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jyarmoli_ic_ac_uk/Documents/Inflammation revision/"/>
    </mc:Choice>
  </mc:AlternateContent>
  <xr:revisionPtr revIDLastSave="70" documentId="13_ncr:1_{147973A2-DDBC-4F95-B3BA-BAE854083E58}" xr6:coauthVersionLast="47" xr6:coauthVersionMax="47" xr10:uidLastSave="{8EE56783-73BE-497C-8E79-BE08C1BFD4C6}"/>
  <bookViews>
    <workbookView xWindow="-108" yWindow="-108" windowWidth="23256" windowHeight="12576" tabRatio="879" xr2:uid="{EC42594A-AFF7-453C-8AE9-3BD8A4D9E964}"/>
  </bookViews>
  <sheets>
    <sheet name="Supplementary Table description" sheetId="5" r:id="rId1"/>
    <sheet name="ST1" sheetId="42" r:id="rId2"/>
    <sheet name="ST2" sheetId="41" r:id="rId3"/>
    <sheet name="ST3" sheetId="31" r:id="rId4"/>
    <sheet name="ST4" sheetId="34" r:id="rId5"/>
    <sheet name="ST5" sheetId="32" r:id="rId6"/>
    <sheet name="ST6" sheetId="38" r:id="rId7"/>
    <sheet name="ST7" sheetId="43" r:id="rId8"/>
    <sheet name="ST8" sheetId="40" r:id="rId9"/>
    <sheet name="ST9" sheetId="39" r:id="rId10"/>
    <sheet name="ST10" sheetId="44" r:id="rId11"/>
    <sheet name="ST11" sheetId="35" r:id="rId12"/>
    <sheet name="ST12" sheetId="3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36" uniqueCount="1279">
  <si>
    <t>Protein</t>
  </si>
  <si>
    <t>IL1R1</t>
  </si>
  <si>
    <t>CCL25</t>
  </si>
  <si>
    <t>CXCL16</t>
  </si>
  <si>
    <t>IL17D</t>
  </si>
  <si>
    <t>SELE</t>
  </si>
  <si>
    <t>IL6ST</t>
  </si>
  <si>
    <t>FGG</t>
  </si>
  <si>
    <t>SERPINE1</t>
  </si>
  <si>
    <t>CLEC11A</t>
  </si>
  <si>
    <t>FGF7</t>
  </si>
  <si>
    <t>IL27RA</t>
  </si>
  <si>
    <t>IL2RB</t>
  </si>
  <si>
    <t>CRP</t>
  </si>
  <si>
    <t>IL2RA</t>
  </si>
  <si>
    <t>EGF</t>
  </si>
  <si>
    <t>SERPINC1</t>
  </si>
  <si>
    <t>CCL2</t>
  </si>
  <si>
    <t>CCL17</t>
  </si>
  <si>
    <t>APCS</t>
  </si>
  <si>
    <t>CCL14</t>
  </si>
  <si>
    <t>IL1RL2</t>
  </si>
  <si>
    <t>TNFSF10</t>
  </si>
  <si>
    <t>PGF</t>
  </si>
  <si>
    <t>CXCL6</t>
  </si>
  <si>
    <t>CSF1</t>
  </si>
  <si>
    <t>SAA2</t>
  </si>
  <si>
    <t>IL16</t>
  </si>
  <si>
    <t>IL18</t>
  </si>
  <si>
    <t>CCL16</t>
  </si>
  <si>
    <t>CCL7</t>
  </si>
  <si>
    <t>MBL2</t>
  </si>
  <si>
    <t>IL17RA</t>
  </si>
  <si>
    <t>SAA1</t>
  </si>
  <si>
    <t>IL1R2</t>
  </si>
  <si>
    <t>IL6R</t>
  </si>
  <si>
    <t>IL12RB2</t>
  </si>
  <si>
    <t>HGF</t>
  </si>
  <si>
    <t>CX3CL1</t>
  </si>
  <si>
    <t>IL23R</t>
  </si>
  <si>
    <t>CCL3</t>
  </si>
  <si>
    <t>HP</t>
  </si>
  <si>
    <t>CCL8</t>
  </si>
  <si>
    <t>IL1RL1</t>
  </si>
  <si>
    <t>MIF</t>
  </si>
  <si>
    <t>ICAM1</t>
  </si>
  <si>
    <t>IL1RN</t>
  </si>
  <si>
    <t>VEGFC</t>
  </si>
  <si>
    <t>IL17RD</t>
  </si>
  <si>
    <t>ADM</t>
  </si>
  <si>
    <t>CXCL1</t>
  </si>
  <si>
    <t>F2</t>
  </si>
  <si>
    <t>CCL22</t>
  </si>
  <si>
    <t>VEGFA</t>
  </si>
  <si>
    <t>CCL27</t>
  </si>
  <si>
    <t>IL7R</t>
  </si>
  <si>
    <t>CCL4</t>
  </si>
  <si>
    <t>CXCL9</t>
  </si>
  <si>
    <t>CCL5</t>
  </si>
  <si>
    <t>CCL11</t>
  </si>
  <si>
    <t>CXCL8</t>
  </si>
  <si>
    <t>CXCL5</t>
  </si>
  <si>
    <t>CXCL10</t>
  </si>
  <si>
    <t>CXCL11</t>
  </si>
  <si>
    <t>CCL20</t>
  </si>
  <si>
    <t>ST2</t>
  </si>
  <si>
    <t>ST3</t>
  </si>
  <si>
    <t>ST4</t>
  </si>
  <si>
    <t>ST5</t>
  </si>
  <si>
    <t>ST6</t>
  </si>
  <si>
    <t>Description</t>
  </si>
  <si>
    <t>ST7</t>
  </si>
  <si>
    <t>ST8</t>
  </si>
  <si>
    <t>FGF23</t>
  </si>
  <si>
    <t>Breast cancer</t>
  </si>
  <si>
    <t>CCL24</t>
  </si>
  <si>
    <t>Basal cell carcinoma</t>
  </si>
  <si>
    <t>Prostate cancer</t>
  </si>
  <si>
    <t>Cancer outcome</t>
  </si>
  <si>
    <t>N cases</t>
  </si>
  <si>
    <t>N controls</t>
  </si>
  <si>
    <t>Publication</t>
  </si>
  <si>
    <t xml:space="preserve">Zhang et al. Nat Genet. 2020 Jun;52(6):572-581. </t>
  </si>
  <si>
    <t>Schumacher et al. Nat Genet. 2018 Jul;50(7):928-936.</t>
  </si>
  <si>
    <t>Colorectal cancer</t>
  </si>
  <si>
    <t>Huyghe et al. Nat Genet. 2019 Jan;51(1):76-87.</t>
  </si>
  <si>
    <t xml:space="preserve"> Advanced prostate cancer</t>
  </si>
  <si>
    <t xml:space="preserve"> Colon cancer</t>
  </si>
  <si>
    <t xml:space="preserve"> Rectal cancer</t>
  </si>
  <si>
    <t>Inflammatory marker</t>
  </si>
  <si>
    <t>F-statistic</t>
  </si>
  <si>
    <t>Interleukin-23 receptor and pancreatic cancer risk</t>
  </si>
  <si>
    <t>SNP1</t>
  </si>
  <si>
    <t>SNP2</t>
  </si>
  <si>
    <t>H0</t>
  </si>
  <si>
    <t>H1</t>
  </si>
  <si>
    <t>H2</t>
  </si>
  <si>
    <t>H3</t>
  </si>
  <si>
    <t>H4</t>
  </si>
  <si>
    <t>unconditioned</t>
  </si>
  <si>
    <t>rs11581607</t>
  </si>
  <si>
    <t>rs3762318</t>
  </si>
  <si>
    <t>rs1016287</t>
  </si>
  <si>
    <t>rs10182181</t>
  </si>
  <si>
    <t>rs12986742</t>
  </si>
  <si>
    <t>rs13021737</t>
  </si>
  <si>
    <t>rs1460676</t>
  </si>
  <si>
    <t>rs1528435</t>
  </si>
  <si>
    <t>rs17203016</t>
  </si>
  <si>
    <t>rs2890652</t>
  </si>
  <si>
    <t>rs6713510</t>
  </si>
  <si>
    <t>rs7599312</t>
  </si>
  <si>
    <t>rs13327037</t>
  </si>
  <si>
    <t>rs3821821</t>
  </si>
  <si>
    <t>rs6767303</t>
  </si>
  <si>
    <t>rs79287178</t>
  </si>
  <si>
    <t>rs11739016</t>
  </si>
  <si>
    <t>rs188841</t>
  </si>
  <si>
    <t>rs2032887</t>
  </si>
  <si>
    <t>rs6603134</t>
  </si>
  <si>
    <t>rs6776722</t>
  </si>
  <si>
    <t>rs58058861</t>
  </si>
  <si>
    <t>rs2291299</t>
  </si>
  <si>
    <t>rs4822466</t>
  </si>
  <si>
    <t>Macrophage migration inhibitory factor and breast cancer risk</t>
  </si>
  <si>
    <t>rs28383573</t>
  </si>
  <si>
    <t>rs71632673</t>
  </si>
  <si>
    <t>Serum amyloid P component and low grade serous ovarian cancer risk</t>
  </si>
  <si>
    <t>rs3136516</t>
  </si>
  <si>
    <t>rs138884407</t>
  </si>
  <si>
    <t>rs74451052</t>
  </si>
  <si>
    <t>rs2284033</t>
  </si>
  <si>
    <t>rs12566098</t>
  </si>
  <si>
    <t>rs6451229</t>
  </si>
  <si>
    <t>Macrophage migration inhibitory factor and bladder cancer risk</t>
  </si>
  <si>
    <t>rs114884085</t>
  </si>
  <si>
    <t>rs111489497</t>
  </si>
  <si>
    <t>rs12132326</t>
  </si>
  <si>
    <t>rs3103309</t>
  </si>
  <si>
    <t>rs67860750</t>
  </si>
  <si>
    <t>rs7525477</t>
  </si>
  <si>
    <t>rs12601658</t>
  </si>
  <si>
    <t>rs4973334</t>
  </si>
  <si>
    <t>rs2227426</t>
  </si>
  <si>
    <t>rs2214827</t>
  </si>
  <si>
    <t>rs5745687</t>
  </si>
  <si>
    <t>Characteristics of genetic variants used to instrument inflammatory markers</t>
  </si>
  <si>
    <t>rs75948396</t>
  </si>
  <si>
    <t>rs148339496</t>
  </si>
  <si>
    <t>rs11042655</t>
  </si>
  <si>
    <t>rs2218793</t>
  </si>
  <si>
    <t>rs11042643</t>
  </si>
  <si>
    <t>A</t>
  </si>
  <si>
    <t>C</t>
  </si>
  <si>
    <t>rs35370436</t>
  </si>
  <si>
    <t>G</t>
  </si>
  <si>
    <t>T</t>
  </si>
  <si>
    <t>rs12450001</t>
  </si>
  <si>
    <t>rs9903158</t>
  </si>
  <si>
    <t>rs16971802</t>
  </si>
  <si>
    <t>rs144873409</t>
  </si>
  <si>
    <t>rs76689478</t>
  </si>
  <si>
    <t>rs67943086</t>
  </si>
  <si>
    <t>rs17676662</t>
  </si>
  <si>
    <t>rs2075746</t>
  </si>
  <si>
    <t>rs117324160</t>
  </si>
  <si>
    <t>rs10445391</t>
  </si>
  <si>
    <t>rs112713105</t>
  </si>
  <si>
    <t>rs145550637</t>
  </si>
  <si>
    <t>rs74987262</t>
  </si>
  <si>
    <t>rs117253863</t>
  </si>
  <si>
    <t>rs41356845</t>
  </si>
  <si>
    <t>rs9911839</t>
  </si>
  <si>
    <t>rs1635281</t>
  </si>
  <si>
    <t>rs16956811</t>
  </si>
  <si>
    <t>rs8102</t>
  </si>
  <si>
    <t>rs112777051</t>
  </si>
  <si>
    <t>rs12604063</t>
  </si>
  <si>
    <t>rs79928291</t>
  </si>
  <si>
    <t>rs1787782</t>
  </si>
  <si>
    <t>rs4550435</t>
  </si>
  <si>
    <t>rs170364</t>
  </si>
  <si>
    <t>rs145197659</t>
  </si>
  <si>
    <t>rs62126082</t>
  </si>
  <si>
    <t>rs112186433</t>
  </si>
  <si>
    <t>rs146185765</t>
  </si>
  <si>
    <t>rs75603868</t>
  </si>
  <si>
    <t>rs883934</t>
  </si>
  <si>
    <t>rs17355619</t>
  </si>
  <si>
    <t>rs867811</t>
  </si>
  <si>
    <t>rs17679451</t>
  </si>
  <si>
    <t>rs12948732</t>
  </si>
  <si>
    <t>rs7213887</t>
  </si>
  <si>
    <t>rs530477383</t>
  </si>
  <si>
    <t>rs143612763</t>
  </si>
  <si>
    <t>rs8082120</t>
  </si>
  <si>
    <t>rs72833539</t>
  </si>
  <si>
    <t>rs2106883</t>
  </si>
  <si>
    <t>rs854675</t>
  </si>
  <si>
    <t>rs2051847</t>
  </si>
  <si>
    <t>rs16972027</t>
  </si>
  <si>
    <t>rs1034654</t>
  </si>
  <si>
    <t>rs16971993</t>
  </si>
  <si>
    <t>rs145625552</t>
  </si>
  <si>
    <t>rs117302983</t>
  </si>
  <si>
    <t>rs112132729</t>
  </si>
  <si>
    <t>rs200586593</t>
  </si>
  <si>
    <t>rs117542673</t>
  </si>
  <si>
    <t>rs2376468</t>
  </si>
  <si>
    <t>rs8074386</t>
  </si>
  <si>
    <t>rs854471</t>
  </si>
  <si>
    <t>rs854630</t>
  </si>
  <si>
    <t>rs8064770</t>
  </si>
  <si>
    <t>rs2522110</t>
  </si>
  <si>
    <t>rs7217473</t>
  </si>
  <si>
    <t>rs200975376</t>
  </si>
  <si>
    <t>rs141102180</t>
  </si>
  <si>
    <t>rs6505521</t>
  </si>
  <si>
    <t>rs182861269</t>
  </si>
  <si>
    <t>rs11658608</t>
  </si>
  <si>
    <t>rs3038753</t>
  </si>
  <si>
    <t>rs2338999</t>
  </si>
  <si>
    <t>rs188729079</t>
  </si>
  <si>
    <t>rs117670214</t>
  </si>
  <si>
    <t>rs11652256</t>
  </si>
  <si>
    <t>rs3138036</t>
  </si>
  <si>
    <t>rs72825036</t>
  </si>
  <si>
    <t>rs7225823</t>
  </si>
  <si>
    <t>rs366969</t>
  </si>
  <si>
    <t>rs116924815</t>
  </si>
  <si>
    <t>rs144724875</t>
  </si>
  <si>
    <t>rs62112533</t>
  </si>
  <si>
    <t>rs3093059</t>
  </si>
  <si>
    <t>rs4546916</t>
  </si>
  <si>
    <t>rs4656241</t>
  </si>
  <si>
    <t>rs149327578</t>
  </si>
  <si>
    <t>rs77013776</t>
  </si>
  <si>
    <t>rs333968</t>
  </si>
  <si>
    <t>rs10745307</t>
  </si>
  <si>
    <t>rs7417586</t>
  </si>
  <si>
    <t>rs683544</t>
  </si>
  <si>
    <t>rs4151116</t>
  </si>
  <si>
    <t>rs11642640</t>
  </si>
  <si>
    <t>rs11648285</t>
  </si>
  <si>
    <t>rs4783990</t>
  </si>
  <si>
    <t>rs1273587</t>
  </si>
  <si>
    <t>rs183421</t>
  </si>
  <si>
    <t>rs41351945</t>
  </si>
  <si>
    <t>rs509704</t>
  </si>
  <si>
    <t>rs79775828</t>
  </si>
  <si>
    <t>rs35282635</t>
  </si>
  <si>
    <t>rs62037115</t>
  </si>
  <si>
    <t>rs74544699</t>
  </si>
  <si>
    <t>rs139939631</t>
  </si>
  <si>
    <t>rs941758</t>
  </si>
  <si>
    <t>rs34858592</t>
  </si>
  <si>
    <t>rs76382855</t>
  </si>
  <si>
    <t>rs77691638</t>
  </si>
  <si>
    <t>rs79454658</t>
  </si>
  <si>
    <t>rs28574621</t>
  </si>
  <si>
    <t>rs115424826</t>
  </si>
  <si>
    <t>rs4512021</t>
  </si>
  <si>
    <t>rs13104942</t>
  </si>
  <si>
    <t>rs188900185</t>
  </si>
  <si>
    <t>rs35186877</t>
  </si>
  <si>
    <t>rs12937934</t>
  </si>
  <si>
    <t>rs7220870</t>
  </si>
  <si>
    <t>rs11657040</t>
  </si>
  <si>
    <t>rs12451720</t>
  </si>
  <si>
    <t>rs8080014</t>
  </si>
  <si>
    <t>rs11658971</t>
  </si>
  <si>
    <t>rs164758</t>
  </si>
  <si>
    <t>rs77600329</t>
  </si>
  <si>
    <t>rs28630000</t>
  </si>
  <si>
    <t>rs73828860</t>
  </si>
  <si>
    <t>rs187025837</t>
  </si>
  <si>
    <t>rs11944104</t>
  </si>
  <si>
    <t>rs72649196</t>
  </si>
  <si>
    <t>rs1957067</t>
  </si>
  <si>
    <t>rs146841131</t>
  </si>
  <si>
    <t>rs55704092</t>
  </si>
  <si>
    <t>rs12650864</t>
  </si>
  <si>
    <t>rs13150103</t>
  </si>
  <si>
    <t>rs10805066</t>
  </si>
  <si>
    <t>rs17811212</t>
  </si>
  <si>
    <t>rs6853814</t>
  </si>
  <si>
    <t>rs78779291</t>
  </si>
  <si>
    <t>rs72650830</t>
  </si>
  <si>
    <t>rs72650837</t>
  </si>
  <si>
    <t>rs112901770</t>
  </si>
  <si>
    <t>rs79371536</t>
  </si>
  <si>
    <t>rs10938096</t>
  </si>
  <si>
    <t>rs7655660</t>
  </si>
  <si>
    <t>rs1857821</t>
  </si>
  <si>
    <t>rs4279279</t>
  </si>
  <si>
    <t>rs7955866</t>
  </si>
  <si>
    <t>rs1013962</t>
  </si>
  <si>
    <t>rs111395635</t>
  </si>
  <si>
    <t>rs12899680</t>
  </si>
  <si>
    <t>rs76336116</t>
  </si>
  <si>
    <t>rs1049636</t>
  </si>
  <si>
    <t>rs13236011</t>
  </si>
  <si>
    <t>rs76108702</t>
  </si>
  <si>
    <t>rs150605843</t>
  </si>
  <si>
    <t>rs116992380</t>
  </si>
  <si>
    <t>rs112291945</t>
  </si>
  <si>
    <t>rs117647588</t>
  </si>
  <si>
    <t>rs149386302</t>
  </si>
  <si>
    <t>rs72787084</t>
  </si>
  <si>
    <t>rs139342586</t>
  </si>
  <si>
    <t>rs11648622</t>
  </si>
  <si>
    <t>rs143307443</t>
  </si>
  <si>
    <t>rs35063109</t>
  </si>
  <si>
    <t>rs17668674</t>
  </si>
  <si>
    <t>rs55702379</t>
  </si>
  <si>
    <t>rs117857790</t>
  </si>
  <si>
    <t>rs72791130</t>
  </si>
  <si>
    <t>rs17850869</t>
  </si>
  <si>
    <t>rs111843128</t>
  </si>
  <si>
    <t>rs9938539</t>
  </si>
  <si>
    <t>rs217177</t>
  </si>
  <si>
    <t>rs811053</t>
  </si>
  <si>
    <t>rs147173503</t>
  </si>
  <si>
    <t>rs188423121</t>
  </si>
  <si>
    <t>rs62058275</t>
  </si>
  <si>
    <t>rs142428438</t>
  </si>
  <si>
    <t>rs382695</t>
  </si>
  <si>
    <t>rs55907732</t>
  </si>
  <si>
    <t>rs118010537</t>
  </si>
  <si>
    <t>rs117847715</t>
  </si>
  <si>
    <t>rs117285855</t>
  </si>
  <si>
    <t>rs152838</t>
  </si>
  <si>
    <t>rs3038734</t>
  </si>
  <si>
    <t>rs9922883</t>
  </si>
  <si>
    <t>rs118182637</t>
  </si>
  <si>
    <t>rs12930656</t>
  </si>
  <si>
    <t>rs117376038</t>
  </si>
  <si>
    <t>rs143588012</t>
  </si>
  <si>
    <t>rs538590507</t>
  </si>
  <si>
    <t>rs139273281</t>
  </si>
  <si>
    <t>rs117655998</t>
  </si>
  <si>
    <t>rs111742588</t>
  </si>
  <si>
    <t>rs11648003</t>
  </si>
  <si>
    <t>rs763665</t>
  </si>
  <si>
    <t>rs77303550</t>
  </si>
  <si>
    <t>rs17666927</t>
  </si>
  <si>
    <t>rs200877317</t>
  </si>
  <si>
    <t>rs117960796</t>
  </si>
  <si>
    <t>rs117798643</t>
  </si>
  <si>
    <t>rs139729675</t>
  </si>
  <si>
    <t>rs117196614</t>
  </si>
  <si>
    <t>rs56273315</t>
  </si>
  <si>
    <t>rs8111930</t>
  </si>
  <si>
    <t>rs7256672</t>
  </si>
  <si>
    <t>rs5030347</t>
  </si>
  <si>
    <t>rs5498</t>
  </si>
  <si>
    <t>rs11085580</t>
  </si>
  <si>
    <t>rs7252897</t>
  </si>
  <si>
    <t>rs545099236</t>
  </si>
  <si>
    <t>rs58754882</t>
  </si>
  <si>
    <t>rs76554009</t>
  </si>
  <si>
    <t>rs35374001</t>
  </si>
  <si>
    <t>rs6495562</t>
  </si>
  <si>
    <t>rs35000575</t>
  </si>
  <si>
    <t>rs58484457</t>
  </si>
  <si>
    <t>rs4531696</t>
  </si>
  <si>
    <t>rs859</t>
  </si>
  <si>
    <t>rs117886930</t>
  </si>
  <si>
    <t>rs72743841</t>
  </si>
  <si>
    <t>rs117564312</t>
  </si>
  <si>
    <t>rs117771667</t>
  </si>
  <si>
    <t>rs2818986</t>
  </si>
  <si>
    <t>rs5994194</t>
  </si>
  <si>
    <t>rs12172072</t>
  </si>
  <si>
    <t>rs73381911</t>
  </si>
  <si>
    <t>rs147858017</t>
  </si>
  <si>
    <t>rs139923027</t>
  </si>
  <si>
    <t>rs7288243</t>
  </si>
  <si>
    <t>rs5748883</t>
  </si>
  <si>
    <t>rs112401805</t>
  </si>
  <si>
    <t>rs143557436</t>
  </si>
  <si>
    <t>rs57397901</t>
  </si>
  <si>
    <t>rs41356752</t>
  </si>
  <si>
    <t>rs11704386</t>
  </si>
  <si>
    <t>rs117861234</t>
  </si>
  <si>
    <t>rs539061382</t>
  </si>
  <si>
    <t>rs34902370</t>
  </si>
  <si>
    <t>rs62239165</t>
  </si>
  <si>
    <t>rs5748928</t>
  </si>
  <si>
    <t>rs9605235</t>
  </si>
  <si>
    <t>rs17806741</t>
  </si>
  <si>
    <t>rs5994109</t>
  </si>
  <si>
    <t>rs1990484</t>
  </si>
  <si>
    <t>rs2845414</t>
  </si>
  <si>
    <t>rs6518669</t>
  </si>
  <si>
    <t>rs13053889</t>
  </si>
  <si>
    <t>rs9606615</t>
  </si>
  <si>
    <t>rs3926923</t>
  </si>
  <si>
    <t>rs9617964</t>
  </si>
  <si>
    <t>rs3884692</t>
  </si>
  <si>
    <t>rs4819973</t>
  </si>
  <si>
    <t>rs3788269</t>
  </si>
  <si>
    <t>rs17807076</t>
  </si>
  <si>
    <t>rs147179316</t>
  </si>
  <si>
    <t>rs145865055</t>
  </si>
  <si>
    <t>rs41524752</t>
  </si>
  <si>
    <t>rs55889570</t>
  </si>
  <si>
    <t>rs882643</t>
  </si>
  <si>
    <t>rs145618343</t>
  </si>
  <si>
    <t>rs80318002</t>
  </si>
  <si>
    <t>rs62252002</t>
  </si>
  <si>
    <t>rs17825654</t>
  </si>
  <si>
    <t>rs55952750</t>
  </si>
  <si>
    <t>rs59593126</t>
  </si>
  <si>
    <t>rs149043491</t>
  </si>
  <si>
    <t>rs115111854</t>
  </si>
  <si>
    <t>rs141091241</t>
  </si>
  <si>
    <t>rs76154830</t>
  </si>
  <si>
    <t>rs10789868</t>
  </si>
  <si>
    <t>rs55741213</t>
  </si>
  <si>
    <t>rs11214109</t>
  </si>
  <si>
    <t>rs3018469</t>
  </si>
  <si>
    <t>rs5744249</t>
  </si>
  <si>
    <t>rs719249</t>
  </si>
  <si>
    <t>rs11888059</t>
  </si>
  <si>
    <t>rs3755295</t>
  </si>
  <si>
    <t>rs3732131</t>
  </si>
  <si>
    <t>rs1030022</t>
  </si>
  <si>
    <t>rs78423067</t>
  </si>
  <si>
    <t>rs112447248</t>
  </si>
  <si>
    <t>rs114777958</t>
  </si>
  <si>
    <t>rs114568704</t>
  </si>
  <si>
    <t>rs540099144</t>
  </si>
  <si>
    <t>rs79024934</t>
  </si>
  <si>
    <t>rs541032612</t>
  </si>
  <si>
    <t>rs112366063</t>
  </si>
  <si>
    <t>rs13401717</t>
  </si>
  <si>
    <t>rs2310144</t>
  </si>
  <si>
    <t>rs199691223</t>
  </si>
  <si>
    <t>rs11123910</t>
  </si>
  <si>
    <t>rs56144230</t>
  </si>
  <si>
    <t>rs2236921</t>
  </si>
  <si>
    <t>rs1997502</t>
  </si>
  <si>
    <t>rs4851502</t>
  </si>
  <si>
    <t>rs74538397</t>
  </si>
  <si>
    <t>rs75227546</t>
  </si>
  <si>
    <t>rs112746404</t>
  </si>
  <si>
    <t>rs2310170</t>
  </si>
  <si>
    <t>rs114343393</t>
  </si>
  <si>
    <t>rs200539763</t>
  </si>
  <si>
    <t>rs111900110</t>
  </si>
  <si>
    <t>rs116260662</t>
  </si>
  <si>
    <t>rs62151723</t>
  </si>
  <si>
    <t>rs112883448</t>
  </si>
  <si>
    <t>rs11465564</t>
  </si>
  <si>
    <t>rs192679101</t>
  </si>
  <si>
    <t>rs1922300</t>
  </si>
  <si>
    <t>rs13402123</t>
  </si>
  <si>
    <t>rs77435902</t>
  </si>
  <si>
    <t>rs77341705</t>
  </si>
  <si>
    <t>rs3917335</t>
  </si>
  <si>
    <t>rs4851601</t>
  </si>
  <si>
    <t>rs112995333</t>
  </si>
  <si>
    <t>rs12712161</t>
  </si>
  <si>
    <t>rs71415340</t>
  </si>
  <si>
    <t>rs142549381</t>
  </si>
  <si>
    <t>rs9679402</t>
  </si>
  <si>
    <t>rs1558625</t>
  </si>
  <si>
    <t>rs10167431</t>
  </si>
  <si>
    <t>rs530689742</t>
  </si>
  <si>
    <t>rs3755285</t>
  </si>
  <si>
    <t>rs79739102</t>
  </si>
  <si>
    <t>rs11465602</t>
  </si>
  <si>
    <t>rs148378006</t>
  </si>
  <si>
    <t>rs4851574</t>
  </si>
  <si>
    <t>rs112254084</t>
  </si>
  <si>
    <t>rs11465563</t>
  </si>
  <si>
    <t>rs114003263</t>
  </si>
  <si>
    <t>rs17696274</t>
  </si>
  <si>
    <t>rs115426178</t>
  </si>
  <si>
    <t>rs11465606</t>
  </si>
  <si>
    <t>rs77127114</t>
  </si>
  <si>
    <t>rs115540952</t>
  </si>
  <si>
    <t>rs12989419</t>
  </si>
  <si>
    <t>rs1558647</t>
  </si>
  <si>
    <t>rs33983851</t>
  </si>
  <si>
    <t>rs888001</t>
  </si>
  <si>
    <t>rs759382</t>
  </si>
  <si>
    <t>rs62154652</t>
  </si>
  <si>
    <t>rs12712124</t>
  </si>
  <si>
    <t>rs4851521</t>
  </si>
  <si>
    <t>rs36036501</t>
  </si>
  <si>
    <t>rs7579737</t>
  </si>
  <si>
    <t>rs7583215</t>
  </si>
  <si>
    <t>rs951193</t>
  </si>
  <si>
    <t>rs6742122</t>
  </si>
  <si>
    <t>rs3917265</t>
  </si>
  <si>
    <t>rs41294844</t>
  </si>
  <si>
    <t>rs2228139</t>
  </si>
  <si>
    <t>rs4252041</t>
  </si>
  <si>
    <t>rs62158846</t>
  </si>
  <si>
    <t>rs28947170</t>
  </si>
  <si>
    <t>rs34976770</t>
  </si>
  <si>
    <t>rs13399759</t>
  </si>
  <si>
    <t>rs2863244</t>
  </si>
  <si>
    <t>rs2863962</t>
  </si>
  <si>
    <t>rs34200521</t>
  </si>
  <si>
    <t>rs13394410</t>
  </si>
  <si>
    <t>rs72831808</t>
  </si>
  <si>
    <t>rs17611872</t>
  </si>
  <si>
    <t>rs11677043</t>
  </si>
  <si>
    <t>rs139076984</t>
  </si>
  <si>
    <t>rs187780031</t>
  </si>
  <si>
    <t>rs35026308</t>
  </si>
  <si>
    <t>rs62122122</t>
  </si>
  <si>
    <t>rs142469651</t>
  </si>
  <si>
    <t>rs142684185</t>
  </si>
  <si>
    <t>rs34711827</t>
  </si>
  <si>
    <t>rs117873661</t>
  </si>
  <si>
    <t>rs2305779</t>
  </si>
  <si>
    <t>rs6511904</t>
  </si>
  <si>
    <t>rs1807451</t>
  </si>
  <si>
    <t>rs10404803</t>
  </si>
  <si>
    <t>rs2306191</t>
  </si>
  <si>
    <t>rs4480919</t>
  </si>
  <si>
    <t>rs61839727</t>
  </si>
  <si>
    <t>rs7911362</t>
  </si>
  <si>
    <t>rs79778789</t>
  </si>
  <si>
    <t>rs116141616</t>
  </si>
  <si>
    <t>rs139952834</t>
  </si>
  <si>
    <t>rs113325045</t>
  </si>
  <si>
    <t>rs116037345</t>
  </si>
  <si>
    <t>rs142768042</t>
  </si>
  <si>
    <t>rs7555748</t>
  </si>
  <si>
    <t>rs79480105</t>
  </si>
  <si>
    <t>rs58881140</t>
  </si>
  <si>
    <t>rs149551556</t>
  </si>
  <si>
    <t>rs73016210</t>
  </si>
  <si>
    <t>rs78042851</t>
  </si>
  <si>
    <t>rs185104823</t>
  </si>
  <si>
    <t>rs35619346</t>
  </si>
  <si>
    <t>rs138398618</t>
  </si>
  <si>
    <t>rs570731399</t>
  </si>
  <si>
    <t>rs116039813</t>
  </si>
  <si>
    <t>rs137912339</t>
  </si>
  <si>
    <t>rs4521987</t>
  </si>
  <si>
    <t>rs61811421</t>
  </si>
  <si>
    <t>rs56047170</t>
  </si>
  <si>
    <t>rs562872476</t>
  </si>
  <si>
    <t>rs12077870</t>
  </si>
  <si>
    <t>rs11265303</t>
  </si>
  <si>
    <t>rs12742691</t>
  </si>
  <si>
    <t>rs112298943</t>
  </si>
  <si>
    <t>rs116200390</t>
  </si>
  <si>
    <t>rs903323</t>
  </si>
  <si>
    <t>rs79505546</t>
  </si>
  <si>
    <t>rs149481318</t>
  </si>
  <si>
    <t>rs116179745</t>
  </si>
  <si>
    <t>rs144671207</t>
  </si>
  <si>
    <t>rs75273261</t>
  </si>
  <si>
    <t>rs150862574</t>
  </si>
  <si>
    <t>rs35717427</t>
  </si>
  <si>
    <t>rs183641528</t>
  </si>
  <si>
    <t>rs116805289</t>
  </si>
  <si>
    <t>rs12145000</t>
  </si>
  <si>
    <t>rs115513320</t>
  </si>
  <si>
    <t>rs144029367</t>
  </si>
  <si>
    <t>rs11264239</t>
  </si>
  <si>
    <t>rs79219014</t>
  </si>
  <si>
    <t>rs76289529</t>
  </si>
  <si>
    <t>rs41269913</t>
  </si>
  <si>
    <t>rs189547345</t>
  </si>
  <si>
    <t>rs111296580</t>
  </si>
  <si>
    <t>rs66908049</t>
  </si>
  <si>
    <t>rs113929638</t>
  </si>
  <si>
    <t>rs62363942</t>
  </si>
  <si>
    <t>rs17701253</t>
  </si>
  <si>
    <t>rs10070449</t>
  </si>
  <si>
    <t>rs254987</t>
  </si>
  <si>
    <t>rs55889171</t>
  </si>
  <si>
    <t>rs13182056</t>
  </si>
  <si>
    <t>rs10214033</t>
  </si>
  <si>
    <t>rs13162507</t>
  </si>
  <si>
    <t>rs77847765</t>
  </si>
  <si>
    <t>rs75187300</t>
  </si>
  <si>
    <t>rs3842913</t>
  </si>
  <si>
    <t>rs13172042</t>
  </si>
  <si>
    <t>rs62353693</t>
  </si>
  <si>
    <t>rs991572</t>
  </si>
  <si>
    <t>rs12515734</t>
  </si>
  <si>
    <t>rs7720615</t>
  </si>
  <si>
    <t>rs72742450</t>
  </si>
  <si>
    <t>rs4869672</t>
  </si>
  <si>
    <t>rs74861789</t>
  </si>
  <si>
    <t>rs1800451</t>
  </si>
  <si>
    <t>rs11003103</t>
  </si>
  <si>
    <t>rs55716129</t>
  </si>
  <si>
    <t>rs1316663</t>
  </si>
  <si>
    <t>rs55714260</t>
  </si>
  <si>
    <t>rs57078070</t>
  </si>
  <si>
    <t>rs11003082</t>
  </si>
  <si>
    <t>rs111772430</t>
  </si>
  <si>
    <t>rs141277196</t>
  </si>
  <si>
    <t>rs542104276</t>
  </si>
  <si>
    <t>rs5030737</t>
  </si>
  <si>
    <t>rs7917747</t>
  </si>
  <si>
    <t>rs60157195</t>
  </si>
  <si>
    <t>rs56128329</t>
  </si>
  <si>
    <t>rs4935046</t>
  </si>
  <si>
    <t>rs7918475</t>
  </si>
  <si>
    <t>rs7896740</t>
  </si>
  <si>
    <t>rs12776154</t>
  </si>
  <si>
    <t>rs1343041</t>
  </si>
  <si>
    <t>rs7917554</t>
  </si>
  <si>
    <t>rs10762896</t>
  </si>
  <si>
    <t>rs16933458</t>
  </si>
  <si>
    <t>rs139276170</t>
  </si>
  <si>
    <t>rs117307282</t>
  </si>
  <si>
    <t>rs11595876</t>
  </si>
  <si>
    <t>rs141729746</t>
  </si>
  <si>
    <t>rs12573117</t>
  </si>
  <si>
    <t>rs2330634</t>
  </si>
  <si>
    <t>rs11626630</t>
  </si>
  <si>
    <t>rs175510</t>
  </si>
  <si>
    <t>rs750948</t>
  </si>
  <si>
    <t>rs10766467</t>
  </si>
  <si>
    <t>rs36096297</t>
  </si>
  <si>
    <t>rs10832924</t>
  </si>
  <si>
    <t>rs6486420</t>
  </si>
  <si>
    <t>rs7941074</t>
  </si>
  <si>
    <t>rs544566</t>
  </si>
  <si>
    <t>rs76204461</t>
  </si>
  <si>
    <t>rs16935044</t>
  </si>
  <si>
    <t>rs17490201</t>
  </si>
  <si>
    <t>rs375456994</t>
  </si>
  <si>
    <t>rs148320176</t>
  </si>
  <si>
    <t>rs17492613</t>
  </si>
  <si>
    <t>rs79669707</t>
  </si>
  <si>
    <t>rs193023053</t>
  </si>
  <si>
    <t>rs11024589</t>
  </si>
  <si>
    <t>rs10430893</t>
  </si>
  <si>
    <t>rs61882742</t>
  </si>
  <si>
    <t>rs12286251</t>
  </si>
  <si>
    <t>rs202173667</t>
  </si>
  <si>
    <t>rs117199038</t>
  </si>
  <si>
    <t>rs2299623</t>
  </si>
  <si>
    <t>rs61884283</t>
  </si>
  <si>
    <t>rs75726920</t>
  </si>
  <si>
    <t>rs3917412</t>
  </si>
  <si>
    <t>rs7241</t>
  </si>
  <si>
    <t>rs6969685</t>
  </si>
  <si>
    <t>rs2227631</t>
  </si>
  <si>
    <t>rs757718</t>
  </si>
  <si>
    <t>rs78682108</t>
  </si>
  <si>
    <t>rs6764884</t>
  </si>
  <si>
    <t>rs233994</t>
  </si>
  <si>
    <t>rs477251</t>
  </si>
  <si>
    <t>rs192145164</t>
  </si>
  <si>
    <t>rs13201539</t>
  </si>
  <si>
    <t>rs11754201</t>
  </si>
  <si>
    <t>rs79873186</t>
  </si>
  <si>
    <t>rs9381249</t>
  </si>
  <si>
    <t>rs17209449</t>
  </si>
  <si>
    <t>rs62401205</t>
  </si>
  <si>
    <t>rs12524926</t>
  </si>
  <si>
    <t>rs1776721</t>
  </si>
  <si>
    <t>rs72863966</t>
  </si>
  <si>
    <t>rs9369440</t>
  </si>
  <si>
    <t>rs9472184</t>
  </si>
  <si>
    <t>rs2782256</t>
  </si>
  <si>
    <t>rs9462937</t>
  </si>
  <si>
    <t>rs844294</t>
  </si>
  <si>
    <t>rs73420201</t>
  </si>
  <si>
    <t>rs114181608</t>
  </si>
  <si>
    <t>rs111896119</t>
  </si>
  <si>
    <t>rs80075573</t>
  </si>
  <si>
    <t>rs150836197</t>
  </si>
  <si>
    <t>rs181031888</t>
  </si>
  <si>
    <t>rs143072171</t>
  </si>
  <si>
    <t>rs41278571</t>
  </si>
  <si>
    <t>SNP</t>
  </si>
  <si>
    <t>Chromosome</t>
  </si>
  <si>
    <t>Position (build 37)</t>
  </si>
  <si>
    <t>Effect Allele</t>
  </si>
  <si>
    <t>Non-Effect Allele</t>
  </si>
  <si>
    <t>Effect Allele Frequency</t>
  </si>
  <si>
    <t>Effect</t>
  </si>
  <si>
    <t>Standard Error</t>
  </si>
  <si>
    <t>P-value</t>
  </si>
  <si>
    <t>Sample size</t>
  </si>
  <si>
    <t>Tissue</t>
  </si>
  <si>
    <t>Skin - Sun Exposed (Lower leg)</t>
  </si>
  <si>
    <t>Nerve - Tibial</t>
  </si>
  <si>
    <t>Adipose - Subcutaneous</t>
  </si>
  <si>
    <t>Skin - Not Sun Exposed (Suprapubic)</t>
  </si>
  <si>
    <t>Artery - Tibial</t>
  </si>
  <si>
    <t>Thyroid</t>
  </si>
  <si>
    <t>Lung</t>
  </si>
  <si>
    <t>Esophagus - Mucosa</t>
  </si>
  <si>
    <t>Cells - Cultured fibroblasts</t>
  </si>
  <si>
    <t>Adipose - Visceral (Omentum)</t>
  </si>
  <si>
    <t>Esophagus - Muscularis</t>
  </si>
  <si>
    <t>Colon - Transverse</t>
  </si>
  <si>
    <t>Whole Blood</t>
  </si>
  <si>
    <t>Muscle - Skeletal</t>
  </si>
  <si>
    <t>Artery - Aorta</t>
  </si>
  <si>
    <t>Esophagus - Gastroesophageal Junction</t>
  </si>
  <si>
    <t>Colon - Sigmoid</t>
  </si>
  <si>
    <t>Breast - Mammary Tissue</t>
  </si>
  <si>
    <t>Stomach</t>
  </si>
  <si>
    <t>Small Intestine - Terminal Ileum</t>
  </si>
  <si>
    <t>Artery - Coronary</t>
  </si>
  <si>
    <t>Spleen</t>
  </si>
  <si>
    <t>Pancreas</t>
  </si>
  <si>
    <t>Heart - Atrial Appendage</t>
  </si>
  <si>
    <t>Prostate</t>
  </si>
  <si>
    <t>Heart - Left Ventricle</t>
  </si>
  <si>
    <t>Liver</t>
  </si>
  <si>
    <t>Ovary</t>
  </si>
  <si>
    <t>Uterus</t>
  </si>
  <si>
    <t>Vagina</t>
  </si>
  <si>
    <t>Adrenal Gland</t>
  </si>
  <si>
    <t>Cells - EBV-transformed lymphocytes</t>
  </si>
  <si>
    <t>Minor Salivary Gland</t>
  </si>
  <si>
    <t>Pituitary</t>
  </si>
  <si>
    <t>Brain - Caudate (basal ganglia)</t>
  </si>
  <si>
    <t>NES*</t>
  </si>
  <si>
    <t>Prothrombin</t>
  </si>
  <si>
    <t>QTL</t>
  </si>
  <si>
    <t>eQTL</t>
  </si>
  <si>
    <t>Target</t>
  </si>
  <si>
    <t>Adrenomedullin</t>
  </si>
  <si>
    <t>Macrophage migration inhibitory factor</t>
  </si>
  <si>
    <t>Interleukin 1 receptor-like 1</t>
  </si>
  <si>
    <t>Indication(s)</t>
  </si>
  <si>
    <t>Interleukin-23 receptor</t>
  </si>
  <si>
    <t>Ustekinumab</t>
  </si>
  <si>
    <t>Tildrakizumab</t>
  </si>
  <si>
    <t>Risankizumab</t>
  </si>
  <si>
    <t>Approved</t>
  </si>
  <si>
    <t>Inhibitor</t>
  </si>
  <si>
    <t>Antagonist</t>
  </si>
  <si>
    <t>Inflammatory conditions (e.g. plaque psoriasis, psoriatic arthritis, Crohn's Disease, and ulcerative colitis)</t>
  </si>
  <si>
    <t>Moderate to severe plaque psoriasis</t>
  </si>
  <si>
    <t>Plaque psoriasis, psoriatic arthritis, and Crohn's disease in adults</t>
  </si>
  <si>
    <t>Agent</t>
  </si>
  <si>
    <t>7-Hydroxy-2-Oxo-Chromene-3-Carboxylic Acid Ethyl Ester</t>
  </si>
  <si>
    <t>3,4-Dihydroxycinnamic Acid</t>
  </si>
  <si>
    <t>4-Hydroxyphenylpyruvic acid</t>
  </si>
  <si>
    <t>3-(4-HYDROXYPHENYL)-4,5-DIHYDRO-5-ISOXAZOLE-ACETIC ACID METHYL ESTER</t>
  </si>
  <si>
    <t>4-HYDROXYBENZALDEHYDE O-(CYCLOHEXYLCARBONYL)OXIME</t>
  </si>
  <si>
    <t>3-FLUORO-4-HYDROXYBENZALDEHYDE O-(CYCLOHEXYLCARBONYL)OXIME</t>
  </si>
  <si>
    <t>4-HYDROXYBENZALDEHYDE O-(3,3-DIMETHYLBUTANOYL)OXIME</t>
  </si>
  <si>
    <t>6-HYDROXY-1,3-BENZOTHIAZOLE-2-SULFONAMIDE</t>
  </si>
  <si>
    <t>Experimental</t>
  </si>
  <si>
    <t>Pharmacological actions</t>
  </si>
  <si>
    <t>Unknown</t>
  </si>
  <si>
    <t>Bivalirudin</t>
  </si>
  <si>
    <t>Argatroban</t>
  </si>
  <si>
    <t>Menadione</t>
  </si>
  <si>
    <t>Lepirudin</t>
  </si>
  <si>
    <t>Activator</t>
  </si>
  <si>
    <t>ST1</t>
  </si>
  <si>
    <t>Description of cancer GWAS used</t>
  </si>
  <si>
    <t>q-value</t>
  </si>
  <si>
    <t>Cancer</t>
  </si>
  <si>
    <t>P-value (unadjusted)</t>
  </si>
  <si>
    <t>Lower 95% CI</t>
  </si>
  <si>
    <t>Upper 95% CI</t>
  </si>
  <si>
    <t>Odds ratio</t>
  </si>
  <si>
    <t>Colocalisation analysis results</t>
  </si>
  <si>
    <t>"Discovery" Mendelian randomization analysis results</t>
  </si>
  <si>
    <t>"Validation" Mendelian randomization analysis results</t>
  </si>
  <si>
    <t>Validation analyses</t>
  </si>
  <si>
    <t>Study</t>
  </si>
  <si>
    <t>Rationale for removal</t>
  </si>
  <si>
    <t>Pietzner</t>
  </si>
  <si>
    <t>Haptoglobin mixed type</t>
  </si>
  <si>
    <t>Folkersen</t>
  </si>
  <si>
    <t>Sun</t>
  </si>
  <si>
    <t>Same UniProt ID (P55773)</t>
  </si>
  <si>
    <t>Yao et al. Genome-wide mapping of plasma protein QTLs identifies putatively causal genes and pathways for cardiovascular disease. Nat Commun. 2018;9(1):3268.</t>
  </si>
  <si>
    <t>Complete summary genetic association data not available</t>
  </si>
  <si>
    <t>Suhre et al. Connecting genetic risk to disease end points through the human blood plasma proteome. Nat Commun. 2017;8:14357.</t>
  </si>
  <si>
    <t>Adjustment for body mass index</t>
  </si>
  <si>
    <t>Emilsson et al. Co-regulatory networks of human serum proteins link genetics to disease. Science. 2018; 361(6404):769-773.</t>
  </si>
  <si>
    <t>Ahsan et al. The relative contribution of DNA methylation and genetic variants on protein biomarkers for human diseases. PLoS Genet. 2017;13(9):e1007005.</t>
  </si>
  <si>
    <t xml:space="preserve">Benson et al. Genetic Architecture of the Cardiovascular Risk Proteome. Circulation. 2018;137(11):1158-1172. </t>
  </si>
  <si>
    <t>Carayol et al. Protein quantitative trait locus study in obesity during weight-loss identifies a leptin regulator. Nat Commun. 2017;8(1):2084.</t>
  </si>
  <si>
    <t>Analyses performed in individuals with obesity</t>
  </si>
  <si>
    <t>Complete sample overlap with Folkersen et al. Genomic and drug target evaluation of 90 cardiovascular proteins in 30,931 individuals. Nat Metab. 2020; 2, 1135–1148.</t>
  </si>
  <si>
    <t>Sliz et al. Genome-wide association study identifies seven novel loci associating with circulating cytokines and cell adhesion molecules in Finns. J Med Genet. 2019;56(9):607-616.</t>
  </si>
  <si>
    <t>Same UniProt ID as Haptoglobin (P00738)</t>
  </si>
  <si>
    <t>Selenium</t>
  </si>
  <si>
    <t>Interleukin-4</t>
  </si>
  <si>
    <t>Folkersen, Gilly</t>
  </si>
  <si>
    <t>Sun, Pietzner</t>
  </si>
  <si>
    <t>Karhunen, Sun, Gilly, Folkersen</t>
  </si>
  <si>
    <t>Study/Studies</t>
  </si>
  <si>
    <t>Unable to access data from online respository in GWAS catalog</t>
  </si>
  <si>
    <t>Thrombopoietin</t>
  </si>
  <si>
    <t>Fibroblast growth factor 7</t>
  </si>
  <si>
    <t>Interleukin-22 receptor subunit alpha-2</t>
  </si>
  <si>
    <t>Interleukin-22 receptor subunit alpha-1</t>
  </si>
  <si>
    <t>Interleukin 5 receptor, alpha</t>
  </si>
  <si>
    <t>CD40 ligand </t>
  </si>
  <si>
    <t>Factor VIII </t>
  </si>
  <si>
    <t>Vascular endothelial growth factor D</t>
  </si>
  <si>
    <t>Chemokine ligand 23, Chemokine ligand 23/Ck-beta-8-1</t>
  </si>
  <si>
    <t>C-X-C motif chemokine 5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Gene located on X Chromosome</t>
  </si>
  <si>
    <t>Breast</t>
  </si>
  <si>
    <t>Pancreatic</t>
  </si>
  <si>
    <t>Low grade serous ovarian cancer</t>
  </si>
  <si>
    <t>Triple-negative breast cancer</t>
  </si>
  <si>
    <t>Colorectal</t>
  </si>
  <si>
    <t>Endometrioid endometrial cancer</t>
  </si>
  <si>
    <t>Colon</t>
  </si>
  <si>
    <t>Luminal A-like breast cancer</t>
  </si>
  <si>
    <t>Non-endometrioid endometrial cancer</t>
  </si>
  <si>
    <t>Clear cell ovarian cancer</t>
  </si>
  <si>
    <t>Advanced prostate cancer</t>
  </si>
  <si>
    <t>Endometrial</t>
  </si>
  <si>
    <t>Lung adenocarcinoma</t>
  </si>
  <si>
    <t>HER2-enriched-like breast cancer</t>
  </si>
  <si>
    <t>Luminal B/HER2-Negative-like breast cancer</t>
  </si>
  <si>
    <t>High grade serous ovarian cancer</t>
  </si>
  <si>
    <t>Luminal B-like breast cancer</t>
  </si>
  <si>
    <t>Rectal</t>
  </si>
  <si>
    <t>Endometrioid ovarian cancer</t>
  </si>
  <si>
    <t>Non-Hodgkin lymphoma</t>
  </si>
  <si>
    <t>Invasive mucinous ovarian cancer</t>
  </si>
  <si>
    <t>Head and neck cancer</t>
  </si>
  <si>
    <t>Squamous cell Lung cancer</t>
  </si>
  <si>
    <t>Bladder</t>
  </si>
  <si>
    <t>Supplementary Table 6. "Validation" Mendelian randomization analysis results</t>
  </si>
  <si>
    <t>List of studies excluded from GWAS meta-analysis along with rationale for their exclusion</t>
  </si>
  <si>
    <t>List of proteins removed from individual GWAS and rationale for their removal</t>
  </si>
  <si>
    <t>Supplementary Table 2. List of proteins removed from individual GWAS and rationale for their removal</t>
  </si>
  <si>
    <t>Supplementary Table 1. List of studies excluded from GWAS meta-analysis along with rationale for their exclusion</t>
  </si>
  <si>
    <t>Supplementary Table 8. Colocalisation analyses</t>
  </si>
  <si>
    <t>rs10459804</t>
  </si>
  <si>
    <t>rs113811215</t>
  </si>
  <si>
    <t>rs12921168</t>
  </si>
  <si>
    <t>rs140845518</t>
  </si>
  <si>
    <t>rs141564623</t>
  </si>
  <si>
    <t>rs182200518</t>
  </si>
  <si>
    <t>rs2052579</t>
  </si>
  <si>
    <t>rs34682685</t>
  </si>
  <si>
    <t>rs55676968</t>
  </si>
  <si>
    <t>rs72791114</t>
  </si>
  <si>
    <t>rs74781992</t>
  </si>
  <si>
    <t>rs77282701</t>
  </si>
  <si>
    <t>rs79432321</t>
  </si>
  <si>
    <t>rs79866623</t>
  </si>
  <si>
    <t>rs9302635</t>
  </si>
  <si>
    <t>Discovery analyses</t>
  </si>
  <si>
    <t>rs11042731</t>
  </si>
  <si>
    <t>rs7947059</t>
  </si>
  <si>
    <t>Prothrombin and basal cell carcinoma risk</t>
  </si>
  <si>
    <t>Interleukin 1 receptor-like 1  and triple-negative breast cancer risk</t>
  </si>
  <si>
    <t>Interleukin-7 receptor subunit-alpha</t>
  </si>
  <si>
    <t>Colon cancer risk</t>
  </si>
  <si>
    <t>Bladder cancer risk</t>
  </si>
  <si>
    <t>Breast cancer risk</t>
  </si>
  <si>
    <t>Basal cell carcinoma risk</t>
  </si>
  <si>
    <t>Pancreatic cancer risk</t>
  </si>
  <si>
    <t>Serum amyloid P component</t>
  </si>
  <si>
    <t>Low grade serous ovarian cancer risk</t>
  </si>
  <si>
    <t>Triple-negative breast cancer risk</t>
  </si>
  <si>
    <t>Haptoglobin</t>
  </si>
  <si>
    <t>Colorectal cancer risk</t>
  </si>
  <si>
    <t>TNF-related apoptosis-inducing ligand</t>
  </si>
  <si>
    <t>ST9</t>
  </si>
  <si>
    <t>ST10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F-statistics for instruments used to proxy circulating inflammatory markers</t>
    </r>
  </si>
  <si>
    <t>Table number</t>
  </si>
  <si>
    <t>*NES = Normalised Effect Size</t>
  </si>
  <si>
    <t>Supplementary Table 7. Iterative leave-one-out analysis</t>
  </si>
  <si>
    <t>SNP removed</t>
  </si>
  <si>
    <t>0.90 (0.85-0.95)</t>
  </si>
  <si>
    <t>0.90 (0.84-0.95)</t>
  </si>
  <si>
    <t>OR (95% CI)</t>
  </si>
  <si>
    <t>0.91 (0.85-0.97)</t>
  </si>
  <si>
    <t>0.89 (0.84-0.95)</t>
  </si>
  <si>
    <t>0.91 (0.85-0.98)</t>
  </si>
  <si>
    <t>0.83 (0.74-0.93)</t>
  </si>
  <si>
    <t>0.84 (0.75-0.95)</t>
  </si>
  <si>
    <t>0.85 (0.75-0.96)</t>
  </si>
  <si>
    <t>0.83 (0.75-0.93)</t>
  </si>
  <si>
    <t>0.82 (0.73-0.92)</t>
  </si>
  <si>
    <t>0.83 (0.74-0.94)</t>
  </si>
  <si>
    <t>0.81 (0.71-0.92)</t>
  </si>
  <si>
    <t>0.84 (0.74-0.94)</t>
  </si>
  <si>
    <t xml:space="preserve">rs75948396 </t>
  </si>
  <si>
    <t>1.22 (1.13-1.31)</t>
  </si>
  <si>
    <t>1.19 (1.08-1.30)</t>
  </si>
  <si>
    <t>1.16 (1.05-1.28)</t>
  </si>
  <si>
    <t>1.16 (1.07-1.27)</t>
  </si>
  <si>
    <t>1.19 (1.09-1.30)</t>
  </si>
  <si>
    <t>1.40 (1.10-1.78)</t>
  </si>
  <si>
    <t>1.45 (1.16-1.81)</t>
  </si>
  <si>
    <t xml:space="preserve">rs28383573 </t>
  </si>
  <si>
    <t>1.92 (1.26-2.91)</t>
  </si>
  <si>
    <t>1.77 (1.26-2.47)</t>
  </si>
  <si>
    <t>2.14 (1.40-3.26)</t>
  </si>
  <si>
    <t>0.92 (0.88-0.97)</t>
  </si>
  <si>
    <t>0.93 (0.88-0.97)</t>
  </si>
  <si>
    <t>0.92 (0.88-0.96)</t>
  </si>
  <si>
    <t>0.93 (0.89-0.97)</t>
  </si>
  <si>
    <t>0.91 (0.87-0.96)</t>
  </si>
  <si>
    <t>0.96 (0.94-0.98)</t>
  </si>
  <si>
    <t>0.97 (0.95-0.99)</t>
  </si>
  <si>
    <t>0.96 (0.94-0.99)</t>
  </si>
  <si>
    <t>0.96 (0.95-0.98)</t>
  </si>
  <si>
    <t>Interleukin 1 receptor-like 1 and triple-negative breast cancer risk</t>
  </si>
  <si>
    <t>Haptoglobin and colorectal cancer risk</t>
  </si>
  <si>
    <t>Rationale for exclusion</t>
  </si>
  <si>
    <t>Supplementary Table 9. "Discovery" Mendelian randomization analysis results</t>
  </si>
  <si>
    <t>Iterative leave-one-out analysis</t>
  </si>
  <si>
    <t>ST11</t>
  </si>
  <si>
    <t>Bretherick et al. Linking protein to phenotype with Mendelian Randomization detects 38 proteins with causal roles in human diseases and traits. PLoS Genet. 2020; 16(7):e1008785.</t>
  </si>
  <si>
    <r>
      <t>*Estimates were obtained using independent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&lt;0.01) variants and therefore may represent an underestimate of instrument strength.</t>
    </r>
  </si>
  <si>
    <t>Lung cancer</t>
  </si>
  <si>
    <t xml:space="preserve"> Lung adenocarcinoma</t>
  </si>
  <si>
    <t xml:space="preserve"> Squamous cell lung cancer</t>
  </si>
  <si>
    <t xml:space="preserve"> Small cell lung carcinoma</t>
  </si>
  <si>
    <t>McKay et al. Nat Genet. 2017;49(7):1126–32.</t>
  </si>
  <si>
    <t>Ovarian cancer</t>
  </si>
  <si>
    <t xml:space="preserve"> High-grade serous carcinoma</t>
  </si>
  <si>
    <t xml:space="preserve"> Low-grade serous carcinoma</t>
  </si>
  <si>
    <t xml:space="preserve"> Mucinous carcinoma</t>
  </si>
  <si>
    <t xml:space="preserve"> Endometrioid carcinoma</t>
  </si>
  <si>
    <t xml:space="preserve"> Clear cell carcinoma</t>
  </si>
  <si>
    <t>Phelan et al. Nat Genet. 2017;49(5):680-691.</t>
  </si>
  <si>
    <t>Endometrial cancer</t>
  </si>
  <si>
    <t xml:space="preserve"> Endometrioid endometrial cancer </t>
  </si>
  <si>
    <t xml:space="preserve"> Non-Endometrioid endometrial cancer</t>
  </si>
  <si>
    <t xml:space="preserve">O'Mara et al. Nat Commun. 2018 Aug 9;9(1):3166. </t>
  </si>
  <si>
    <t>Renal cancer</t>
  </si>
  <si>
    <t>Pancreatic cancer</t>
  </si>
  <si>
    <t>Bladder cancer</t>
  </si>
  <si>
    <t>Klein et al. Nat Commun. 2018 Feb 8;9(1):556.</t>
  </si>
  <si>
    <t>10,784 </t>
  </si>
  <si>
    <t xml:space="preserve">Scelo et al. Nat Commun. 2017 Jun 9;8:15724. </t>
  </si>
  <si>
    <t>6,585 </t>
  </si>
  <si>
    <t xml:space="preserve">Lesseur et al. Nat Genet. 2016 Dec;48(12):1544-1550. </t>
  </si>
  <si>
    <t>Adolphe et al. Genome Med. 2021 Feb 6;13(1):19.</t>
  </si>
  <si>
    <t>Interleukin-7 receptor subunit alpha and colon cancer risk</t>
  </si>
  <si>
    <t>Interleukin-7 receptor subunit alpha and basal cell carcinoma risk</t>
  </si>
  <si>
    <t>N/A</t>
  </si>
  <si>
    <t>Experimental, Investigational</t>
  </si>
  <si>
    <t>Interleukin-23</t>
  </si>
  <si>
    <t>Investigational</t>
  </si>
  <si>
    <t>Agonist</t>
  </si>
  <si>
    <t>Approved, Investigational</t>
  </si>
  <si>
    <t>Proflavine</t>
  </si>
  <si>
    <t>Dabigatran etexilate</t>
  </si>
  <si>
    <t>Human C1-esterase inhibitor</t>
  </si>
  <si>
    <t>Coagulation Factor IX Human</t>
  </si>
  <si>
    <t>Kappadione</t>
  </si>
  <si>
    <t>Moroctocog alfa</t>
  </si>
  <si>
    <t>Turoctocog alfa pegol</t>
  </si>
  <si>
    <t>Enoxaparin</t>
  </si>
  <si>
    <t>Coagulation Factor IX (Recombinant)</t>
  </si>
  <si>
    <t>Thrombomodulin Alfa</t>
  </si>
  <si>
    <t>Antihemophilic factor, human recombinant</t>
  </si>
  <si>
    <t>Conestat alfa</t>
  </si>
  <si>
    <t>Antithrombin Alfa</t>
  </si>
  <si>
    <t>Anti-inhibitor coagulant complex</t>
  </si>
  <si>
    <t>Copper</t>
  </si>
  <si>
    <t>Zinc</t>
  </si>
  <si>
    <t>Turoctocog alfa</t>
  </si>
  <si>
    <t>Lonoctocog alfa</t>
  </si>
  <si>
    <t>Zinc acetate</t>
  </si>
  <si>
    <t>Drotrecogin alfa</t>
  </si>
  <si>
    <t>Ximelagatran</t>
  </si>
  <si>
    <t>4-Oxo-2-Phenylmethanesulfonyl-Octahydro-Pyrrolo[1,2-a]Pyrazine-6-Carboxylic Acid [1-(N-Hydroxycarbamimidoyl)-Piperidin-4-Ylmethyl]-Amide</t>
  </si>
  <si>
    <t>gamma-carboxy-L-glutamic acid</t>
  </si>
  <si>
    <t>Lysophosphotidylserine</t>
  </si>
  <si>
    <t>N-{2,2-DIFLUORO-2-[(2R)-PIPERIDIN-2-YL]ETHYL}-2-[2-(1H-1,2,4-TRIAZOL-1-YL)BENZYL][1,3]OXAZOLO[4,5-C]PYRIDIN-4-AMINE</t>
  </si>
  <si>
    <t>TRANS-4-(GUANIDINOMETHYL)-CYCLOHEXANE-L-YL-D-3-CYCLOHEXYLALANYL-L-AZETIDINE-2-YL-D-TYROSINYL-L-HOMOARGININAMIDE</t>
  </si>
  <si>
    <t>2-[3-chloro-6-[2,2-difluoro-2-(1-oxidopyridin-1-ium-2-yl)ethyl]imino-1-hydroxypyridin-2-yl]-N-[(1R)-1-(3-chlorophenyl)ethyl]acetamide</t>
  </si>
  <si>
    <t>1-GUANIDINO-4-(N-NITRO-BENZOYLAMINO-L-LEUCYL-L-PROLYLAMINO)BUTANE</t>
  </si>
  <si>
    <t>1-GUANIDINO-4-(N-PHENYLMETHANESULFONYL-L-LEUCYL-L-PROLYLAMINO)BUTANE</t>
  </si>
  <si>
    <t>methyl L-phenylalaninate</t>
  </si>
  <si>
    <t>[(2R)-1-[(2S)-2-[[(2S,3S)-1-Chloro-6-(diaminomethylideneamino)-2-hydroxyhexan-3-yl]carbamoyl]pyrrolidin-1-yl]-1-oxo-3-phenylpropan-2-yl]azanium</t>
  </si>
  <si>
    <t>(S)-N-(4-carbamimidoylbenzyl)-1-(2-(cyclopentylamino)ethanoyl)pyrrolidine-2-carboxamide</t>
  </si>
  <si>
    <t>(S)-N-(4-carbamimidoylbenzyl)-1-(2-(cyclohexylamino)ethanoyl)pyrrolidine-2-carboxamide</t>
  </si>
  <si>
    <t>N-cycloheptylglycyl-N-(4-carbamimidoylbenzyl)-L-prolinamide</t>
  </si>
  <si>
    <t>2-{2-hydroxy-[1,1'-biphenyl]-3-yl}-1H-1,3-benzodiazole-5-carboximidamide</t>
  </si>
  <si>
    <t>6-Chloro-2-(2-Hydroxy-Biphenyl-3-Yl)-1h-Indole-5-Carboxamidine</t>
  </si>
  <si>
    <t>N-cyclooctylglycyl-N-(4-carbamimidoylbenzyl)-L-prolinamide</t>
  </si>
  <si>
    <t>N-ALLYL-5-AMIDINOAMINOOXY-PROPYLOXY-3-CHLORO-N-CYCLOPENTYLBENZAMIDE</t>
  </si>
  <si>
    <t>6-(2-HYDROXY-CYCLOPENTYL)-7-OXO-HEPTANAMIDINE</t>
  </si>
  <si>
    <t>6-CARBAMIMIDOYL-2-[2-HYDROXY-6-(4-HYDROXY-PHENYL)-INDAN-1-YL]-HEXANOIC ACID</t>
  </si>
  <si>
    <t>6-CARBAMIMIDOYL-2-[2-HYDROXY-5-(3-METHOXY-PHENYL)-INDAN-1-YL]-HEXANOIC ACID</t>
  </si>
  <si>
    <t>N-(3-chlorobenzyl)-1-(4-methylpentanoyl)-L-prolinamide</t>
  </si>
  <si>
    <t>1-[2-AMINO-2-CYCLOHEXYL-ACETYL]-PYRROLIDINE-3-CARBOXYLIC ACID 5-CHLORO-2-(2-ETHYLCARBAMOYL-ETHOXY)-BENZYLAMIDE</t>
  </si>
  <si>
    <t>1-[(2R)-2-aminobutanoyl]-N-(3-chlorobenzyl)-L-prolinamide</t>
  </si>
  <si>
    <t>D-leucyl-N-(3-chlorobenzyl)-L-prolinamide</t>
  </si>
  <si>
    <t>D-phenylalanyl-N-(3-chlorobenzyl)-L-prolinamide</t>
  </si>
  <si>
    <t>1-butanoyl-N-(4-carbamimidoylbenzyl)-L-prolinamide</t>
  </si>
  <si>
    <t>N-(4-carbamimidoylbenzyl)-1-(4-methylpentanoyl)-L-prolinamide</t>
  </si>
  <si>
    <t>N-(4-carbamimidoylbenzyl)-1-(3-phenylpropanoyl)-L-prolinamide</t>
  </si>
  <si>
    <t>1-[(2R)-2-aminobutanoyl]-N-(4-carbamimidoylbenzyl)-L-prolinamide</t>
  </si>
  <si>
    <t>D-leucyl-N-(4-carbamimidoylbenzyl)-L-prolinamide</t>
  </si>
  <si>
    <t>D-phenylalanyl-N-{4-[amino(iminio)methyl]benzyl}-L-prolinamide</t>
  </si>
  <si>
    <t>(3R)-8-(dioxidosulfanyl)-3-methyl-1,2,3,4-tetrahydroquinoline</t>
  </si>
  <si>
    <t>D-phenylalanyl-N-(3-fluorobenzyl)-L-prolinamide</t>
  </si>
  <si>
    <t>beta-phenyl-D-phenylalanyl-N-propyl-L-prolinamide</t>
  </si>
  <si>
    <t>(S)-N-(4-carbamimidoylbenzyl)-1-(2-(cyclopentyloxy)ethanoyl)pyrrolidine-2-carboxamide</t>
  </si>
  <si>
    <t>(S)-N-(4-carbamimidoylbenzyl)-1-(2-(cyclohexyloxy)ethanoyl)pyrrolidine-2-carboxamide</t>
  </si>
  <si>
    <t>(S)-N-(4-carbamimidoylbenzyl)-1-(3-cyclopentylpropanoyl)pyrrolidine-2-carboxamide</t>
  </si>
  <si>
    <t>2-[2-(4-Chloro-Phenylsulfanyl)-Acetylamino]-3-(4-Guanidino-Phenyl)-Propionamide</t>
  </si>
  <si>
    <t>3-Carbamimidamido-1,1-diphenylurea</t>
  </si>
  <si>
    <t>N7-BUTYL-N2-(5-CHLORO-2-METHYLPHENYL)-5-METHYL[1,2,4]TRIAZOLO[1,5-A]PYRIMIDINE-2,7-DIAMINE</t>
  </si>
  <si>
    <t>(S)-N-(4-carbamimidoylbenzyl)-1-(3-cyclohexylpropanoyl)pyrrolidine-2-carboxamide</t>
  </si>
  <si>
    <t>D-phenylalanyl-N-(3-methylbenzyl)-L-prolinamide</t>
  </si>
  <si>
    <t>D-phenylalanyl-N-benzyl-L-prolinamide</t>
  </si>
  <si>
    <t>N-(5-CHLORO-BENZO[B]THIOPHEN-3-YLMETHYL)-2-[6-CHLORO-OXO-3-(2-PYRIDIN-2-YL-ETHYLAMINO)-2H-PYRAZIN-1-YL]-ACETAMIDE</t>
  </si>
  <si>
    <t>3-cyclohexyl-D-alanyl-N-(3-chlorobenzyl)-L-prolinamide</t>
  </si>
  <si>
    <t>CRA_8696</t>
  </si>
  <si>
    <t>(2R)-2-(5-CHLORO-2-THIENYL)-N-{(3S)-1-[(1S)-1-METHYL-2-MORPHOLIN-4-YL-2-OXOETHYL]-2-OXOPYRROLIDIN-3-YL}PROPENE-1-SULFONAMIDE</t>
  </si>
  <si>
    <t>2-(5-CHLORO-2-THIENYL)-N-{(3S)-1-[(1S)-1-METHYL-2-MORPHOLIN-4-YL-2-OXOETHYL]-2-OXOPYRROLIDIN-3-YL}ETHANESULFONAMIDE</t>
  </si>
  <si>
    <t>GW-813893</t>
  </si>
  <si>
    <t>N-ETHYL-N-ISOPROPYL-3-METHYL-5-{[(2S)-2-(PYRIDIN-4-YLAMINO)PROPYL]OXY}BENZAMIDE</t>
  </si>
  <si>
    <t>4-(2,5-DIAMINO-5-HYDROXY-PENTYL)-PHENOL</t>
  </si>
  <si>
    <t>2-[N'-(4-AMINO-BUTYL)-HYDRAZINOCARBONYL]-PYRROLIDINE-1-CARBOXYLIC ACID BENZYL ESTER</t>
  </si>
  <si>
    <t>5-(DIMETHYLAMINO)-1-NAPHTHALENESULFONIC ACID(DANSYL ACID)</t>
  </si>
  <si>
    <t>1-ETHOXYCARBONYL-D-PHE-PRO-2(4-AMINOBUTYL)HYDRAZINE</t>
  </si>
  <si>
    <t>Hemi-Babim</t>
  </si>
  <si>
    <t>4-TERT-BUTYLBENZENESULFONIC ACID</t>
  </si>
  <si>
    <t>3-AMINO-3-BENZYL-9-CARBOXAMIDE[4.3.0]BICYCLO-1,6-DIAZANONAN-2-ONE</t>
  </si>
  <si>
    <t>2-(2-hydroxy-phenyl)-3H-benzoimidazole-5-carboxamidine</t>
  </si>
  <si>
    <t>4-(5-BENZENESULFONYLAMINO-1-METHYL-1H-BENZOIMIDAZOL-2-YLMETHYL)-BENZAMIDINE</t>
  </si>
  <si>
    <t>1-(2-{[(6-amino-2-methylpyridin-3-yl)methyl]amino}ethyl)-6-chloro-3-[(2,2-difluoro-2-pyridin-2-ylethyl)amino]-1,4-dihydropyrazin-2-ol</t>
  </si>
  <si>
    <t>(3Z,6S)-6-Chloro-1-(2-{[(5-chloro-1-benzothiophen-3-yl)methyl]amino}ethyl)-3-({2-[(2R)-2-piperidinyl]ethyl}imino)-2-piperazinol</t>
  </si>
  <si>
    <t>N-[(2R,3S)-3-AMINO-2-HYDROXY-4-PHENYLBUTYL]NAPHTHALENE-2-SULFONAMIDE</t>
  </si>
  <si>
    <t>N-[(2R,3S)-3-AMINO-2-HYDROXY-4-PHENYLBUTYL]-4-METHOXY-2,3,6-TRIMETHYLBENZENESULFONAMIDE</t>
  </si>
  <si>
    <t>2-(6-Chloro-3-{[2,2-difluoro-2-(2-pyridinyl)ethyl]amino}-2-oxo-1(2H)-pyrazinyl)-N-[(2-fluoro-6-pyridinyl)methyl]acetamide</t>
  </si>
  <si>
    <t>2-(6-CHLORO-3-{[2,2-DIFLUORO-2-(2-PYRIDINYL)ETHYL]AMINO}-2-OXO-1(2H)-PYRAZINYL)-N-[(2-FLUORO-3-METHYL-6-PYRIDINYL)METHYL]ACETAMIDE</t>
  </si>
  <si>
    <t>2-(6-CHLORO-3-{[2,2-DIFLUORO-2-(1-OXIDO-2-PYRIDINYL)ETHYL]AMINO}-2-OXO-1(2H)-PYRAZINYL)-N-[(2-FLUOROPHENYL)METHYL]ACETAMIDE</t>
  </si>
  <si>
    <t>3-(7-DIAMINOMETHYL-NAPHTHALEN-2-YL)-PROPIONIC ACID ETHYL ESTER</t>
  </si>
  <si>
    <t>AC-(D)Phe-pro-borolys-OH</t>
  </si>
  <si>
    <t>AC-(D)PHE-PRO-BOROHOMOLYS-OH</t>
  </si>
  <si>
    <t>AC-(D)PHE-PRO-BOROHOMOORNITHINE-OH</t>
  </si>
  <si>
    <t>N-[2-(carbamimidamidooxy)ethyl]-2-{6-cyano-3-[(2,2-difluoro-2-pyridin-2-ylethyl)amino]-2-fluorophenyl}acetamide</t>
  </si>
  <si>
    <t>4-Iodobenzo[B]Thiophene-2-Carboxamidine</t>
  </si>
  <si>
    <t>4-(1R,3AS,4R,8AS,8BR)-[1-DIFLUOROMETHYL-2-(4-FLUOROBENZYL)-3-OXODECAHYDROPYRROLO[3,4-A]PYRROLIZIN-4-YL]BENZAMIDINE</t>
  </si>
  <si>
    <t>(3ASR,4RS,8ASR,8BRS)-4-(2-(4-FLUOROBENZYL)-1,3-DIOXODEACAHYDROPYRROLO[3,4-A] PYRROLIZIN-4-YL)BENZAMIDINE</t>
  </si>
  <si>
    <t>Topical antiseptic agent used in wound dressings to prevent infections.</t>
  </si>
  <si>
    <t>Anticoagulant used for the prevention of venous thromboembolic events or stroke in patients with recent elective hip or knee replacement surgery and atrial fibrillation</t>
  </si>
  <si>
    <t>C1 inhibitor used to prevent angioedema attacks associated with hereditary angioedema.</t>
  </si>
  <si>
    <t>Coagulation factor used to treat hemophilia B or factor IX hemophilia.</t>
  </si>
  <si>
    <t>Vitamin K derivative</t>
  </si>
  <si>
    <t>Hemophilia A treatment</t>
  </si>
  <si>
    <t>Low molecular weight heparin used for the prophylaxis of deep vein thrombosis and ischemic complications of unstable angina and non-Q-wave myocardial infarction</t>
  </si>
  <si>
    <t>Direct thrombin inhibitor used to treat heparin-induced thrombocytopenia and to prevent thrombosis during percutaneous coronary intervention.</t>
  </si>
  <si>
    <t>Other/unknown</t>
  </si>
  <si>
    <t>Binder</t>
  </si>
  <si>
    <t>Synthetic direct thrombin inhibitor used for the prevention and treatment of thrombosis related to heparin use.</t>
  </si>
  <si>
    <t>A form of recombinant human coagulation Factor IX used to treat hemophilia B.</t>
  </si>
  <si>
    <t>Potential treatment of thromboembolism and blood clotting disorders, such as disseminated intravascular thromboembolism</t>
  </si>
  <si>
    <t>Recombinant Factor VIII used to treat hemophilia A to control bleeding.</t>
  </si>
  <si>
    <t>A form of recombinant coagulation Factor VIII used to treat hemophilia A, von Willebrand disease, and Factor XIII deficiency</t>
  </si>
  <si>
    <t>A recombinant C1INH used for the treatment of acute attacks of hereditary angioedema (HAE) due to C1 esterase inhibitor deficiency in adults.</t>
  </si>
  <si>
    <t>A recombinant antithrombin used to treat peri-operative and peripartum thromboembolic events in hereditary antithrombin deficiency.</t>
  </si>
  <si>
    <t>A medication used to control bleeding episodes and prevent bleeding episodes in hemophilia A and B.</t>
  </si>
  <si>
    <t>Transition metal found in a variety of supplements and vitamins, including intravenous solutions for total parenteral nutrition (TPN).</t>
  </si>
  <si>
    <t>Essential element commonly used for the treatment of patients with documented zinc deficiency.</t>
  </si>
  <si>
    <t>Antihemorrhagic agent used for the treatment and prophylaxis of bleeding in patients of all ages with haemophilia A (congenital factor VIII deficiency).</t>
  </si>
  <si>
    <t>A recombinant Factor VIII used to treat hemophilia A to control bleeding.</t>
  </si>
  <si>
    <t>Medication used to treat zinc deficiency.</t>
  </si>
  <si>
    <t>Form of recombinant activated human protein C used to reduce mortality in patients with severe sepsis by inhibiting coagulation Factors V and VIII.</t>
  </si>
  <si>
    <t>Anticoagulant</t>
  </si>
  <si>
    <t>A synthetic naphthoquinone without the isoprenoid side chain and biological activity, but can be converted to active vitamin K2, menaquinone, after alkylation in vivo.</t>
  </si>
  <si>
    <t>Protein-based direct thrombin inhibitor used as an anticoagulant in patients with heparin-induced thrombocytopenia.</t>
  </si>
  <si>
    <t>Approved, Investigational, Withdrawn</t>
  </si>
  <si>
    <t>Approved, Nutraceutical</t>
  </si>
  <si>
    <t>Approved, Withdrawn</t>
  </si>
  <si>
    <t>Approval status or testing phase</t>
  </si>
  <si>
    <t>4-({[4-(3-METHYLBENZOYL)PYRIDIN-2-YL]AMINO}METHYL)BENZENECARBOXIMIDAMIDE</t>
  </si>
  <si>
    <t>1-(HYDROXYMETHYLENEAMINO)-8-HYDROXY-OCTANE</t>
  </si>
  <si>
    <t>[[CYCLOHEXANESULFONYL-GLYCYL]-3[PYRIDIN-4-YL-AMINOMETHYL]ALANYL]PIPERIDINE</t>
  </si>
  <si>
    <t>N-{3-METHYL-5-[2-(PYRIDIN-4-YLAMINO)-ETHOXY]-PHENYL}-BENZENESULFONAMIDE</t>
  </si>
  <si>
    <t>N-[2-({[amino(imino)methyl]amino}oxy)ethyl]-2-{6-chloro-3-[(2,2-difluoro-2-phenylethyl)amino]-2-fluorophenyl}acetamide</t>
  </si>
  <si>
    <t>4-[3-(4-CHLOROPHENYL)-1H-PYRAZOL-5-YL]PIPERIDINE</t>
  </si>
  <si>
    <t>3-(4-CHLOROPHENYL)-5-(METHYLTHIO)-4H-1,2,4-TRIAZOLE</t>
  </si>
  <si>
    <t>{(2S)-1-[N-(tert-butoxycarbonyl)glycyl]pyrrolidin-2-yl}methyl (3-chlorophenyl)acetate</t>
  </si>
  <si>
    <t>N-Methylphenylalanyl-N-[(trans-4-aminocyclohexyl)methyl]-L-prolinamide</t>
  </si>
  <si>
    <t>Beta-(2-Naphthyl)-Alanine</t>
  </si>
  <si>
    <t>2-Naphthalenesulfonic acid</t>
  </si>
  <si>
    <t>[PHENYLALANINYL-PROLINYL]-[2-(PYRIDIN-4-YLAMINO)-ETHYL]-AMINE</t>
  </si>
  <si>
    <t>4-[(3AS,4R,7R,8AS,8BR)-2-(1,3-BENZODIOXOL-5-YLMETHYL)-7-HYDROXY-1,3-DIOXODECAHYDROPYRROLO[3,4-A]PYRROLIZIN-4-YL]BENZENECARBOXIMIDAMIDE</t>
  </si>
  <si>
    <t>1-[(4S)-4-amino-5-(1,3-benzothiazol-2-yl)-5-oxopentyl]guanidine</t>
  </si>
  <si>
    <t>Suramin</t>
  </si>
  <si>
    <t>Flovagatran</t>
  </si>
  <si>
    <t>Gabexate</t>
  </si>
  <si>
    <t>Nafamostat</t>
  </si>
  <si>
    <t>Yes</t>
  </si>
  <si>
    <t>Drug repurposing opportunities for medications targeting inflammatory markers</t>
  </si>
  <si>
    <t>*Effective sample size not available.</t>
  </si>
  <si>
    <t xml:space="preserve"> 5 Breast cancer intrinsic-like subtypes*</t>
  </si>
  <si>
    <t>Supplementary Table 3. Description of cancer GWAS used in analyses</t>
  </si>
  <si>
    <t>Supplementary Table 4. Characteristics of genetic variants used to instrument inflammatory markers</t>
  </si>
  <si>
    <r>
      <t>Supplementary Table 5.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nd F-statistics for instruments used to proxy circulating inflammatory markers*</t>
    </r>
  </si>
  <si>
    <t>C-C motif chemokine 17</t>
  </si>
  <si>
    <t>C-C motif chemokine 2</t>
  </si>
  <si>
    <t>C-C motif chemokine 20</t>
  </si>
  <si>
    <t>C-C motif chemokine 22</t>
  </si>
  <si>
    <t>C-C motif chemokine 25</t>
  </si>
  <si>
    <t>C-C motif chemokine 27</t>
  </si>
  <si>
    <t>C-C motif chemokine 3</t>
  </si>
  <si>
    <t>C-C motif chemokine 4</t>
  </si>
  <si>
    <t>C-C motif chemokine 5</t>
  </si>
  <si>
    <t>C-C motif chemokine 7</t>
  </si>
  <si>
    <t>C-C motif chemokine 8</t>
  </si>
  <si>
    <t>C-reactive protein</t>
  </si>
  <si>
    <t>N</t>
  </si>
  <si>
    <t>Y</t>
  </si>
  <si>
    <t>rs11209026, 1.0</t>
  </si>
  <si>
    <t>Upstream gene variant</t>
  </si>
  <si>
    <t>Intron variant</t>
  </si>
  <si>
    <t>Supplementary Table 12. Drug repurposing opportunities for medications targeting inflammatory markers</t>
  </si>
  <si>
    <t>Supplementary Table 10. Functional annotation of instruments and high LD variants</t>
  </si>
  <si>
    <t>ST12</t>
  </si>
  <si>
    <t>Functional annotation of instruments and high LD variants</t>
  </si>
  <si>
    <t>rs2306029, 0.83</t>
  </si>
  <si>
    <t>Regulatory region variant</t>
  </si>
  <si>
    <t>Intergenic variant</t>
  </si>
  <si>
    <t>Downstream gene variant</t>
  </si>
  <si>
    <r>
      <t>LD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&gt;0.80?</t>
    </r>
  </si>
  <si>
    <r>
      <t>SNP, 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Interleukin-7 receptor subunit alpha</t>
  </si>
  <si>
    <t>Interleukin-18</t>
  </si>
  <si>
    <t>Placenta growth factor</t>
  </si>
  <si>
    <t>Antithrombin-III</t>
  </si>
  <si>
    <t>Vascular endothelial growth factor C</t>
  </si>
  <si>
    <t>Interleukin-6 receptor subunit alpha</t>
  </si>
  <si>
    <t>Interleukin-1 receptor-like 1</t>
  </si>
  <si>
    <t>Serum amyloid A-1 protein</t>
  </si>
  <si>
    <t>Vascular endothelial growth factor A</t>
  </si>
  <si>
    <t>Macrophage colony-stimulating factor 1</t>
  </si>
  <si>
    <t>Plasminogen activator inhibitor 1</t>
  </si>
  <si>
    <t>Interleukin-6 receptor subunit beta</t>
  </si>
  <si>
    <t>Hepatocyte growth factor</t>
  </si>
  <si>
    <t>Fibrinogen gamma chain</t>
  </si>
  <si>
    <t>E-selectin</t>
  </si>
  <si>
    <t>Fibroblast growth factor 23</t>
  </si>
  <si>
    <t>Interleukin-1 receptor antagonist protein</t>
  </si>
  <si>
    <t>Growth-regulated alpha protein</t>
  </si>
  <si>
    <t>Interleukin-8</t>
  </si>
  <si>
    <t>Interleukin-1 receptor type 1</t>
  </si>
  <si>
    <t>Interleukin-2 receptor subunit beta</t>
  </si>
  <si>
    <t>Interleukin-12 receptor subunit beta-2</t>
  </si>
  <si>
    <t>Interleukin-2 receptor subunit alpha</t>
  </si>
  <si>
    <t>C-X-C motif chemokine 6</t>
  </si>
  <si>
    <t>C-X-C motif chemokine 10</t>
  </si>
  <si>
    <t>C-X-C motif chemokine 11</t>
  </si>
  <si>
    <t>C-X-C motif chemokine 9</t>
  </si>
  <si>
    <t>Interleukin-27 receptor subunit alpha</t>
  </si>
  <si>
    <t>Interleukin-1 receptor type 2</t>
  </si>
  <si>
    <t>Fractalkine</t>
  </si>
  <si>
    <t>C-X-C motif chemokine 16</t>
  </si>
  <si>
    <t>Interleukin-17D</t>
  </si>
  <si>
    <t>C-C motif chemokine 5 and breast cancer risk</t>
  </si>
  <si>
    <t>P35318</t>
  </si>
  <si>
    <t>Pro-adrenomedullin</t>
  </si>
  <si>
    <t>P02743</t>
  </si>
  <si>
    <t>Serum amyloid P-component</t>
  </si>
  <si>
    <t>P51671</t>
  </si>
  <si>
    <t>Eotaxin</t>
  </si>
  <si>
    <t>Q16627</t>
  </si>
  <si>
    <t>C-C motif chemokine 14</t>
  </si>
  <si>
    <t>O15467</t>
  </si>
  <si>
    <t>C-C motif chemokine 16</t>
  </si>
  <si>
    <t>Q92583</t>
  </si>
  <si>
    <t>P13500</t>
  </si>
  <si>
    <t>P78556</t>
  </si>
  <si>
    <t>O00626</t>
  </si>
  <si>
    <t>O00175</t>
  </si>
  <si>
    <t>C-C motif chemokine 24</t>
  </si>
  <si>
    <t>O15444</t>
  </si>
  <si>
    <t>Q9Y4X3</t>
  </si>
  <si>
    <t>P10147</t>
  </si>
  <si>
    <t>P13236</t>
  </si>
  <si>
    <t>P13501</t>
  </si>
  <si>
    <t>P80098</t>
  </si>
  <si>
    <t>P80075</t>
  </si>
  <si>
    <t>Q9Y240</t>
  </si>
  <si>
    <t>C-type lectin domain family 11 member A</t>
  </si>
  <si>
    <t>P02741</t>
  </si>
  <si>
    <t>P09603</t>
  </si>
  <si>
    <t>P78423</t>
  </si>
  <si>
    <t>P09341</t>
  </si>
  <si>
    <t>P02778</t>
  </si>
  <si>
    <t>O14625</t>
  </si>
  <si>
    <t>Q9H2A7</t>
  </si>
  <si>
    <t>P42830</t>
  </si>
  <si>
    <t>P80162</t>
  </si>
  <si>
    <t>P10145</t>
  </si>
  <si>
    <t>Q07325</t>
  </si>
  <si>
    <t>P01133</t>
  </si>
  <si>
    <t>Pro-epidermal growth factor</t>
  </si>
  <si>
    <t>P00734</t>
  </si>
  <si>
    <t>Q9GZV9</t>
  </si>
  <si>
    <t>P21781</t>
  </si>
  <si>
    <t>P02679</t>
  </si>
  <si>
    <t>P14210</t>
  </si>
  <si>
    <t>P00738</t>
  </si>
  <si>
    <t>P05362 </t>
  </si>
  <si>
    <t>Intercellular adhesion molecule 1</t>
  </si>
  <si>
    <t>Q99665</t>
  </si>
  <si>
    <t>Q14005</t>
  </si>
  <si>
    <t>Pro-interleukin-16</t>
  </si>
  <si>
    <t>Q8TAD2</t>
  </si>
  <si>
    <t>Q96F46</t>
  </si>
  <si>
    <t>Interleukin-17 receptor A</t>
  </si>
  <si>
    <t>Q8NFM7</t>
  </si>
  <si>
    <t>Interleukin-17 receptor D</t>
  </si>
  <si>
    <t>Q14116</t>
  </si>
  <si>
    <t>P14778</t>
  </si>
  <si>
    <t>P27930</t>
  </si>
  <si>
    <t>Q01638</t>
  </si>
  <si>
    <t>Q9HB29</t>
  </si>
  <si>
    <t>Interleukin-1 receptor-like 2</t>
  </si>
  <si>
    <t>P18510</t>
  </si>
  <si>
    <t>Q5VWK5</t>
  </si>
  <si>
    <t>Q6UWB1</t>
  </si>
  <si>
    <t>P01589</t>
  </si>
  <si>
    <t>P14784</t>
  </si>
  <si>
    <t>P08887</t>
  </si>
  <si>
    <t>P40189</t>
  </si>
  <si>
    <t>P16871</t>
  </si>
  <si>
    <t>P11226</t>
  </si>
  <si>
    <t>Mannose-binding protein C</t>
  </si>
  <si>
    <t>P14174</t>
  </si>
  <si>
    <t>P49763</t>
  </si>
  <si>
    <t>P0DJI8</t>
  </si>
  <si>
    <t>P0DJI9</t>
  </si>
  <si>
    <t>Serum amyloid A-2 protein</t>
  </si>
  <si>
    <t>P16581</t>
  </si>
  <si>
    <t>P01008</t>
  </si>
  <si>
    <t>P05121</t>
  </si>
  <si>
    <t>P50591</t>
  </si>
  <si>
    <t>Tumor necrosis factor ligand superfamily member 10</t>
  </si>
  <si>
    <t>P15692</t>
  </si>
  <si>
    <t>P49767</t>
  </si>
  <si>
    <t>Uniprot ID</t>
  </si>
  <si>
    <t>Gene ID</t>
  </si>
  <si>
    <t>Tumor necrosis factor ligand superfamily member 10 and breast cancer risk</t>
  </si>
  <si>
    <t>Pro-adrenomedullin and breast cancer risk</t>
  </si>
  <si>
    <t>Posterior probability of shared causal variant across 3 traits</t>
  </si>
  <si>
    <t>eQTL overlap and multiple trait colocalisation analysis results</t>
  </si>
  <si>
    <t>Supplementary Table 11. eQTL overlap and multiple trait colocalisation analysis results</t>
  </si>
  <si>
    <t>H0 = posterior probability that there is no association with either trait</t>
  </si>
  <si>
    <t>H1 = posterior probability that there is an association with inflammatory marker only</t>
  </si>
  <si>
    <t>H2 = posterior probability that there is an association with cancer risk only</t>
  </si>
  <si>
    <t>H4 = posterior probability that both traits are associated but have different causal variants</t>
  </si>
  <si>
    <t>H4 = posterior probability that both traits are associated and share the same causal variant</t>
  </si>
  <si>
    <t>Function</t>
  </si>
  <si>
    <t>Galesloot et al. Int J Epidemiol. 2017;46(4):1099-1100j., Rafnar et al. Hum Mol Genet. 2014 Oct 15;23(20):5545-57.</t>
  </si>
  <si>
    <t>SNP1 corresponds to association signals in inflammatory marker GWAS, SNP2 corresponds to association signals in cancer risk GWAS</t>
  </si>
  <si>
    <t>Sample overlap with Karhunen et al. Karhunen, V., et al., The interplay between inflammatory cytokines and cardiometabolic disease: bi-directional mendelian randomisation study. BMJ Med, 2023. 2(1): p. e000157.</t>
  </si>
  <si>
    <t>Duplicate probes</t>
  </si>
  <si>
    <t>Adrecizumab</t>
  </si>
  <si>
    <t>Early septic shock, cardiogenic shock, coronavirus-19</t>
  </si>
  <si>
    <t>Replication analyses in FinnGen release 9</t>
  </si>
  <si>
    <t>Squamous cell lung carcinoma</t>
  </si>
  <si>
    <t>Renal</t>
  </si>
  <si>
    <t>Clear cell Ovarian cancer cancer</t>
  </si>
  <si>
    <t>Plasminogen activator inhibitor-1</t>
  </si>
  <si>
    <t>Mucinous ovarian cancer</t>
  </si>
  <si>
    <t xml:space="preserve"> Interleukin-1 receptor type 2</t>
  </si>
  <si>
    <t>Mannose binding lectin 2</t>
  </si>
  <si>
    <t>Small cell lung cancer</t>
  </si>
  <si>
    <t>Rashkin et al. Nat Commun. 2020 Sep 4;11(1):44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color rgb="FF212121"/>
      <name val="Segoe UI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F2F3F5"/>
      </left>
      <right style="medium">
        <color rgb="FFF2F3F5"/>
      </right>
      <top style="medium">
        <color rgb="FFF2F3F5"/>
      </top>
      <bottom style="medium">
        <color rgb="FFF2F3F5"/>
      </bottom>
      <diagonal/>
    </border>
    <border>
      <left style="medium">
        <color rgb="FFF2F3F5"/>
      </left>
      <right style="medium">
        <color rgb="FFF2F3F5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vertical="top" wrapText="1"/>
    </xf>
    <xf numFmtId="0" fontId="4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3" fontId="0" fillId="0" borderId="0" xfId="0" applyNumberFormat="1"/>
    <xf numFmtId="0" fontId="6" fillId="0" borderId="0" xfId="0" applyFont="1"/>
    <xf numFmtId="0" fontId="3" fillId="2" borderId="2" xfId="0" applyFont="1" applyFill="1" applyBorder="1" applyAlignment="1">
      <alignment vertical="top" wrapText="1"/>
    </xf>
    <xf numFmtId="0" fontId="7" fillId="0" borderId="0" xfId="0" applyFont="1"/>
    <xf numFmtId="0" fontId="8" fillId="0" borderId="0" xfId="0" applyFont="1"/>
    <xf numFmtId="3" fontId="9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FA1F1-3D3C-4E7E-AA88-31E79EBE7ABA}">
  <dimension ref="A1:B13"/>
  <sheetViews>
    <sheetView tabSelected="1" workbookViewId="0">
      <selection activeCell="B13" sqref="B13"/>
    </sheetView>
  </sheetViews>
  <sheetFormatPr defaultRowHeight="14.4" x14ac:dyDescent="0.3"/>
  <cols>
    <col min="1" max="1" width="13.44140625" customWidth="1"/>
  </cols>
  <sheetData>
    <row r="1" spans="1:2" x14ac:dyDescent="0.3">
      <c r="A1" s="1" t="s">
        <v>877</v>
      </c>
      <c r="B1" s="1" t="s">
        <v>70</v>
      </c>
    </row>
    <row r="2" spans="1:2" x14ac:dyDescent="0.3">
      <c r="A2" t="s">
        <v>762</v>
      </c>
      <c r="B2" s="10" t="s">
        <v>837</v>
      </c>
    </row>
    <row r="3" spans="1:2" x14ac:dyDescent="0.3">
      <c r="A3" t="s">
        <v>65</v>
      </c>
      <c r="B3" t="s">
        <v>838</v>
      </c>
    </row>
    <row r="4" spans="1:2" x14ac:dyDescent="0.3">
      <c r="A4" t="s">
        <v>66</v>
      </c>
      <c r="B4" t="s">
        <v>763</v>
      </c>
    </row>
    <row r="5" spans="1:2" x14ac:dyDescent="0.3">
      <c r="A5" t="s">
        <v>67</v>
      </c>
      <c r="B5" t="s">
        <v>146</v>
      </c>
    </row>
    <row r="6" spans="1:2" ht="16.2" x14ac:dyDescent="0.3">
      <c r="A6" t="s">
        <v>68</v>
      </c>
      <c r="B6" t="s">
        <v>876</v>
      </c>
    </row>
    <row r="7" spans="1:2" x14ac:dyDescent="0.3">
      <c r="A7" t="s">
        <v>69</v>
      </c>
      <c r="B7" t="s">
        <v>772</v>
      </c>
    </row>
    <row r="8" spans="1:2" x14ac:dyDescent="0.3">
      <c r="A8" t="s">
        <v>71</v>
      </c>
      <c r="B8" t="s">
        <v>920</v>
      </c>
    </row>
    <row r="9" spans="1:2" x14ac:dyDescent="0.3">
      <c r="A9" t="s">
        <v>72</v>
      </c>
      <c r="B9" t="s">
        <v>770</v>
      </c>
    </row>
    <row r="10" spans="1:2" x14ac:dyDescent="0.3">
      <c r="A10" t="s">
        <v>874</v>
      </c>
      <c r="B10" t="s">
        <v>771</v>
      </c>
    </row>
    <row r="11" spans="1:2" x14ac:dyDescent="0.3">
      <c r="A11" t="s">
        <v>875</v>
      </c>
      <c r="B11" t="s">
        <v>1128</v>
      </c>
    </row>
    <row r="12" spans="1:2" x14ac:dyDescent="0.3">
      <c r="A12" t="s">
        <v>921</v>
      </c>
      <c r="B12" t="s">
        <v>1255</v>
      </c>
    </row>
    <row r="13" spans="1:2" x14ac:dyDescent="0.3">
      <c r="A13" t="s">
        <v>1127</v>
      </c>
      <c r="B13" t="s">
        <v>11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8512-05A2-4D5F-B84F-652C188275AA}">
  <dimension ref="A1:G1637"/>
  <sheetViews>
    <sheetView topLeftCell="A684" workbookViewId="0">
      <selection activeCell="D11" sqref="D11"/>
    </sheetView>
  </sheetViews>
  <sheetFormatPr defaultRowHeight="14.4" x14ac:dyDescent="0.3"/>
  <cols>
    <col min="1" max="1" width="24.21875" customWidth="1"/>
    <col min="2" max="2" width="29.5546875" customWidth="1"/>
    <col min="3" max="3" width="11.109375" customWidth="1"/>
    <col min="4" max="4" width="16.109375" customWidth="1"/>
    <col min="5" max="5" width="15.21875" customWidth="1"/>
    <col min="6" max="6" width="22.88671875" customWidth="1"/>
  </cols>
  <sheetData>
    <row r="1" spans="1:7" x14ac:dyDescent="0.3">
      <c r="A1" s="1" t="s">
        <v>919</v>
      </c>
    </row>
    <row r="3" spans="1:7" x14ac:dyDescent="0.3">
      <c r="A3" s="1" t="s">
        <v>89</v>
      </c>
      <c r="B3" s="1" t="s">
        <v>765</v>
      </c>
      <c r="C3" s="3" t="s">
        <v>769</v>
      </c>
      <c r="D3" s="3" t="s">
        <v>767</v>
      </c>
      <c r="E3" s="3" t="s">
        <v>768</v>
      </c>
      <c r="F3" s="3" t="s">
        <v>766</v>
      </c>
      <c r="G3" s="3" t="s">
        <v>764</v>
      </c>
    </row>
    <row r="4" spans="1:7" x14ac:dyDescent="0.3">
      <c r="A4" t="s">
        <v>1169</v>
      </c>
      <c r="B4" t="s">
        <v>812</v>
      </c>
      <c r="C4">
        <v>1.1874079505583299</v>
      </c>
      <c r="D4">
        <v>1.0972273844949301</v>
      </c>
      <c r="E4">
        <v>1.2850004119229499</v>
      </c>
      <c r="F4" s="2">
        <v>2.0227539474835898E-5</v>
      </c>
      <c r="G4">
        <v>3.3051799501881897E-2</v>
      </c>
    </row>
    <row r="5" spans="1:7" x14ac:dyDescent="0.3">
      <c r="A5" t="s">
        <v>735</v>
      </c>
      <c r="B5" t="s">
        <v>813</v>
      </c>
      <c r="C5">
        <v>1.4238907286774201</v>
      </c>
      <c r="D5">
        <v>1.19675976252014</v>
      </c>
      <c r="E5">
        <v>1.6941284881972201</v>
      </c>
      <c r="F5" s="2">
        <v>6.7246888418752505E-5</v>
      </c>
      <c r="G5">
        <v>5.49407078381208E-2</v>
      </c>
    </row>
    <row r="6" spans="1:7" x14ac:dyDescent="0.3">
      <c r="A6" t="s">
        <v>727</v>
      </c>
      <c r="B6" t="s">
        <v>76</v>
      </c>
      <c r="C6">
        <v>0.65584423044179796</v>
      </c>
      <c r="D6">
        <v>0.52882431499338001</v>
      </c>
      <c r="E6">
        <v>0.81337344446648296</v>
      </c>
      <c r="F6">
        <v>1.2265019096867899E-4</v>
      </c>
      <c r="G6">
        <v>6.6803470680940502E-2</v>
      </c>
    </row>
    <row r="7" spans="1:7" x14ac:dyDescent="0.3">
      <c r="A7" t="s">
        <v>1171</v>
      </c>
      <c r="B7" t="s">
        <v>814</v>
      </c>
      <c r="C7">
        <v>1.8623704006648301</v>
      </c>
      <c r="D7">
        <v>1.3411093135183201</v>
      </c>
      <c r="E7">
        <v>2.5862347493309601</v>
      </c>
      <c r="F7">
        <v>2.0573305751620601E-4</v>
      </c>
      <c r="G7">
        <v>8.4041953995370094E-2</v>
      </c>
    </row>
    <row r="8" spans="1:7" x14ac:dyDescent="0.3">
      <c r="A8" t="s">
        <v>1141</v>
      </c>
      <c r="B8" t="s">
        <v>815</v>
      </c>
      <c r="C8">
        <v>0.92349498033490196</v>
      </c>
      <c r="D8">
        <v>0.88299755774357402</v>
      </c>
      <c r="E8">
        <v>0.96584975940718099</v>
      </c>
      <c r="F8">
        <v>5.0392491631570896E-4</v>
      </c>
      <c r="G8">
        <v>0.153234446496748</v>
      </c>
    </row>
    <row r="9" spans="1:7" x14ac:dyDescent="0.3">
      <c r="A9" t="s">
        <v>871</v>
      </c>
      <c r="B9" t="s">
        <v>816</v>
      </c>
      <c r="C9">
        <v>0.96450578950129895</v>
      </c>
      <c r="D9">
        <v>0.94489976104145501</v>
      </c>
      <c r="E9">
        <v>0.98451862973929805</v>
      </c>
      <c r="F9">
        <v>5.6267238615697105E-4</v>
      </c>
      <c r="G9">
        <v>0.153234446496748</v>
      </c>
    </row>
    <row r="10" spans="1:7" x14ac:dyDescent="0.3">
      <c r="A10" t="s">
        <v>1276</v>
      </c>
      <c r="B10" t="s">
        <v>817</v>
      </c>
      <c r="C10">
        <v>0.94586070046215298</v>
      </c>
      <c r="D10">
        <v>0.91465810052553997</v>
      </c>
      <c r="E10">
        <v>0.97812774430654303</v>
      </c>
      <c r="F10">
        <v>1.1455648120910699E-3</v>
      </c>
      <c r="G10">
        <v>0.23326055683901201</v>
      </c>
    </row>
    <row r="11" spans="1:7" x14ac:dyDescent="0.3">
      <c r="A11" t="s">
        <v>1135</v>
      </c>
      <c r="B11" t="s">
        <v>816</v>
      </c>
      <c r="C11">
        <v>0.83116488685260503</v>
      </c>
      <c r="D11">
        <v>0.74284258353705701</v>
      </c>
      <c r="E11">
        <v>0.92998851229998503</v>
      </c>
      <c r="F11">
        <v>1.2542191897234E-3</v>
      </c>
      <c r="G11">
        <v>0.23326055683901201</v>
      </c>
    </row>
    <row r="12" spans="1:7" x14ac:dyDescent="0.3">
      <c r="A12" t="s">
        <v>871</v>
      </c>
      <c r="B12" t="s">
        <v>818</v>
      </c>
      <c r="C12">
        <v>0.96480765478855501</v>
      </c>
      <c r="D12">
        <v>0.94392405851610495</v>
      </c>
      <c r="E12">
        <v>0.98615328462115803</v>
      </c>
      <c r="F12">
        <v>1.3328219645744399E-3</v>
      </c>
      <c r="G12">
        <v>0.23326055683901201</v>
      </c>
    </row>
    <row r="13" spans="1:7" x14ac:dyDescent="0.3">
      <c r="A13" t="s">
        <v>1177</v>
      </c>
      <c r="B13" t="s">
        <v>831</v>
      </c>
      <c r="C13">
        <v>0.60610892611551803</v>
      </c>
      <c r="D13">
        <v>0.445195184556192</v>
      </c>
      <c r="E13">
        <v>0.82518419656874298</v>
      </c>
      <c r="F13">
        <v>1.4700169999999999E-3</v>
      </c>
      <c r="G13">
        <v>0.23326055683901201</v>
      </c>
    </row>
    <row r="14" spans="1:7" x14ac:dyDescent="0.3">
      <c r="A14" t="s">
        <v>1169</v>
      </c>
      <c r="B14" t="s">
        <v>819</v>
      </c>
      <c r="C14">
        <v>1.1877122131325699</v>
      </c>
      <c r="D14">
        <v>1.0675599183469</v>
      </c>
      <c r="E14">
        <v>1.32138747154226</v>
      </c>
      <c r="F14">
        <v>1.5702975062601801E-3</v>
      </c>
      <c r="G14">
        <v>0.23326055683901201</v>
      </c>
    </row>
    <row r="15" spans="1:7" x14ac:dyDescent="0.3">
      <c r="A15" t="s">
        <v>1109</v>
      </c>
      <c r="B15" t="s">
        <v>826</v>
      </c>
      <c r="C15">
        <v>2.1876926301669899</v>
      </c>
      <c r="D15">
        <v>1.3121611637769399</v>
      </c>
      <c r="E15">
        <v>3.6474170827544601</v>
      </c>
      <c r="F15">
        <v>2.6853167643161998E-3</v>
      </c>
      <c r="G15">
        <v>0.31007942607261102</v>
      </c>
    </row>
    <row r="16" spans="1:7" x14ac:dyDescent="0.3">
      <c r="A16" t="s">
        <v>1159</v>
      </c>
      <c r="B16" t="s">
        <v>820</v>
      </c>
      <c r="C16">
        <v>0.173762420361463</v>
      </c>
      <c r="D16">
        <v>5.5266975619307802E-2</v>
      </c>
      <c r="E16">
        <v>0.54631863588579999</v>
      </c>
      <c r="F16">
        <v>2.7498157306478799E-3</v>
      </c>
      <c r="G16">
        <v>0.31007942607261102</v>
      </c>
    </row>
    <row r="17" spans="1:7" x14ac:dyDescent="0.3">
      <c r="A17" t="s">
        <v>1146</v>
      </c>
      <c r="B17" t="s">
        <v>821</v>
      </c>
      <c r="C17">
        <v>1.44945226113093</v>
      </c>
      <c r="D17">
        <v>1.1324907202258401</v>
      </c>
      <c r="E17">
        <v>1.8551250087758799</v>
      </c>
      <c r="F17">
        <v>3.1965485154870398E-3</v>
      </c>
      <c r="G17">
        <v>0.31007942607261102</v>
      </c>
    </row>
    <row r="18" spans="1:7" x14ac:dyDescent="0.3">
      <c r="A18" t="s">
        <v>1153</v>
      </c>
      <c r="B18" t="s">
        <v>822</v>
      </c>
      <c r="C18">
        <v>0.58756136912403101</v>
      </c>
      <c r="D18">
        <v>0.41252122256051699</v>
      </c>
      <c r="E18">
        <v>0.836874186360827</v>
      </c>
      <c r="F18">
        <v>3.2103526837342E-3</v>
      </c>
      <c r="G18">
        <v>0.31007942607261102</v>
      </c>
    </row>
    <row r="19" spans="1:7" x14ac:dyDescent="0.3">
      <c r="A19" t="s">
        <v>1154</v>
      </c>
      <c r="B19" t="s">
        <v>929</v>
      </c>
      <c r="C19">
        <v>1.27265842917342</v>
      </c>
      <c r="D19">
        <v>1.08339347162022</v>
      </c>
      <c r="E19">
        <v>1.4949872966503599</v>
      </c>
      <c r="F19">
        <v>3.3355221120181201E-3</v>
      </c>
      <c r="G19">
        <v>0.31007942607261102</v>
      </c>
    </row>
    <row r="20" spans="1:7" x14ac:dyDescent="0.3">
      <c r="A20" t="s">
        <v>1276</v>
      </c>
      <c r="B20" t="s">
        <v>936</v>
      </c>
      <c r="C20">
        <v>0.95845372399676998</v>
      </c>
      <c r="D20">
        <v>0.93151275422384605</v>
      </c>
      <c r="E20">
        <v>0.986173873495375</v>
      </c>
      <c r="F20">
        <v>3.5336198117984102E-3</v>
      </c>
      <c r="G20">
        <v>0.31007942607261102</v>
      </c>
    </row>
    <row r="21" spans="1:7" x14ac:dyDescent="0.3">
      <c r="A21" t="s">
        <v>1136</v>
      </c>
      <c r="B21" t="s">
        <v>824</v>
      </c>
      <c r="C21">
        <v>0.76728553634206198</v>
      </c>
      <c r="D21">
        <v>0.64156634348383601</v>
      </c>
      <c r="E21">
        <v>0.91764024135495803</v>
      </c>
      <c r="F21">
        <v>3.7155212719412298E-3</v>
      </c>
      <c r="G21">
        <v>0.31007942607261102</v>
      </c>
    </row>
    <row r="22" spans="1:7" x14ac:dyDescent="0.3">
      <c r="A22" t="s">
        <v>727</v>
      </c>
      <c r="B22" t="s">
        <v>834</v>
      </c>
      <c r="C22">
        <v>1.72812878503224</v>
      </c>
      <c r="D22">
        <v>1.19396391667057</v>
      </c>
      <c r="E22">
        <v>2.5012724890253</v>
      </c>
      <c r="F22">
        <v>3.7351163286631801E-3</v>
      </c>
      <c r="G22">
        <v>0.31007942607261102</v>
      </c>
    </row>
    <row r="23" spans="1:7" x14ac:dyDescent="0.3">
      <c r="A23" t="s">
        <v>1116</v>
      </c>
      <c r="B23" t="s">
        <v>819</v>
      </c>
      <c r="C23">
        <v>0.85291784966770101</v>
      </c>
      <c r="D23">
        <v>0.76559452049334997</v>
      </c>
      <c r="E23">
        <v>0.95020123421598301</v>
      </c>
      <c r="F23">
        <v>3.8900357929210999E-3</v>
      </c>
      <c r="G23">
        <v>0.31007942607261102</v>
      </c>
    </row>
    <row r="24" spans="1:7" x14ac:dyDescent="0.3">
      <c r="A24" t="s">
        <v>1116</v>
      </c>
      <c r="B24" t="s">
        <v>825</v>
      </c>
      <c r="C24">
        <v>0.605159865615707</v>
      </c>
      <c r="D24">
        <v>0.429918850155944</v>
      </c>
      <c r="E24">
        <v>0.85183160221791399</v>
      </c>
      <c r="F24">
        <v>3.9851089030139702E-3</v>
      </c>
      <c r="G24">
        <v>0.31007942607261102</v>
      </c>
    </row>
    <row r="25" spans="1:7" x14ac:dyDescent="0.3">
      <c r="A25" t="s">
        <v>1151</v>
      </c>
      <c r="B25" t="s">
        <v>817</v>
      </c>
      <c r="C25">
        <v>0.81280226829362201</v>
      </c>
      <c r="D25">
        <v>0.705217954403906</v>
      </c>
      <c r="E25">
        <v>0.93679907497771697</v>
      </c>
      <c r="F25">
        <v>4.2203371871923504E-3</v>
      </c>
      <c r="G25">
        <v>0.31345595290328598</v>
      </c>
    </row>
    <row r="26" spans="1:7" x14ac:dyDescent="0.3">
      <c r="A26" t="s">
        <v>1153</v>
      </c>
      <c r="B26" t="s">
        <v>821</v>
      </c>
      <c r="C26">
        <v>4.7671593315227696</v>
      </c>
      <c r="D26">
        <v>1.5932439887459</v>
      </c>
      <c r="E26">
        <v>14.2638593038177</v>
      </c>
      <c r="F26">
        <v>5.22270752130022E-3</v>
      </c>
      <c r="G26">
        <v>0.37103930825237202</v>
      </c>
    </row>
    <row r="27" spans="1:7" x14ac:dyDescent="0.3">
      <c r="A27" t="s">
        <v>1151</v>
      </c>
      <c r="B27" t="s">
        <v>936</v>
      </c>
      <c r="C27">
        <v>0.84544793619403202</v>
      </c>
      <c r="D27">
        <v>0.74918103330448305</v>
      </c>
      <c r="E27">
        <v>0.95408476861993097</v>
      </c>
      <c r="F27">
        <v>6.4881203898850002E-3</v>
      </c>
      <c r="G27">
        <v>0.44173286321133698</v>
      </c>
    </row>
    <row r="28" spans="1:7" x14ac:dyDescent="0.3">
      <c r="A28" t="s">
        <v>871</v>
      </c>
      <c r="B28" t="s">
        <v>76</v>
      </c>
      <c r="C28">
        <v>0.97158313720390899</v>
      </c>
      <c r="D28">
        <v>0.951376089061579</v>
      </c>
      <c r="E28">
        <v>0.99221937922584102</v>
      </c>
      <c r="F28">
        <v>7.1799956538171001E-3</v>
      </c>
      <c r="G28">
        <v>0.44913804932609602</v>
      </c>
    </row>
    <row r="29" spans="1:7" x14ac:dyDescent="0.3">
      <c r="A29" t="s">
        <v>1160</v>
      </c>
      <c r="B29" t="s">
        <v>820</v>
      </c>
      <c r="C29">
        <v>1.71583863446457</v>
      </c>
      <c r="D29">
        <v>1.15702392097134</v>
      </c>
      <c r="E29">
        <v>2.54454740836267</v>
      </c>
      <c r="F29">
        <v>7.2429999758707097E-3</v>
      </c>
      <c r="G29">
        <v>0.44913804932609602</v>
      </c>
    </row>
    <row r="30" spans="1:7" x14ac:dyDescent="0.3">
      <c r="A30" t="s">
        <v>732</v>
      </c>
      <c r="B30" t="s">
        <v>825</v>
      </c>
      <c r="C30">
        <v>1.5740492322353901</v>
      </c>
      <c r="D30">
        <v>1.12745556193911</v>
      </c>
      <c r="E30">
        <v>2.1975420310486999</v>
      </c>
      <c r="F30">
        <v>7.70719632362038E-3</v>
      </c>
      <c r="G30">
        <v>0.44913804932609602</v>
      </c>
    </row>
    <row r="31" spans="1:7" x14ac:dyDescent="0.3">
      <c r="A31" t="s">
        <v>1154</v>
      </c>
      <c r="B31" t="s">
        <v>827</v>
      </c>
      <c r="C31">
        <v>1.29655154609157</v>
      </c>
      <c r="D31">
        <v>1.0706891735525399</v>
      </c>
      <c r="E31">
        <v>1.5700596897741499</v>
      </c>
      <c r="F31">
        <v>7.8286571693013604E-3</v>
      </c>
      <c r="G31">
        <v>0.44913804932609602</v>
      </c>
    </row>
    <row r="32" spans="1:7" x14ac:dyDescent="0.3">
      <c r="A32" t="s">
        <v>1112</v>
      </c>
      <c r="B32" t="s">
        <v>929</v>
      </c>
      <c r="C32">
        <v>0.95510284573493298</v>
      </c>
      <c r="D32">
        <v>0.92318498359398204</v>
      </c>
      <c r="E32">
        <v>0.98812422444271797</v>
      </c>
      <c r="F32">
        <v>8.0762040945993405E-3</v>
      </c>
      <c r="G32">
        <v>0.44913804932609602</v>
      </c>
    </row>
    <row r="33" spans="1:7" x14ac:dyDescent="0.3">
      <c r="A33" t="s">
        <v>1247</v>
      </c>
      <c r="B33" t="s">
        <v>828</v>
      </c>
      <c r="C33">
        <v>0.79501468273906495</v>
      </c>
      <c r="D33">
        <v>0.66956802619702704</v>
      </c>
      <c r="E33">
        <v>0.94396434871683998</v>
      </c>
      <c r="F33">
        <v>8.8413726288227492E-3</v>
      </c>
      <c r="G33">
        <v>0.44913804932609602</v>
      </c>
    </row>
    <row r="34" spans="1:7" x14ac:dyDescent="0.3">
      <c r="A34" t="s">
        <v>1150</v>
      </c>
      <c r="B34" t="s">
        <v>820</v>
      </c>
      <c r="C34">
        <v>0.26675735161585001</v>
      </c>
      <c r="D34">
        <v>9.8965865685379795E-2</v>
      </c>
      <c r="E34">
        <v>0.71903058845888601</v>
      </c>
      <c r="F34">
        <v>9.0024586603263106E-3</v>
      </c>
      <c r="G34">
        <v>0.44913804932609602</v>
      </c>
    </row>
    <row r="35" spans="1:7" x14ac:dyDescent="0.3">
      <c r="A35" t="s">
        <v>1213</v>
      </c>
      <c r="B35" t="s">
        <v>813</v>
      </c>
      <c r="C35">
        <v>1.1915311053459401</v>
      </c>
      <c r="D35">
        <v>1.04465757712157</v>
      </c>
      <c r="E35">
        <v>1.3590543026729101</v>
      </c>
      <c r="F35">
        <v>9.0307193356960504E-3</v>
      </c>
      <c r="G35">
        <v>0.44913804932609602</v>
      </c>
    </row>
    <row r="36" spans="1:7" x14ac:dyDescent="0.3">
      <c r="A36" t="s">
        <v>1147</v>
      </c>
      <c r="B36" t="s">
        <v>77</v>
      </c>
      <c r="C36">
        <v>1.1815256843461399</v>
      </c>
      <c r="D36">
        <v>1.0423880337523399</v>
      </c>
      <c r="E36">
        <v>1.33923538794315</v>
      </c>
      <c r="F36">
        <v>9.0707194784340108E-3</v>
      </c>
      <c r="G36">
        <v>0.44913804932609602</v>
      </c>
    </row>
    <row r="37" spans="1:7" x14ac:dyDescent="0.3">
      <c r="A37" t="s">
        <v>1114</v>
      </c>
      <c r="B37" t="s">
        <v>77</v>
      </c>
      <c r="C37">
        <v>1.0533904593846399</v>
      </c>
      <c r="D37">
        <v>1.0126424387452699</v>
      </c>
      <c r="E37">
        <v>1.09577815176055</v>
      </c>
      <c r="F37">
        <v>9.7628117775112305E-3</v>
      </c>
      <c r="G37">
        <v>0.46918924836627501</v>
      </c>
    </row>
    <row r="38" spans="1:7" x14ac:dyDescent="0.3">
      <c r="A38" t="s">
        <v>1169</v>
      </c>
      <c r="B38" t="s">
        <v>77</v>
      </c>
      <c r="C38">
        <v>1.12821298100149</v>
      </c>
      <c r="D38">
        <v>1.0286218775773399</v>
      </c>
      <c r="E38">
        <v>1.2374464885951799</v>
      </c>
      <c r="F38">
        <v>1.0513688395674899E-2</v>
      </c>
      <c r="G38">
        <v>0.49083905252950799</v>
      </c>
    </row>
    <row r="39" spans="1:7" x14ac:dyDescent="0.3">
      <c r="A39" t="s">
        <v>1144</v>
      </c>
      <c r="B39" t="s">
        <v>936</v>
      </c>
      <c r="C39">
        <v>0.76163904747962696</v>
      </c>
      <c r="D39">
        <v>0.61744430670394101</v>
      </c>
      <c r="E39">
        <v>0.93950828009468501</v>
      </c>
      <c r="F39">
        <v>1.10011320137082E-2</v>
      </c>
      <c r="G39">
        <v>0.49449588320766202</v>
      </c>
    </row>
    <row r="40" spans="1:7" x14ac:dyDescent="0.3">
      <c r="A40" t="s">
        <v>1140</v>
      </c>
      <c r="B40" t="s">
        <v>819</v>
      </c>
      <c r="C40">
        <v>0.97701405067150704</v>
      </c>
      <c r="D40">
        <v>0.95961508317108402</v>
      </c>
      <c r="E40">
        <v>0.99472848223183197</v>
      </c>
      <c r="F40">
        <v>1.11972752011527E-2</v>
      </c>
      <c r="G40">
        <v>0.49449588320766202</v>
      </c>
    </row>
    <row r="41" spans="1:7" x14ac:dyDescent="0.3">
      <c r="A41" t="s">
        <v>1119</v>
      </c>
      <c r="B41" t="s">
        <v>826</v>
      </c>
      <c r="C41">
        <v>1.1954268795601</v>
      </c>
      <c r="D41">
        <v>1.0361391559552799</v>
      </c>
      <c r="E41">
        <v>1.3792022202435399</v>
      </c>
      <c r="F41">
        <v>1.44233994516219E-2</v>
      </c>
      <c r="G41">
        <v>0.62020617641974196</v>
      </c>
    </row>
    <row r="42" spans="1:7" x14ac:dyDescent="0.3">
      <c r="A42" t="s">
        <v>1112</v>
      </c>
      <c r="B42" t="s">
        <v>936</v>
      </c>
      <c r="C42">
        <v>1.04955779314473</v>
      </c>
      <c r="D42">
        <v>1.00922484060748</v>
      </c>
      <c r="E42">
        <v>1.0915026234270799</v>
      </c>
      <c r="F42">
        <v>1.5552856343093901E-2</v>
      </c>
      <c r="G42">
        <v>0.63416519369515201</v>
      </c>
    </row>
    <row r="43" spans="1:7" x14ac:dyDescent="0.3">
      <c r="A43" t="s">
        <v>1177</v>
      </c>
      <c r="B43" t="s">
        <v>929</v>
      </c>
      <c r="C43">
        <v>0.84445757150176304</v>
      </c>
      <c r="D43">
        <v>0.73593700870563405</v>
      </c>
      <c r="E43">
        <v>0.96898047201196003</v>
      </c>
      <c r="F43">
        <v>1.59978326046692E-2</v>
      </c>
      <c r="G43">
        <v>0.63416519369515201</v>
      </c>
    </row>
    <row r="44" spans="1:7" x14ac:dyDescent="0.3">
      <c r="A44" t="s">
        <v>1144</v>
      </c>
      <c r="B44" t="s">
        <v>817</v>
      </c>
      <c r="C44">
        <v>0.73859556368035795</v>
      </c>
      <c r="D44">
        <v>0.57698058449253098</v>
      </c>
      <c r="E44">
        <v>0.94547965971525405</v>
      </c>
      <c r="F44">
        <v>1.61754691333953E-2</v>
      </c>
      <c r="G44">
        <v>0.63416519369515201</v>
      </c>
    </row>
    <row r="45" spans="1:7" x14ac:dyDescent="0.3">
      <c r="A45" t="s">
        <v>1158</v>
      </c>
      <c r="B45" t="s">
        <v>826</v>
      </c>
      <c r="C45">
        <v>1.08220255284238</v>
      </c>
      <c r="D45">
        <v>1.0146473373346201</v>
      </c>
      <c r="E45">
        <v>1.15425559431821</v>
      </c>
      <c r="F45">
        <v>1.6300451735126301E-2</v>
      </c>
      <c r="G45">
        <v>0.63416519369515201</v>
      </c>
    </row>
    <row r="46" spans="1:7" x14ac:dyDescent="0.3">
      <c r="A46" t="s">
        <v>1143</v>
      </c>
      <c r="B46" t="s">
        <v>1277</v>
      </c>
      <c r="C46">
        <v>1.18093009283965</v>
      </c>
      <c r="D46">
        <v>1.0297802844054</v>
      </c>
      <c r="E46">
        <v>1.35426547322133</v>
      </c>
      <c r="F46">
        <v>1.7316333088904699E-2</v>
      </c>
      <c r="G46">
        <v>0.64403314110755105</v>
      </c>
    </row>
    <row r="47" spans="1:7" x14ac:dyDescent="0.3">
      <c r="A47" t="s">
        <v>1151</v>
      </c>
      <c r="B47" t="s">
        <v>828</v>
      </c>
      <c r="C47">
        <v>0.84004673826443099</v>
      </c>
      <c r="D47">
        <v>0.72738334192957899</v>
      </c>
      <c r="E47">
        <v>0.970160411698058</v>
      </c>
      <c r="F47">
        <v>1.7678775013728502E-2</v>
      </c>
      <c r="G47">
        <v>0.64403314110755105</v>
      </c>
    </row>
    <row r="48" spans="1:7" x14ac:dyDescent="0.3">
      <c r="A48" t="s">
        <v>1205</v>
      </c>
      <c r="B48" t="s">
        <v>77</v>
      </c>
      <c r="C48">
        <v>0.85964004043438802</v>
      </c>
      <c r="D48">
        <v>0.75835857843422205</v>
      </c>
      <c r="E48">
        <v>0.97444799878680699</v>
      </c>
      <c r="F48">
        <v>1.8044394749650101E-2</v>
      </c>
      <c r="G48">
        <v>0.64403314110755105</v>
      </c>
    </row>
    <row r="49" spans="1:7" x14ac:dyDescent="0.3">
      <c r="A49" t="s">
        <v>1137</v>
      </c>
      <c r="B49" t="s">
        <v>829</v>
      </c>
      <c r="C49">
        <v>1.3092233088813301</v>
      </c>
      <c r="D49">
        <v>1.04676868421792</v>
      </c>
      <c r="E49">
        <v>1.63748275847478</v>
      </c>
      <c r="F49">
        <v>1.8255679097354399E-2</v>
      </c>
      <c r="G49">
        <v>0.64403314110755105</v>
      </c>
    </row>
    <row r="50" spans="1:7" x14ac:dyDescent="0.3">
      <c r="A50" t="s">
        <v>1116</v>
      </c>
      <c r="B50" t="s">
        <v>828</v>
      </c>
      <c r="C50">
        <v>0.75180175801953697</v>
      </c>
      <c r="D50">
        <v>0.59278376057765703</v>
      </c>
      <c r="E50">
        <v>0.95347734022012398</v>
      </c>
      <c r="F50">
        <v>1.8626858211343099E-2</v>
      </c>
      <c r="G50">
        <v>0.64403314110755105</v>
      </c>
    </row>
    <row r="51" spans="1:7" x14ac:dyDescent="0.3">
      <c r="A51" t="s">
        <v>1171</v>
      </c>
      <c r="B51" t="s">
        <v>76</v>
      </c>
      <c r="C51">
        <v>0.92227283044708397</v>
      </c>
      <c r="D51">
        <v>0.86201593780310903</v>
      </c>
      <c r="E51">
        <v>0.98674181819496398</v>
      </c>
      <c r="F51">
        <v>1.89189662014458E-2</v>
      </c>
      <c r="G51">
        <v>0.64403314110755105</v>
      </c>
    </row>
    <row r="52" spans="1:7" x14ac:dyDescent="0.3">
      <c r="A52" t="s">
        <v>1275</v>
      </c>
      <c r="B52" t="s">
        <v>77</v>
      </c>
      <c r="C52">
        <v>1.04160999539746</v>
      </c>
      <c r="D52">
        <v>1.00595092915914</v>
      </c>
      <c r="E52">
        <v>1.07853310838809</v>
      </c>
      <c r="F52">
        <v>2.18018301229768E-2</v>
      </c>
      <c r="G52">
        <v>0.717430212097108</v>
      </c>
    </row>
    <row r="53" spans="1:7" x14ac:dyDescent="0.3">
      <c r="A53" t="s">
        <v>1152</v>
      </c>
      <c r="B53" t="s">
        <v>76</v>
      </c>
      <c r="C53">
        <v>1.10106301978881</v>
      </c>
      <c r="D53">
        <v>1.0140149874533799</v>
      </c>
      <c r="E53">
        <v>1.1955836832265601</v>
      </c>
      <c r="F53">
        <v>2.1953188864660599E-2</v>
      </c>
      <c r="G53">
        <v>0.717430212097108</v>
      </c>
    </row>
    <row r="54" spans="1:7" x14ac:dyDescent="0.3">
      <c r="A54" t="s">
        <v>1162</v>
      </c>
      <c r="B54" t="s">
        <v>830</v>
      </c>
      <c r="C54">
        <v>1.1141545642208199</v>
      </c>
      <c r="D54">
        <v>1.01478768284494</v>
      </c>
      <c r="E54">
        <v>1.2232513401167899</v>
      </c>
      <c r="F54">
        <v>2.3332155501876301E-2</v>
      </c>
      <c r="G54">
        <v>0.74754396255031097</v>
      </c>
    </row>
    <row r="55" spans="1:7" x14ac:dyDescent="0.3">
      <c r="A55" t="s">
        <v>1166</v>
      </c>
      <c r="B55" t="s">
        <v>936</v>
      </c>
      <c r="C55">
        <v>0.84368667732061198</v>
      </c>
      <c r="D55">
        <v>0.72705111877261497</v>
      </c>
      <c r="E55">
        <v>0.97903323591599101</v>
      </c>
      <c r="F55">
        <v>2.5146759683250499E-2</v>
      </c>
      <c r="G55">
        <v>0.76322176333908198</v>
      </c>
    </row>
    <row r="56" spans="1:7" x14ac:dyDescent="0.3">
      <c r="A56" t="s">
        <v>1119</v>
      </c>
      <c r="B56" t="s">
        <v>820</v>
      </c>
      <c r="C56">
        <v>1.6179396533081301</v>
      </c>
      <c r="D56">
        <v>1.06095354667103</v>
      </c>
      <c r="E56">
        <v>2.4673358508112901</v>
      </c>
      <c r="F56">
        <v>2.5431960543674002E-2</v>
      </c>
      <c r="G56">
        <v>0.76322176333908198</v>
      </c>
    </row>
    <row r="57" spans="1:7" x14ac:dyDescent="0.3">
      <c r="A57" t="s">
        <v>1177</v>
      </c>
      <c r="B57" t="s">
        <v>827</v>
      </c>
      <c r="C57">
        <v>0.83028602034963905</v>
      </c>
      <c r="D57">
        <v>0.70497638239101001</v>
      </c>
      <c r="E57">
        <v>0.97786946173990197</v>
      </c>
      <c r="F57">
        <v>2.5876467650875701E-2</v>
      </c>
      <c r="G57">
        <v>0.76322176333908198</v>
      </c>
    </row>
    <row r="58" spans="1:7" x14ac:dyDescent="0.3">
      <c r="A58" t="s">
        <v>1156</v>
      </c>
      <c r="B58" t="s">
        <v>936</v>
      </c>
      <c r="C58">
        <v>0.86780135388622703</v>
      </c>
      <c r="D58">
        <v>0.76545012848138705</v>
      </c>
      <c r="E58">
        <v>0.98383834790234903</v>
      </c>
      <c r="F58">
        <v>2.6796500830253499E-2</v>
      </c>
      <c r="G58">
        <v>0.76322176333908198</v>
      </c>
    </row>
    <row r="59" spans="1:7" x14ac:dyDescent="0.3">
      <c r="A59" t="s">
        <v>1150</v>
      </c>
      <c r="B59" t="s">
        <v>829</v>
      </c>
      <c r="C59">
        <v>1.4294135969149899</v>
      </c>
      <c r="D59">
        <v>1.04064007473223</v>
      </c>
      <c r="E59">
        <v>1.9634293168761601</v>
      </c>
      <c r="F59">
        <v>2.7388788661787199E-2</v>
      </c>
      <c r="G59">
        <v>0.76322176333908198</v>
      </c>
    </row>
    <row r="60" spans="1:7" x14ac:dyDescent="0.3">
      <c r="A60" t="s">
        <v>1144</v>
      </c>
      <c r="B60" t="s">
        <v>826</v>
      </c>
      <c r="C60">
        <v>1.2548607278881601</v>
      </c>
      <c r="D60">
        <v>1.0229521757359801</v>
      </c>
      <c r="E60">
        <v>1.5393441489706801</v>
      </c>
      <c r="F60">
        <v>2.9433285687817501E-2</v>
      </c>
      <c r="G60">
        <v>0.76322176333908198</v>
      </c>
    </row>
    <row r="61" spans="1:7" x14ac:dyDescent="0.3">
      <c r="A61" t="s">
        <v>1161</v>
      </c>
      <c r="B61" t="s">
        <v>830</v>
      </c>
      <c r="C61">
        <v>1.58949226356886</v>
      </c>
      <c r="D61">
        <v>1.04562912940916</v>
      </c>
      <c r="E61">
        <v>2.4162349583478502</v>
      </c>
      <c r="F61">
        <v>3.0096392829950001E-2</v>
      </c>
      <c r="G61">
        <v>0.76322176333908198</v>
      </c>
    </row>
    <row r="62" spans="1:7" x14ac:dyDescent="0.3">
      <c r="A62" t="s">
        <v>1155</v>
      </c>
      <c r="B62" t="s">
        <v>76</v>
      </c>
      <c r="C62">
        <v>1.27070653357513</v>
      </c>
      <c r="D62">
        <v>1.0228203439927099</v>
      </c>
      <c r="E62">
        <v>1.5786693175923301</v>
      </c>
      <c r="F62">
        <v>3.0480170281621598E-2</v>
      </c>
      <c r="G62">
        <v>0.76322176333908198</v>
      </c>
    </row>
    <row r="63" spans="1:7" x14ac:dyDescent="0.3">
      <c r="A63" t="s">
        <v>735</v>
      </c>
      <c r="B63" t="s">
        <v>829</v>
      </c>
      <c r="C63">
        <v>1.1157058274240299</v>
      </c>
      <c r="D63">
        <v>1.01026472837189</v>
      </c>
      <c r="E63">
        <v>1.2321517899115599</v>
      </c>
      <c r="F63">
        <v>3.06501385508809E-2</v>
      </c>
      <c r="G63">
        <v>0.76322176333908198</v>
      </c>
    </row>
    <row r="64" spans="1:7" x14ac:dyDescent="0.3">
      <c r="A64" t="s">
        <v>1166</v>
      </c>
      <c r="B64" t="s">
        <v>929</v>
      </c>
      <c r="C64">
        <v>0.88239032726891198</v>
      </c>
      <c r="D64">
        <v>0.78741315331248196</v>
      </c>
      <c r="E64">
        <v>0.98882357550452205</v>
      </c>
      <c r="F64">
        <v>3.1284181264517499E-2</v>
      </c>
      <c r="G64">
        <v>0.76322176333908198</v>
      </c>
    </row>
    <row r="65" spans="1:7" x14ac:dyDescent="0.3">
      <c r="A65" t="s">
        <v>735</v>
      </c>
      <c r="B65" t="s">
        <v>77</v>
      </c>
      <c r="C65">
        <v>0.93602643202092295</v>
      </c>
      <c r="D65">
        <v>0.881315406597176</v>
      </c>
      <c r="E65">
        <v>0.99413385365028695</v>
      </c>
      <c r="F65">
        <v>3.1442736092661003E-2</v>
      </c>
      <c r="G65">
        <v>0.76322176333908198</v>
      </c>
    </row>
    <row r="66" spans="1:7" x14ac:dyDescent="0.3">
      <c r="A66" t="s">
        <v>1221</v>
      </c>
      <c r="B66" t="s">
        <v>815</v>
      </c>
      <c r="C66">
        <v>1.07609572405945</v>
      </c>
      <c r="D66">
        <v>1.0064902619143801</v>
      </c>
      <c r="E66">
        <v>1.1505148645318399</v>
      </c>
      <c r="F66">
        <v>3.1588535275702802E-2</v>
      </c>
      <c r="G66">
        <v>0.76322176333908198</v>
      </c>
    </row>
    <row r="67" spans="1:7" x14ac:dyDescent="0.3">
      <c r="A67" t="s">
        <v>1152</v>
      </c>
      <c r="B67" t="s">
        <v>828</v>
      </c>
      <c r="C67">
        <v>1.1517317439547801</v>
      </c>
      <c r="D67">
        <v>1.0125188369044</v>
      </c>
      <c r="E67">
        <v>1.3100852662540201</v>
      </c>
      <c r="F67">
        <v>3.1615030317277797E-2</v>
      </c>
      <c r="G67">
        <v>0.76322176333908198</v>
      </c>
    </row>
    <row r="68" spans="1:7" x14ac:dyDescent="0.3">
      <c r="A68" t="s">
        <v>1153</v>
      </c>
      <c r="B68" t="s">
        <v>77</v>
      </c>
      <c r="C68">
        <v>0.79674689289221901</v>
      </c>
      <c r="D68">
        <v>0.64713274408095101</v>
      </c>
      <c r="E68">
        <v>0.98095115281942102</v>
      </c>
      <c r="F68">
        <v>3.2254452085506799E-2</v>
      </c>
      <c r="G68">
        <v>0.76322176333908198</v>
      </c>
    </row>
    <row r="69" spans="1:7" x14ac:dyDescent="0.3">
      <c r="A69" t="s">
        <v>801</v>
      </c>
      <c r="B69" t="s">
        <v>816</v>
      </c>
      <c r="C69">
        <v>0.84331034422627105</v>
      </c>
      <c r="D69">
        <v>0.72143692111110602</v>
      </c>
      <c r="E69">
        <v>0.98577202783541196</v>
      </c>
      <c r="F69">
        <v>3.2359479289528599E-2</v>
      </c>
      <c r="G69">
        <v>0.76322176333908198</v>
      </c>
    </row>
    <row r="70" spans="1:7" x14ac:dyDescent="0.3">
      <c r="A70" t="s">
        <v>732</v>
      </c>
      <c r="B70" t="s">
        <v>814</v>
      </c>
      <c r="C70">
        <v>1.983688593146</v>
      </c>
      <c r="D70">
        <v>1.05822601096124</v>
      </c>
      <c r="E70">
        <v>3.7185066269568998</v>
      </c>
      <c r="F70">
        <v>3.2636369218745701E-2</v>
      </c>
      <c r="G70">
        <v>0.76322176333908198</v>
      </c>
    </row>
    <row r="71" spans="1:7" x14ac:dyDescent="0.3">
      <c r="A71" t="s">
        <v>1137</v>
      </c>
      <c r="B71" t="s">
        <v>818</v>
      </c>
      <c r="C71">
        <v>1.2077963725460801</v>
      </c>
      <c r="D71">
        <v>1.0153631495386199</v>
      </c>
      <c r="E71">
        <v>1.43669984300527</v>
      </c>
      <c r="F71">
        <v>3.2994909106621201E-2</v>
      </c>
      <c r="G71">
        <v>0.76322176333908198</v>
      </c>
    </row>
    <row r="72" spans="1:7" x14ac:dyDescent="0.3">
      <c r="A72" t="s">
        <v>1177</v>
      </c>
      <c r="B72" t="s">
        <v>814</v>
      </c>
      <c r="C72">
        <v>0.88484619177118196</v>
      </c>
      <c r="D72">
        <v>0.79055947793248504</v>
      </c>
      <c r="E72">
        <v>0.99037808659202398</v>
      </c>
      <c r="F72">
        <v>3.3324718777001897E-2</v>
      </c>
      <c r="G72">
        <v>0.76322176333908198</v>
      </c>
    </row>
    <row r="73" spans="1:7" x14ac:dyDescent="0.3">
      <c r="A73" t="s">
        <v>871</v>
      </c>
      <c r="B73" t="s">
        <v>1271</v>
      </c>
      <c r="C73">
        <v>0.95908848851032902</v>
      </c>
      <c r="D73">
        <v>0.92282674952044796</v>
      </c>
      <c r="E73">
        <v>0.99677510352948995</v>
      </c>
      <c r="F73">
        <v>3.36513885737754E-2</v>
      </c>
      <c r="G73">
        <v>0.76322176333908198</v>
      </c>
    </row>
    <row r="74" spans="1:7" x14ac:dyDescent="0.3">
      <c r="A74" t="s">
        <v>1156</v>
      </c>
      <c r="B74" t="s">
        <v>819</v>
      </c>
      <c r="C74">
        <v>0.93223769906702603</v>
      </c>
      <c r="D74">
        <v>0.87354832290419604</v>
      </c>
      <c r="E74">
        <v>0.99487012312322298</v>
      </c>
      <c r="F74">
        <v>3.4427773633476898E-2</v>
      </c>
      <c r="G74">
        <v>0.76322176333908198</v>
      </c>
    </row>
    <row r="75" spans="1:7" x14ac:dyDescent="0.3">
      <c r="A75" t="s">
        <v>1154</v>
      </c>
      <c r="B75" t="s">
        <v>819</v>
      </c>
      <c r="C75">
        <v>1.1094105213990499</v>
      </c>
      <c r="D75">
        <v>1.0075968954866501</v>
      </c>
      <c r="E75">
        <v>1.22151200594606</v>
      </c>
      <c r="F75">
        <v>3.4510152246772403E-2</v>
      </c>
      <c r="G75">
        <v>0.76322176333908198</v>
      </c>
    </row>
    <row r="76" spans="1:7" x14ac:dyDescent="0.3">
      <c r="A76" t="s">
        <v>1137</v>
      </c>
      <c r="B76" t="s">
        <v>821</v>
      </c>
      <c r="C76">
        <v>2.03420544410577</v>
      </c>
      <c r="D76">
        <v>1.0526810926988499</v>
      </c>
      <c r="E76">
        <v>3.9309072971194201</v>
      </c>
      <c r="F76">
        <v>3.4625404881798702E-2</v>
      </c>
      <c r="G76">
        <v>0.76322176333908198</v>
      </c>
    </row>
    <row r="77" spans="1:7" x14ac:dyDescent="0.3">
      <c r="A77" t="s">
        <v>735</v>
      </c>
      <c r="B77" t="s">
        <v>826</v>
      </c>
      <c r="C77">
        <v>1.12570966105017</v>
      </c>
      <c r="D77">
        <v>1.00823342372627</v>
      </c>
      <c r="E77">
        <v>1.2568738658734699</v>
      </c>
      <c r="F77">
        <v>3.5223318961238301E-2</v>
      </c>
      <c r="G77">
        <v>0.76322176333908198</v>
      </c>
    </row>
    <row r="78" spans="1:7" x14ac:dyDescent="0.3">
      <c r="A78" t="s">
        <v>1177</v>
      </c>
      <c r="B78" t="s">
        <v>829</v>
      </c>
      <c r="C78">
        <v>1.1634833484043401</v>
      </c>
      <c r="D78">
        <v>1.00978644926214</v>
      </c>
      <c r="E78">
        <v>1.3405740421683601</v>
      </c>
      <c r="F78">
        <v>3.6198608090388003E-2</v>
      </c>
      <c r="G78">
        <v>0.76322176333908198</v>
      </c>
    </row>
    <row r="79" spans="1:7" x14ac:dyDescent="0.3">
      <c r="A79" t="s">
        <v>1171</v>
      </c>
      <c r="B79" t="s">
        <v>936</v>
      </c>
      <c r="C79">
        <v>0.90427170794233303</v>
      </c>
      <c r="D79">
        <v>0.822885035860909</v>
      </c>
      <c r="E79">
        <v>0.99370785243342297</v>
      </c>
      <c r="F79">
        <v>3.65158086538152E-2</v>
      </c>
      <c r="G79">
        <v>0.76322176333908198</v>
      </c>
    </row>
    <row r="80" spans="1:7" x14ac:dyDescent="0.3">
      <c r="A80" t="s">
        <v>1153</v>
      </c>
      <c r="B80" t="s">
        <v>832</v>
      </c>
      <c r="C80">
        <v>3.1351776881641502</v>
      </c>
      <c r="D80">
        <v>1.0724798900446399</v>
      </c>
      <c r="E80">
        <v>9.1650568254041893</v>
      </c>
      <c r="F80">
        <v>3.6811196155967403E-2</v>
      </c>
      <c r="G80">
        <v>0.76322176333908198</v>
      </c>
    </row>
    <row r="81" spans="1:7" x14ac:dyDescent="0.3">
      <c r="A81" t="s">
        <v>1139</v>
      </c>
      <c r="B81" t="s">
        <v>936</v>
      </c>
      <c r="C81">
        <v>1.09529944379571</v>
      </c>
      <c r="D81">
        <v>1.00547967861529</v>
      </c>
      <c r="E81">
        <v>1.1931428323159601</v>
      </c>
      <c r="F81">
        <v>3.7052895053287703E-2</v>
      </c>
      <c r="G81">
        <v>0.76322176333908198</v>
      </c>
    </row>
    <row r="82" spans="1:7" x14ac:dyDescent="0.3">
      <c r="A82" t="s">
        <v>1205</v>
      </c>
      <c r="B82" t="s">
        <v>824</v>
      </c>
      <c r="C82">
        <v>1.3076216231911</v>
      </c>
      <c r="D82">
        <v>1.01496611682271</v>
      </c>
      <c r="E82">
        <v>1.6846614690839199</v>
      </c>
      <c r="F82">
        <v>3.7993683655040897E-2</v>
      </c>
      <c r="G82">
        <v>0.76322176333908198</v>
      </c>
    </row>
    <row r="83" spans="1:7" x14ac:dyDescent="0.3">
      <c r="A83" t="s">
        <v>732</v>
      </c>
      <c r="B83" t="s">
        <v>819</v>
      </c>
      <c r="C83">
        <v>1.11467610069009</v>
      </c>
      <c r="D83">
        <v>1.00585528126733</v>
      </c>
      <c r="E83">
        <v>1.2352699564137799</v>
      </c>
      <c r="F83">
        <v>3.8322117883441399E-2</v>
      </c>
      <c r="G83">
        <v>0.76322176333908198</v>
      </c>
    </row>
    <row r="84" spans="1:7" x14ac:dyDescent="0.3">
      <c r="A84" t="s">
        <v>1138</v>
      </c>
      <c r="B84" t="s">
        <v>818</v>
      </c>
      <c r="C84">
        <v>0.67063179172461995</v>
      </c>
      <c r="D84">
        <v>0.459445490642164</v>
      </c>
      <c r="E84">
        <v>0.97889087874856595</v>
      </c>
      <c r="F84">
        <v>3.83991864895247E-2</v>
      </c>
      <c r="G84">
        <v>0.76322176333908198</v>
      </c>
    </row>
    <row r="85" spans="1:7" x14ac:dyDescent="0.3">
      <c r="A85" t="s">
        <v>1108</v>
      </c>
      <c r="B85" t="s">
        <v>828</v>
      </c>
      <c r="C85">
        <v>1.13196332624603</v>
      </c>
      <c r="D85">
        <v>1.0060465672769801</v>
      </c>
      <c r="E85">
        <v>1.27363982308903</v>
      </c>
      <c r="F85">
        <v>3.9383465131230699E-2</v>
      </c>
      <c r="G85">
        <v>0.76322176333908198</v>
      </c>
    </row>
    <row r="86" spans="1:7" x14ac:dyDescent="0.3">
      <c r="A86" t="s">
        <v>1155</v>
      </c>
      <c r="B86" t="s">
        <v>821</v>
      </c>
      <c r="C86">
        <v>2.4068483083324499</v>
      </c>
      <c r="D86">
        <v>1.04195450131078</v>
      </c>
      <c r="E86">
        <v>5.5596657743071196</v>
      </c>
      <c r="F86">
        <v>3.9761852827761797E-2</v>
      </c>
      <c r="G86">
        <v>0.76322176333908198</v>
      </c>
    </row>
    <row r="87" spans="1:7" x14ac:dyDescent="0.3">
      <c r="A87" t="s">
        <v>1149</v>
      </c>
      <c r="B87" t="s">
        <v>929</v>
      </c>
      <c r="C87">
        <v>1.3085097429974999</v>
      </c>
      <c r="D87">
        <v>1.0105728348890199</v>
      </c>
      <c r="E87">
        <v>1.6942843587393901</v>
      </c>
      <c r="F87">
        <v>4.1371822071852499E-2</v>
      </c>
      <c r="G87">
        <v>0.76322176333908198</v>
      </c>
    </row>
    <row r="88" spans="1:7" x14ac:dyDescent="0.3">
      <c r="A88" t="s">
        <v>1111</v>
      </c>
      <c r="B88" t="s">
        <v>815</v>
      </c>
      <c r="C88">
        <v>1.1143631792634701</v>
      </c>
      <c r="D88">
        <v>1.00411911372837</v>
      </c>
      <c r="E88">
        <v>1.2367111414573999</v>
      </c>
      <c r="F88">
        <v>4.1619554720836498E-2</v>
      </c>
      <c r="G88">
        <v>0.76322176333908198</v>
      </c>
    </row>
    <row r="89" spans="1:7" x14ac:dyDescent="0.3">
      <c r="A89" t="s">
        <v>1177</v>
      </c>
      <c r="B89" t="s">
        <v>815</v>
      </c>
      <c r="C89">
        <v>0.962983494156612</v>
      </c>
      <c r="D89">
        <v>0.92862038120356605</v>
      </c>
      <c r="E89">
        <v>0.99861819618494196</v>
      </c>
      <c r="F89">
        <v>4.1896220840585502E-2</v>
      </c>
      <c r="G89">
        <v>0.76322176333908198</v>
      </c>
    </row>
    <row r="90" spans="1:7" x14ac:dyDescent="0.3">
      <c r="A90" t="s">
        <v>1114</v>
      </c>
      <c r="B90" t="s">
        <v>813</v>
      </c>
      <c r="C90">
        <v>1.20726483720873</v>
      </c>
      <c r="D90">
        <v>1.0066788172614101</v>
      </c>
      <c r="E90">
        <v>1.4478186708305001</v>
      </c>
      <c r="F90">
        <v>4.2177215195233299E-2</v>
      </c>
      <c r="G90">
        <v>0.76322176333908198</v>
      </c>
    </row>
    <row r="91" spans="1:7" x14ac:dyDescent="0.3">
      <c r="A91" t="s">
        <v>801</v>
      </c>
      <c r="B91" t="s">
        <v>76</v>
      </c>
      <c r="C91">
        <v>1.18777172990492</v>
      </c>
      <c r="D91">
        <v>1.0051463330200301</v>
      </c>
      <c r="E91">
        <v>1.4035784004926499</v>
      </c>
      <c r="F91">
        <v>4.3355937930520297E-2</v>
      </c>
      <c r="G91">
        <v>0.76322176333908198</v>
      </c>
    </row>
    <row r="92" spans="1:7" x14ac:dyDescent="0.3">
      <c r="A92" t="s">
        <v>1177</v>
      </c>
      <c r="B92" t="s">
        <v>821</v>
      </c>
      <c r="C92">
        <v>0.64714146317085797</v>
      </c>
      <c r="D92">
        <v>0.42405157584471198</v>
      </c>
      <c r="E92">
        <v>0.98759702170822805</v>
      </c>
      <c r="F92">
        <v>4.3608754886569699E-2</v>
      </c>
      <c r="G92">
        <v>0.76322176333908198</v>
      </c>
    </row>
    <row r="93" spans="1:7" x14ac:dyDescent="0.3">
      <c r="A93" t="s">
        <v>1166</v>
      </c>
      <c r="B93" t="s">
        <v>827</v>
      </c>
      <c r="C93">
        <v>0.86999989581335901</v>
      </c>
      <c r="D93">
        <v>0.75982802570700902</v>
      </c>
      <c r="E93">
        <v>0.99614622402348496</v>
      </c>
      <c r="F93">
        <v>4.3811145075850703E-2</v>
      </c>
      <c r="G93">
        <v>0.76322176333908198</v>
      </c>
    </row>
    <row r="94" spans="1:7" x14ac:dyDescent="0.3">
      <c r="A94" t="s">
        <v>1144</v>
      </c>
      <c r="B94" t="s">
        <v>814</v>
      </c>
      <c r="C94">
        <v>1.9583229035466301</v>
      </c>
      <c r="D94">
        <v>1.0182603428350301</v>
      </c>
      <c r="E94">
        <v>3.7662554783169102</v>
      </c>
      <c r="F94">
        <v>4.3989051856753301E-2</v>
      </c>
      <c r="G94">
        <v>0.76322176333908198</v>
      </c>
    </row>
    <row r="95" spans="1:7" x14ac:dyDescent="0.3">
      <c r="A95" t="s">
        <v>1148</v>
      </c>
      <c r="B95" t="s">
        <v>814</v>
      </c>
      <c r="C95">
        <v>1.81618942108031</v>
      </c>
      <c r="D95">
        <v>1.0104411489899401</v>
      </c>
      <c r="E95">
        <v>3.26445930724547</v>
      </c>
      <c r="F95">
        <v>4.6077360411193501E-2</v>
      </c>
      <c r="G95">
        <v>0.76322176333908198</v>
      </c>
    </row>
    <row r="96" spans="1:7" x14ac:dyDescent="0.3">
      <c r="A96" t="s">
        <v>1175</v>
      </c>
      <c r="B96" t="s">
        <v>77</v>
      </c>
      <c r="C96">
        <v>0.97081783106957398</v>
      </c>
      <c r="D96">
        <v>0.94297190456068802</v>
      </c>
      <c r="E96">
        <v>0.99948604678918695</v>
      </c>
      <c r="F96">
        <v>4.60880268864804E-2</v>
      </c>
      <c r="G96">
        <v>0.76322176333908198</v>
      </c>
    </row>
    <row r="97" spans="1:7" x14ac:dyDescent="0.3">
      <c r="A97" t="s">
        <v>1137</v>
      </c>
      <c r="B97" t="s">
        <v>833</v>
      </c>
      <c r="C97">
        <v>0.636992673801552</v>
      </c>
      <c r="D97">
        <v>0.40857503583587901</v>
      </c>
      <c r="E97">
        <v>0.99310929667235104</v>
      </c>
      <c r="F97">
        <v>4.6537924928676998E-2</v>
      </c>
      <c r="G97">
        <v>0.76322176333908198</v>
      </c>
    </row>
    <row r="98" spans="1:7" x14ac:dyDescent="0.3">
      <c r="A98" t="s">
        <v>727</v>
      </c>
      <c r="B98" t="s">
        <v>814</v>
      </c>
      <c r="C98">
        <v>2.6201094203728199</v>
      </c>
      <c r="D98">
        <v>1.01444300517381</v>
      </c>
      <c r="E98">
        <v>6.7672341765028001</v>
      </c>
      <c r="F98">
        <v>4.6632800768972797E-2</v>
      </c>
      <c r="G98">
        <v>0.76322176333908198</v>
      </c>
    </row>
    <row r="99" spans="1:7" x14ac:dyDescent="0.3">
      <c r="A99" t="s">
        <v>871</v>
      </c>
      <c r="B99" t="s">
        <v>830</v>
      </c>
      <c r="C99">
        <v>0.93975381496326005</v>
      </c>
      <c r="D99">
        <v>0.88384157227115101</v>
      </c>
      <c r="E99">
        <v>0.999203093003036</v>
      </c>
      <c r="F99">
        <v>4.7095847369380703E-2</v>
      </c>
      <c r="G99">
        <v>0.76322176333908198</v>
      </c>
    </row>
    <row r="100" spans="1:7" x14ac:dyDescent="0.3">
      <c r="A100" t="s">
        <v>1150</v>
      </c>
      <c r="B100" t="s">
        <v>818</v>
      </c>
      <c r="C100">
        <v>1.2817490334986901</v>
      </c>
      <c r="D100">
        <v>1.0029869809215</v>
      </c>
      <c r="E100">
        <v>1.6379879461300799</v>
      </c>
      <c r="F100">
        <v>4.72781256682058E-2</v>
      </c>
      <c r="G100">
        <v>0.76322176333908198</v>
      </c>
    </row>
    <row r="101" spans="1:7" x14ac:dyDescent="0.3">
      <c r="A101" t="s">
        <v>1150</v>
      </c>
      <c r="B101" t="s">
        <v>816</v>
      </c>
      <c r="C101">
        <v>1.2817490334986901</v>
      </c>
      <c r="D101">
        <v>1.0029869809215</v>
      </c>
      <c r="E101">
        <v>1.6379879461300799</v>
      </c>
      <c r="F101">
        <v>4.72781256682058E-2</v>
      </c>
      <c r="G101">
        <v>0.76322176333908198</v>
      </c>
    </row>
    <row r="102" spans="1:7" x14ac:dyDescent="0.3">
      <c r="A102" t="s">
        <v>1119</v>
      </c>
      <c r="B102" t="s">
        <v>828</v>
      </c>
      <c r="C102">
        <v>0.84409933949522198</v>
      </c>
      <c r="D102">
        <v>0.71395046310670096</v>
      </c>
      <c r="E102">
        <v>0.99797357345475102</v>
      </c>
      <c r="F102">
        <v>4.7288627426272302E-2</v>
      </c>
      <c r="G102">
        <v>0.76322176333908198</v>
      </c>
    </row>
    <row r="103" spans="1:7" x14ac:dyDescent="0.3">
      <c r="A103" t="s">
        <v>1114</v>
      </c>
      <c r="B103" t="s">
        <v>1271</v>
      </c>
      <c r="C103">
        <v>0.868766147211674</v>
      </c>
      <c r="D103">
        <v>0.75554505678252604</v>
      </c>
      <c r="E103">
        <v>0.99895381720201304</v>
      </c>
      <c r="F103">
        <v>4.8307166218599602E-2</v>
      </c>
      <c r="G103">
        <v>0.76322176333908198</v>
      </c>
    </row>
    <row r="104" spans="1:7" x14ac:dyDescent="0.3">
      <c r="A104" t="s">
        <v>1108</v>
      </c>
      <c r="B104" t="s">
        <v>814</v>
      </c>
      <c r="C104">
        <v>1.37202245832916</v>
      </c>
      <c r="D104">
        <v>1.00119150270144</v>
      </c>
      <c r="E104">
        <v>1.88020535639818</v>
      </c>
      <c r="F104">
        <v>4.9140455889956899E-2</v>
      </c>
      <c r="G104">
        <v>0.76322176333908198</v>
      </c>
    </row>
    <row r="105" spans="1:7" x14ac:dyDescent="0.3">
      <c r="A105" t="s">
        <v>1177</v>
      </c>
      <c r="B105" t="s">
        <v>697</v>
      </c>
      <c r="C105">
        <v>0.87299639575804</v>
      </c>
      <c r="D105">
        <v>0.76250667396385896</v>
      </c>
      <c r="E105">
        <v>0.99949644118478997</v>
      </c>
      <c r="F105">
        <v>4.9153322575168697E-2</v>
      </c>
      <c r="G105">
        <v>0.76322176333908198</v>
      </c>
    </row>
    <row r="106" spans="1:7" x14ac:dyDescent="0.3">
      <c r="A106" t="s">
        <v>1138</v>
      </c>
      <c r="B106" t="s">
        <v>821</v>
      </c>
      <c r="C106">
        <v>0.26824838634311798</v>
      </c>
      <c r="D106">
        <v>7.2258943823156202E-2</v>
      </c>
      <c r="E106">
        <v>0.99582408721323501</v>
      </c>
      <c r="F106">
        <v>4.9269381260108797E-2</v>
      </c>
      <c r="G106">
        <v>0.76322176333908198</v>
      </c>
    </row>
    <row r="107" spans="1:7" x14ac:dyDescent="0.3">
      <c r="A107" t="s">
        <v>1116</v>
      </c>
      <c r="B107" t="s">
        <v>1277</v>
      </c>
      <c r="C107">
        <v>1.4960608992876001</v>
      </c>
      <c r="D107">
        <v>1.0012536786548201</v>
      </c>
      <c r="E107">
        <v>2.2353957464448202</v>
      </c>
      <c r="F107">
        <v>4.9285330091927301E-2</v>
      </c>
      <c r="G107">
        <v>0.76322176333908198</v>
      </c>
    </row>
    <row r="108" spans="1:7" x14ac:dyDescent="0.3">
      <c r="A108" t="s">
        <v>1171</v>
      </c>
      <c r="B108" t="s">
        <v>819</v>
      </c>
      <c r="C108">
        <v>0.95181041927837795</v>
      </c>
      <c r="D108">
        <v>0.90603488670459398</v>
      </c>
      <c r="E108">
        <v>0.99989866564846497</v>
      </c>
      <c r="F108">
        <v>4.9530811054884397E-2</v>
      </c>
      <c r="G108">
        <v>0.76322176333908198</v>
      </c>
    </row>
    <row r="109" spans="1:7" x14ac:dyDescent="0.3">
      <c r="A109" t="s">
        <v>1175</v>
      </c>
      <c r="B109" t="s">
        <v>1271</v>
      </c>
      <c r="C109">
        <v>0.91931829445716495</v>
      </c>
      <c r="D109">
        <v>0.845040415019358</v>
      </c>
      <c r="E109">
        <v>1.00012509638876</v>
      </c>
      <c r="F109">
        <v>5.0341132199204899E-2</v>
      </c>
      <c r="G109">
        <v>0.76322176333908198</v>
      </c>
    </row>
    <row r="110" spans="1:7" x14ac:dyDescent="0.3">
      <c r="A110" t="s">
        <v>1155</v>
      </c>
      <c r="B110" t="s">
        <v>826</v>
      </c>
      <c r="C110">
        <v>1.3791608297284601</v>
      </c>
      <c r="D110">
        <v>0.99868657970744301</v>
      </c>
      <c r="E110">
        <v>1.90458611631138</v>
      </c>
      <c r="F110">
        <v>5.0935880023254401E-2</v>
      </c>
      <c r="G110">
        <v>0.76322176333908198</v>
      </c>
    </row>
    <row r="111" spans="1:7" x14ac:dyDescent="0.3">
      <c r="A111" t="s">
        <v>1112</v>
      </c>
      <c r="B111" t="s">
        <v>814</v>
      </c>
      <c r="C111">
        <v>0.88161578615310099</v>
      </c>
      <c r="D111">
        <v>0.77657378358995299</v>
      </c>
      <c r="E111">
        <v>1.0008661260766301</v>
      </c>
      <c r="F111">
        <v>5.1584054885059502E-2</v>
      </c>
      <c r="G111">
        <v>0.76322176333908198</v>
      </c>
    </row>
    <row r="112" spans="1:7" x14ac:dyDescent="0.3">
      <c r="A112" t="s">
        <v>1213</v>
      </c>
      <c r="B112" t="s">
        <v>831</v>
      </c>
      <c r="C112">
        <v>0.83670985695350497</v>
      </c>
      <c r="D112">
        <v>0.69917479893742396</v>
      </c>
      <c r="E112">
        <v>1.0012995106331499</v>
      </c>
      <c r="F112">
        <v>5.1679988000000003E-2</v>
      </c>
      <c r="G112">
        <v>0.76322176333908198</v>
      </c>
    </row>
    <row r="113" spans="1:7" x14ac:dyDescent="0.3">
      <c r="A113" t="s">
        <v>1142</v>
      </c>
      <c r="B113" t="s">
        <v>816</v>
      </c>
      <c r="C113">
        <v>1.0427955970906799</v>
      </c>
      <c r="D113">
        <v>0.99956944438698803</v>
      </c>
      <c r="E113">
        <v>1.08789105491174</v>
      </c>
      <c r="F113">
        <v>5.2376427139430103E-2</v>
      </c>
      <c r="G113">
        <v>0.76322176333908198</v>
      </c>
    </row>
    <row r="114" spans="1:7" x14ac:dyDescent="0.3">
      <c r="A114" t="s">
        <v>1156</v>
      </c>
      <c r="B114" t="s">
        <v>818</v>
      </c>
      <c r="C114">
        <v>0.91753992039636501</v>
      </c>
      <c r="D114">
        <v>0.84107996875922697</v>
      </c>
      <c r="E114">
        <v>1.00095060730423</v>
      </c>
      <c r="F114">
        <v>5.2550491144096399E-2</v>
      </c>
      <c r="G114">
        <v>0.76322176333908198</v>
      </c>
    </row>
    <row r="115" spans="1:7" x14ac:dyDescent="0.3">
      <c r="A115" t="s">
        <v>1156</v>
      </c>
      <c r="B115" t="s">
        <v>816</v>
      </c>
      <c r="C115">
        <v>0.91753992039636501</v>
      </c>
      <c r="D115">
        <v>0.84107996875922697</v>
      </c>
      <c r="E115">
        <v>1.00095060730423</v>
      </c>
      <c r="F115">
        <v>5.2550491144096399E-2</v>
      </c>
      <c r="G115">
        <v>0.76322176333908198</v>
      </c>
    </row>
    <row r="116" spans="1:7" x14ac:dyDescent="0.3">
      <c r="A116" t="s">
        <v>1116</v>
      </c>
      <c r="B116" t="s">
        <v>1271</v>
      </c>
      <c r="C116">
        <v>0.78017089032778197</v>
      </c>
      <c r="D116">
        <v>0.60685221601073303</v>
      </c>
      <c r="E116">
        <v>1.00298985824924</v>
      </c>
      <c r="F116">
        <v>5.2780942017941403E-2</v>
      </c>
      <c r="G116">
        <v>0.76322176333908198</v>
      </c>
    </row>
    <row r="117" spans="1:7" x14ac:dyDescent="0.3">
      <c r="A117" t="s">
        <v>1166</v>
      </c>
      <c r="B117" t="s">
        <v>830</v>
      </c>
      <c r="C117">
        <v>0.78434419227698904</v>
      </c>
      <c r="D117">
        <v>0.61276147207338605</v>
      </c>
      <c r="E117">
        <v>1.00397273653159</v>
      </c>
      <c r="F117">
        <v>5.3790277982998201E-2</v>
      </c>
      <c r="G117">
        <v>0.77099398442297395</v>
      </c>
    </row>
    <row r="118" spans="1:7" x14ac:dyDescent="0.3">
      <c r="A118" t="s">
        <v>1146</v>
      </c>
      <c r="B118" t="s">
        <v>929</v>
      </c>
      <c r="C118">
        <v>1.08444555539757</v>
      </c>
      <c r="D118">
        <v>0.998190535631994</v>
      </c>
      <c r="E118">
        <v>1.17815399028699</v>
      </c>
      <c r="F118">
        <v>5.5220834275484597E-2</v>
      </c>
      <c r="G118">
        <v>0.78461602787949403</v>
      </c>
    </row>
    <row r="119" spans="1:7" x14ac:dyDescent="0.3">
      <c r="A119" t="s">
        <v>1151</v>
      </c>
      <c r="B119" t="s">
        <v>77</v>
      </c>
      <c r="C119">
        <v>0.92673662615890895</v>
      </c>
      <c r="D119">
        <v>0.85670192911425902</v>
      </c>
      <c r="E119">
        <v>1.00249660363477</v>
      </c>
      <c r="F119">
        <v>5.77263726518156E-2</v>
      </c>
      <c r="G119">
        <v>0.79559421872255698</v>
      </c>
    </row>
    <row r="120" spans="1:7" x14ac:dyDescent="0.3">
      <c r="A120" t="s">
        <v>1219</v>
      </c>
      <c r="B120" t="s">
        <v>936</v>
      </c>
      <c r="C120">
        <v>0.96696878550287402</v>
      </c>
      <c r="D120">
        <v>0.93398646039186095</v>
      </c>
      <c r="E120">
        <v>1.0011158317483599</v>
      </c>
      <c r="F120">
        <v>5.7830415629018202E-2</v>
      </c>
      <c r="G120">
        <v>0.79559421872255698</v>
      </c>
    </row>
    <row r="121" spans="1:7" x14ac:dyDescent="0.3">
      <c r="A121" t="s">
        <v>1112</v>
      </c>
      <c r="B121" t="s">
        <v>77</v>
      </c>
      <c r="C121">
        <v>1.02033963546366</v>
      </c>
      <c r="D121">
        <v>0.99932367650388598</v>
      </c>
      <c r="E121">
        <v>1.04179756386875</v>
      </c>
      <c r="F121">
        <v>5.7926971107591797E-2</v>
      </c>
      <c r="G121">
        <v>0.79559421872255698</v>
      </c>
    </row>
    <row r="122" spans="1:7" x14ac:dyDescent="0.3">
      <c r="A122" t="s">
        <v>1149</v>
      </c>
      <c r="B122" t="s">
        <v>827</v>
      </c>
      <c r="C122">
        <v>1.3460246647782299</v>
      </c>
      <c r="D122">
        <v>0.98953426208075601</v>
      </c>
      <c r="E122">
        <v>1.83094458435586</v>
      </c>
      <c r="F122">
        <v>5.83607310457347E-2</v>
      </c>
      <c r="G122">
        <v>0.79559421872255698</v>
      </c>
    </row>
    <row r="123" spans="1:7" x14ac:dyDescent="0.3">
      <c r="A123" t="s">
        <v>1159</v>
      </c>
      <c r="B123" t="s">
        <v>1271</v>
      </c>
      <c r="C123">
        <v>0.62697820399224302</v>
      </c>
      <c r="D123">
        <v>0.38660768747118002</v>
      </c>
      <c r="E123">
        <v>1.01679734009594</v>
      </c>
      <c r="F123">
        <v>5.84279719992086E-2</v>
      </c>
      <c r="G123">
        <v>0.79559421872255698</v>
      </c>
    </row>
    <row r="124" spans="1:7" x14ac:dyDescent="0.3">
      <c r="A124" t="s">
        <v>732</v>
      </c>
      <c r="B124" t="s">
        <v>697</v>
      </c>
      <c r="C124">
        <v>1.1599696053067201</v>
      </c>
      <c r="D124">
        <v>0.99431781895089399</v>
      </c>
      <c r="E124">
        <v>1.35321871899581</v>
      </c>
      <c r="F124">
        <v>5.9090623680177999E-2</v>
      </c>
      <c r="G124">
        <v>0.79582893669808696</v>
      </c>
    </row>
    <row r="125" spans="1:7" x14ac:dyDescent="0.3">
      <c r="A125" t="s">
        <v>801</v>
      </c>
      <c r="B125" t="s">
        <v>827</v>
      </c>
      <c r="C125">
        <v>1.27874458280016</v>
      </c>
      <c r="D125">
        <v>0.990086153865956</v>
      </c>
      <c r="E125">
        <v>1.65156102997288</v>
      </c>
      <c r="F125">
        <v>5.9609452018509999E-2</v>
      </c>
      <c r="G125">
        <v>0.79582893669808696</v>
      </c>
    </row>
    <row r="126" spans="1:7" x14ac:dyDescent="0.3">
      <c r="A126" t="s">
        <v>1154</v>
      </c>
      <c r="B126" t="s">
        <v>821</v>
      </c>
      <c r="C126">
        <v>1.5954587622641201</v>
      </c>
      <c r="D126">
        <v>0.98070208303789097</v>
      </c>
      <c r="E126">
        <v>2.59557790904275</v>
      </c>
      <c r="F126">
        <v>5.9906339788166903E-2</v>
      </c>
      <c r="G126">
        <v>0.79582893669808696</v>
      </c>
    </row>
    <row r="127" spans="1:7" x14ac:dyDescent="0.3">
      <c r="A127" t="s">
        <v>1156</v>
      </c>
      <c r="B127" t="s">
        <v>815</v>
      </c>
      <c r="C127">
        <v>0.88779646379984301</v>
      </c>
      <c r="D127">
        <v>0.78370919542492001</v>
      </c>
      <c r="E127">
        <v>1.0057079408238401</v>
      </c>
      <c r="F127">
        <v>6.1408526287477297E-2</v>
      </c>
      <c r="G127">
        <v>0.80598768411163002</v>
      </c>
    </row>
    <row r="128" spans="1:7" x14ac:dyDescent="0.3">
      <c r="A128" t="s">
        <v>1112</v>
      </c>
      <c r="B128" t="s">
        <v>817</v>
      </c>
      <c r="C128">
        <v>1.0451081376031399</v>
      </c>
      <c r="D128">
        <v>0.99784880235109996</v>
      </c>
      <c r="E128">
        <v>1.0946057325626699</v>
      </c>
      <c r="F128">
        <v>6.1657564574023098E-2</v>
      </c>
      <c r="G128">
        <v>0.80598768411163002</v>
      </c>
    </row>
    <row r="129" spans="1:7" x14ac:dyDescent="0.3">
      <c r="A129" t="s">
        <v>1219</v>
      </c>
      <c r="B129" t="s">
        <v>817</v>
      </c>
      <c r="C129">
        <v>0.96315449208061898</v>
      </c>
      <c r="D129">
        <v>0.92540716159756298</v>
      </c>
      <c r="E129">
        <v>1.0024415350467</v>
      </c>
      <c r="F129">
        <v>6.57070346435467E-2</v>
      </c>
      <c r="G129">
        <v>0.83102916151734996</v>
      </c>
    </row>
    <row r="130" spans="1:7" x14ac:dyDescent="0.3">
      <c r="A130" t="s">
        <v>1162</v>
      </c>
      <c r="B130" t="s">
        <v>819</v>
      </c>
      <c r="C130">
        <v>1.02618978726378</v>
      </c>
      <c r="D130">
        <v>0.99824792886309099</v>
      </c>
      <c r="E130">
        <v>1.0549137634413299</v>
      </c>
      <c r="F130">
        <v>6.6437088147181203E-2</v>
      </c>
      <c r="G130">
        <v>0.83102916151734996</v>
      </c>
    </row>
    <row r="131" spans="1:7" x14ac:dyDescent="0.3">
      <c r="A131" t="s">
        <v>1153</v>
      </c>
      <c r="B131" t="s">
        <v>834</v>
      </c>
      <c r="C131">
        <v>1.6104521659944599</v>
      </c>
      <c r="D131">
        <v>0.96749041588251805</v>
      </c>
      <c r="E131">
        <v>2.6807047763780401</v>
      </c>
      <c r="F131">
        <v>6.6820902958545703E-2</v>
      </c>
      <c r="G131">
        <v>0.83102916151734996</v>
      </c>
    </row>
    <row r="132" spans="1:7" x14ac:dyDescent="0.3">
      <c r="A132" t="s">
        <v>1173</v>
      </c>
      <c r="B132" t="s">
        <v>828</v>
      </c>
      <c r="C132">
        <v>0.64706012933641999</v>
      </c>
      <c r="D132">
        <v>0.40580733386803902</v>
      </c>
      <c r="E132">
        <v>1.03173791115617</v>
      </c>
      <c r="F132">
        <v>6.7438180931030794E-2</v>
      </c>
      <c r="G132">
        <v>0.83102916151734996</v>
      </c>
    </row>
    <row r="133" spans="1:7" x14ac:dyDescent="0.3">
      <c r="A133" t="s">
        <v>1221</v>
      </c>
      <c r="B133" t="s">
        <v>816</v>
      </c>
      <c r="C133">
        <v>0.95403358334503297</v>
      </c>
      <c r="D133">
        <v>0.90707435508191703</v>
      </c>
      <c r="E133">
        <v>1.00342389028071</v>
      </c>
      <c r="F133">
        <v>6.7663899443589706E-2</v>
      </c>
      <c r="G133">
        <v>0.83102916151734996</v>
      </c>
    </row>
    <row r="134" spans="1:7" x14ac:dyDescent="0.3">
      <c r="A134" t="s">
        <v>1192</v>
      </c>
      <c r="B134" t="s">
        <v>834</v>
      </c>
      <c r="C134">
        <v>0.78421213007593404</v>
      </c>
      <c r="D134">
        <v>0.60393819438422602</v>
      </c>
      <c r="E134">
        <v>1.01829735339934</v>
      </c>
      <c r="F134">
        <v>6.8160417049335204E-2</v>
      </c>
      <c r="G134">
        <v>0.83102916151734996</v>
      </c>
    </row>
    <row r="135" spans="1:7" x14ac:dyDescent="0.3">
      <c r="A135" t="s">
        <v>1227</v>
      </c>
      <c r="B135" t="s">
        <v>833</v>
      </c>
      <c r="C135">
        <v>0.86169904349384796</v>
      </c>
      <c r="D135">
        <v>0.73364350227326303</v>
      </c>
      <c r="E135">
        <v>1.0121063421913099</v>
      </c>
      <c r="F135">
        <v>6.9775784464794502E-2</v>
      </c>
      <c r="G135">
        <v>0.83102916151734996</v>
      </c>
    </row>
    <row r="136" spans="1:7" x14ac:dyDescent="0.3">
      <c r="A136" t="s">
        <v>871</v>
      </c>
      <c r="B136" t="s">
        <v>829</v>
      </c>
      <c r="C136">
        <v>0.97599284066416703</v>
      </c>
      <c r="D136">
        <v>0.95065328915259895</v>
      </c>
      <c r="E136">
        <v>1.00200781493831</v>
      </c>
      <c r="F136">
        <v>7.0215489486582405E-2</v>
      </c>
      <c r="G136">
        <v>0.83102916151734996</v>
      </c>
    </row>
    <row r="137" spans="1:7" x14ac:dyDescent="0.3">
      <c r="A137" t="s">
        <v>1275</v>
      </c>
      <c r="B137" t="s">
        <v>832</v>
      </c>
      <c r="C137">
        <v>0.853050119419558</v>
      </c>
      <c r="D137">
        <v>0.71754773160211904</v>
      </c>
      <c r="E137">
        <v>1.0141409054655499</v>
      </c>
      <c r="F137">
        <v>7.1724866724381497E-2</v>
      </c>
      <c r="G137">
        <v>0.83102916151734996</v>
      </c>
    </row>
    <row r="138" spans="1:7" x14ac:dyDescent="0.3">
      <c r="A138" t="s">
        <v>1148</v>
      </c>
      <c r="B138" t="s">
        <v>929</v>
      </c>
      <c r="C138">
        <v>1.1591521741642501</v>
      </c>
      <c r="D138">
        <v>0.98688519830338295</v>
      </c>
      <c r="E138">
        <v>1.3614894267130899</v>
      </c>
      <c r="F138">
        <v>7.1996090326224393E-2</v>
      </c>
      <c r="G138">
        <v>0.83102916151734996</v>
      </c>
    </row>
    <row r="139" spans="1:7" x14ac:dyDescent="0.3">
      <c r="A139" t="s">
        <v>1153</v>
      </c>
      <c r="B139" t="s">
        <v>820</v>
      </c>
      <c r="C139">
        <v>0.37483888219908401</v>
      </c>
      <c r="D139">
        <v>0.12855900589885999</v>
      </c>
      <c r="E139">
        <v>1.0929159464627101</v>
      </c>
      <c r="F139">
        <v>7.2293643321874004E-2</v>
      </c>
      <c r="G139">
        <v>0.83102916151734996</v>
      </c>
    </row>
    <row r="140" spans="1:7" x14ac:dyDescent="0.3">
      <c r="A140" t="s">
        <v>1157</v>
      </c>
      <c r="B140" t="s">
        <v>818</v>
      </c>
      <c r="C140">
        <v>0.77251621440519302</v>
      </c>
      <c r="D140">
        <v>0.58283579656491102</v>
      </c>
      <c r="E140">
        <v>1.0239269877317301</v>
      </c>
      <c r="F140">
        <v>7.2577727385448806E-2</v>
      </c>
      <c r="G140">
        <v>0.83102916151734996</v>
      </c>
    </row>
    <row r="141" spans="1:7" x14ac:dyDescent="0.3">
      <c r="A141" t="s">
        <v>1157</v>
      </c>
      <c r="B141" t="s">
        <v>816</v>
      </c>
      <c r="C141">
        <v>0.77251621440519302</v>
      </c>
      <c r="D141">
        <v>0.58283579656491102</v>
      </c>
      <c r="E141">
        <v>1.0239269877317301</v>
      </c>
      <c r="F141">
        <v>7.2577727385448806E-2</v>
      </c>
      <c r="G141">
        <v>0.83102916151734996</v>
      </c>
    </row>
    <row r="142" spans="1:7" x14ac:dyDescent="0.3">
      <c r="A142" t="s">
        <v>1157</v>
      </c>
      <c r="B142" t="s">
        <v>825</v>
      </c>
      <c r="C142">
        <v>1.8290616229739001</v>
      </c>
      <c r="D142">
        <v>0.94584703651381097</v>
      </c>
      <c r="E142">
        <v>3.5370057646599902</v>
      </c>
      <c r="F142">
        <v>7.2733418632485794E-2</v>
      </c>
      <c r="G142">
        <v>0.83102916151734996</v>
      </c>
    </row>
    <row r="143" spans="1:7" x14ac:dyDescent="0.3">
      <c r="A143" t="s">
        <v>1205</v>
      </c>
      <c r="B143" t="s">
        <v>834</v>
      </c>
      <c r="C143">
        <v>1.3056199080981401</v>
      </c>
      <c r="D143">
        <v>0.97540414516781704</v>
      </c>
      <c r="E143">
        <v>1.74762774268188</v>
      </c>
      <c r="F143">
        <v>7.3036862720015597E-2</v>
      </c>
      <c r="G143">
        <v>0.83102916151734996</v>
      </c>
    </row>
    <row r="144" spans="1:7" x14ac:dyDescent="0.3">
      <c r="A144" t="s">
        <v>1177</v>
      </c>
      <c r="B144" t="s">
        <v>826</v>
      </c>
      <c r="C144">
        <v>1.03461801408623</v>
      </c>
      <c r="D144">
        <v>0.996815188341307</v>
      </c>
      <c r="E144">
        <v>1.0738544592733801</v>
      </c>
      <c r="F144">
        <v>7.3133357373426203E-2</v>
      </c>
      <c r="G144">
        <v>0.83102916151734996</v>
      </c>
    </row>
    <row r="145" spans="1:7" x14ac:dyDescent="0.3">
      <c r="A145" t="s">
        <v>1177</v>
      </c>
      <c r="B145" t="s">
        <v>819</v>
      </c>
      <c r="C145">
        <v>1.02151198686642</v>
      </c>
      <c r="D145">
        <v>0.99799255984391899</v>
      </c>
      <c r="E145">
        <v>1.04558569001253</v>
      </c>
      <c r="F145">
        <v>7.3312114249467E-2</v>
      </c>
      <c r="G145">
        <v>0.83102916151734996</v>
      </c>
    </row>
    <row r="146" spans="1:7" x14ac:dyDescent="0.3">
      <c r="A146" t="s">
        <v>1242</v>
      </c>
      <c r="B146" t="s">
        <v>816</v>
      </c>
      <c r="C146">
        <v>1.04471848140826</v>
      </c>
      <c r="D146">
        <v>0.99587246167598698</v>
      </c>
      <c r="E146">
        <v>1.0959603236333699</v>
      </c>
      <c r="F146">
        <v>7.3346849773859205E-2</v>
      </c>
      <c r="G146">
        <v>0.83102916151734996</v>
      </c>
    </row>
    <row r="147" spans="1:7" x14ac:dyDescent="0.3">
      <c r="A147" t="s">
        <v>1143</v>
      </c>
      <c r="B147" t="s">
        <v>814</v>
      </c>
      <c r="C147">
        <v>1.24346277709973</v>
      </c>
      <c r="D147">
        <v>0.97894636810788505</v>
      </c>
      <c r="E147">
        <v>1.57945289793665</v>
      </c>
      <c r="F147">
        <v>7.4164606698647703E-2</v>
      </c>
      <c r="G147">
        <v>0.83102916151734996</v>
      </c>
    </row>
    <row r="148" spans="1:7" x14ac:dyDescent="0.3">
      <c r="A148" t="s">
        <v>1154</v>
      </c>
      <c r="B148" t="s">
        <v>815</v>
      </c>
      <c r="C148">
        <v>0.84635947984161197</v>
      </c>
      <c r="D148">
        <v>0.70434140887685004</v>
      </c>
      <c r="E148">
        <v>1.0170129997894399</v>
      </c>
      <c r="F148">
        <v>7.5083473881135898E-2</v>
      </c>
      <c r="G148">
        <v>0.83102916151734996</v>
      </c>
    </row>
    <row r="149" spans="1:7" x14ac:dyDescent="0.3">
      <c r="A149" t="s">
        <v>1205</v>
      </c>
      <c r="B149" t="s">
        <v>828</v>
      </c>
      <c r="C149">
        <v>0.77901191497699196</v>
      </c>
      <c r="D149">
        <v>0.59139453948707399</v>
      </c>
      <c r="E149">
        <v>1.02615009635101</v>
      </c>
      <c r="F149">
        <v>7.5670482759116406E-2</v>
      </c>
      <c r="G149">
        <v>0.83102916151734996</v>
      </c>
    </row>
    <row r="150" spans="1:7" x14ac:dyDescent="0.3">
      <c r="A150" t="s">
        <v>1273</v>
      </c>
      <c r="B150" t="s">
        <v>829</v>
      </c>
      <c r="C150">
        <v>1.3005368647297</v>
      </c>
      <c r="D150">
        <v>0.97313572292558403</v>
      </c>
      <c r="E150">
        <v>1.7380886310863599</v>
      </c>
      <c r="F150">
        <v>7.5745420411313602E-2</v>
      </c>
      <c r="G150">
        <v>0.83102916151734996</v>
      </c>
    </row>
    <row r="151" spans="1:7" x14ac:dyDescent="0.3">
      <c r="A151" t="s">
        <v>871</v>
      </c>
      <c r="B151" t="s">
        <v>821</v>
      </c>
      <c r="C151">
        <v>1.0716612011858799</v>
      </c>
      <c r="D151">
        <v>0.99263425331001398</v>
      </c>
      <c r="E151">
        <v>1.1569797498902901</v>
      </c>
      <c r="F151">
        <v>7.6592890178279902E-2</v>
      </c>
      <c r="G151">
        <v>0.83102916151734996</v>
      </c>
    </row>
    <row r="152" spans="1:7" x14ac:dyDescent="0.3">
      <c r="A152" t="s">
        <v>1155</v>
      </c>
      <c r="B152" t="s">
        <v>818</v>
      </c>
      <c r="C152">
        <v>1.21350844352534</v>
      </c>
      <c r="D152">
        <v>0.97926559515420597</v>
      </c>
      <c r="E152">
        <v>1.50378278354138</v>
      </c>
      <c r="F152">
        <v>7.6974259118828298E-2</v>
      </c>
      <c r="G152">
        <v>0.83102916151734996</v>
      </c>
    </row>
    <row r="153" spans="1:7" x14ac:dyDescent="0.3">
      <c r="A153" t="s">
        <v>1155</v>
      </c>
      <c r="B153" t="s">
        <v>816</v>
      </c>
      <c r="C153">
        <v>1.21350844352534</v>
      </c>
      <c r="D153">
        <v>0.97926559515420597</v>
      </c>
      <c r="E153">
        <v>1.50378278354138</v>
      </c>
      <c r="F153">
        <v>7.6974259118828298E-2</v>
      </c>
      <c r="G153">
        <v>0.83102916151734996</v>
      </c>
    </row>
    <row r="154" spans="1:7" x14ac:dyDescent="0.3">
      <c r="A154" t="s">
        <v>1108</v>
      </c>
      <c r="B154" t="s">
        <v>697</v>
      </c>
      <c r="C154">
        <v>1.07179290536238</v>
      </c>
      <c r="D154">
        <v>0.99242429754184702</v>
      </c>
      <c r="E154">
        <v>1.15750897557674</v>
      </c>
      <c r="F154">
        <v>7.7355618817104801E-2</v>
      </c>
      <c r="G154">
        <v>0.83102916151734996</v>
      </c>
    </row>
    <row r="155" spans="1:7" x14ac:dyDescent="0.3">
      <c r="A155" t="s">
        <v>1155</v>
      </c>
      <c r="B155" t="s">
        <v>1277</v>
      </c>
      <c r="C155">
        <v>0.58560402162191605</v>
      </c>
      <c r="D155">
        <v>0.32315444116533398</v>
      </c>
      <c r="E155">
        <v>1.06120178606584</v>
      </c>
      <c r="F155">
        <v>7.7704607015176799E-2</v>
      </c>
      <c r="G155">
        <v>0.83102916151734996</v>
      </c>
    </row>
    <row r="156" spans="1:7" x14ac:dyDescent="0.3">
      <c r="A156" t="s">
        <v>1114</v>
      </c>
      <c r="B156" t="s">
        <v>818</v>
      </c>
      <c r="C156">
        <v>1.0705915243763999</v>
      </c>
      <c r="D156">
        <v>0.99243032052496805</v>
      </c>
      <c r="E156">
        <v>1.15490849922873</v>
      </c>
      <c r="F156">
        <v>7.7813624058846106E-2</v>
      </c>
      <c r="G156">
        <v>0.83102916151734996</v>
      </c>
    </row>
    <row r="157" spans="1:7" x14ac:dyDescent="0.3">
      <c r="A157" t="s">
        <v>1242</v>
      </c>
      <c r="B157" t="s">
        <v>818</v>
      </c>
      <c r="C157">
        <v>1.04432460641276</v>
      </c>
      <c r="D157">
        <v>0.99494321000483799</v>
      </c>
      <c r="E157">
        <v>1.0961569188997899</v>
      </c>
      <c r="F157">
        <v>7.9286917706437504E-2</v>
      </c>
      <c r="G157">
        <v>0.83283267503355696</v>
      </c>
    </row>
    <row r="158" spans="1:7" x14ac:dyDescent="0.3">
      <c r="A158" t="s">
        <v>1149</v>
      </c>
      <c r="B158" t="s">
        <v>815</v>
      </c>
      <c r="C158">
        <v>1.3020020015685401</v>
      </c>
      <c r="D158">
        <v>0.96881320335292198</v>
      </c>
      <c r="E158">
        <v>1.74977922082564</v>
      </c>
      <c r="F158">
        <v>8.0133729356186803E-2</v>
      </c>
      <c r="G158">
        <v>0.83283267503355696</v>
      </c>
    </row>
    <row r="159" spans="1:7" x14ac:dyDescent="0.3">
      <c r="A159" t="s">
        <v>1136</v>
      </c>
      <c r="B159" t="s">
        <v>830</v>
      </c>
      <c r="C159">
        <v>1.2680605519547801</v>
      </c>
      <c r="D159">
        <v>0.97112082737657601</v>
      </c>
      <c r="E159">
        <v>1.6557955695047</v>
      </c>
      <c r="F159">
        <v>8.1040113892174206E-2</v>
      </c>
      <c r="G159">
        <v>0.83283267503355696</v>
      </c>
    </row>
    <row r="160" spans="1:7" x14ac:dyDescent="0.3">
      <c r="A160" t="s">
        <v>1151</v>
      </c>
      <c r="B160" t="s">
        <v>832</v>
      </c>
      <c r="C160">
        <v>1.6269935882533</v>
      </c>
      <c r="D160">
        <v>0.94085705707089196</v>
      </c>
      <c r="E160">
        <v>2.8135072339877198</v>
      </c>
      <c r="F160">
        <v>8.1543251425161903E-2</v>
      </c>
      <c r="G160">
        <v>0.83283267503355696</v>
      </c>
    </row>
    <row r="161" spans="1:7" x14ac:dyDescent="0.3">
      <c r="A161" t="s">
        <v>727</v>
      </c>
      <c r="B161" t="s">
        <v>831</v>
      </c>
      <c r="C161">
        <v>1.6660138182867199</v>
      </c>
      <c r="D161">
        <v>0.93760499194513203</v>
      </c>
      <c r="E161">
        <v>2.96031064658529</v>
      </c>
      <c r="F161">
        <v>8.1799999999999998E-2</v>
      </c>
      <c r="G161">
        <v>0.83283267503355696</v>
      </c>
    </row>
    <row r="162" spans="1:7" x14ac:dyDescent="0.3">
      <c r="A162" t="s">
        <v>1139</v>
      </c>
      <c r="B162" t="s">
        <v>1271</v>
      </c>
      <c r="C162">
        <v>1.09232625429229</v>
      </c>
      <c r="D162">
        <v>0.98888628852885396</v>
      </c>
      <c r="E162">
        <v>1.20658629779497</v>
      </c>
      <c r="F162">
        <v>8.1890804345482404E-2</v>
      </c>
      <c r="G162">
        <v>0.83283267503355696</v>
      </c>
    </row>
    <row r="163" spans="1:7" x14ac:dyDescent="0.3">
      <c r="A163" t="s">
        <v>1119</v>
      </c>
      <c r="B163" t="s">
        <v>814</v>
      </c>
      <c r="C163">
        <v>0.60138546089459299</v>
      </c>
      <c r="D163">
        <v>0.33909472667422502</v>
      </c>
      <c r="E163">
        <v>1.06655882302428</v>
      </c>
      <c r="F163">
        <v>8.1940323212975494E-2</v>
      </c>
      <c r="G163">
        <v>0.83283267503355696</v>
      </c>
    </row>
    <row r="164" spans="1:7" x14ac:dyDescent="0.3">
      <c r="A164" t="s">
        <v>1142</v>
      </c>
      <c r="B164" t="s">
        <v>818</v>
      </c>
      <c r="C164">
        <v>1.03930393504688</v>
      </c>
      <c r="D164">
        <v>0.99510994673756903</v>
      </c>
      <c r="E164">
        <v>1.0854606296974101</v>
      </c>
      <c r="F164">
        <v>8.2060012656305206E-2</v>
      </c>
      <c r="G164">
        <v>0.83283267503355696</v>
      </c>
    </row>
    <row r="165" spans="1:7" x14ac:dyDescent="0.3">
      <c r="A165" t="s">
        <v>801</v>
      </c>
      <c r="B165" t="s">
        <v>818</v>
      </c>
      <c r="C165">
        <v>1.1797614798571201</v>
      </c>
      <c r="D165">
        <v>0.97851146345996998</v>
      </c>
      <c r="E165">
        <v>1.4224024973945499</v>
      </c>
      <c r="F165">
        <v>8.3209467903125597E-2</v>
      </c>
      <c r="G165">
        <v>0.83928562070189605</v>
      </c>
    </row>
    <row r="166" spans="1:7" x14ac:dyDescent="0.3">
      <c r="A166" t="s">
        <v>1227</v>
      </c>
      <c r="B166" t="s">
        <v>812</v>
      </c>
      <c r="C166">
        <v>0.96741145465532397</v>
      </c>
      <c r="D166">
        <v>0.93168672458465795</v>
      </c>
      <c r="E166">
        <v>1.0045060189255599</v>
      </c>
      <c r="F166">
        <v>8.4387436333271795E-2</v>
      </c>
      <c r="G166">
        <v>0.84556349379178397</v>
      </c>
    </row>
    <row r="167" spans="1:7" x14ac:dyDescent="0.3">
      <c r="A167" t="s">
        <v>1151</v>
      </c>
      <c r="B167" t="s">
        <v>834</v>
      </c>
      <c r="C167">
        <v>0.87745011299947895</v>
      </c>
      <c r="D167">
        <v>0.75607572670798295</v>
      </c>
      <c r="E167">
        <v>1.01830897832826</v>
      </c>
      <c r="F167">
        <v>8.5231044391524499E-2</v>
      </c>
      <c r="G167">
        <v>0.84556349379178397</v>
      </c>
    </row>
    <row r="168" spans="1:7" x14ac:dyDescent="0.3">
      <c r="A168" t="s">
        <v>1171</v>
      </c>
      <c r="B168" t="s">
        <v>812</v>
      </c>
      <c r="C168">
        <v>0.96740972290212102</v>
      </c>
      <c r="D168">
        <v>0.93157082048187301</v>
      </c>
      <c r="E168">
        <v>1.0046274007181299</v>
      </c>
      <c r="F168">
        <v>8.5384318528546096E-2</v>
      </c>
      <c r="G168">
        <v>0.84556349379178397</v>
      </c>
    </row>
    <row r="169" spans="1:7" x14ac:dyDescent="0.3">
      <c r="A169" t="s">
        <v>1158</v>
      </c>
      <c r="B169" t="s">
        <v>822</v>
      </c>
      <c r="C169">
        <v>1.0641912359739001</v>
      </c>
      <c r="D169">
        <v>0.991038366848633</v>
      </c>
      <c r="E169">
        <v>1.1427438377838699</v>
      </c>
      <c r="F169">
        <v>8.6856229516198993E-2</v>
      </c>
      <c r="G169">
        <v>0.84610153068068406</v>
      </c>
    </row>
    <row r="170" spans="1:7" x14ac:dyDescent="0.3">
      <c r="A170" t="s">
        <v>1169</v>
      </c>
      <c r="B170" t="s">
        <v>826</v>
      </c>
      <c r="C170">
        <v>1.16182563501089</v>
      </c>
      <c r="D170">
        <v>0.97845342782844502</v>
      </c>
      <c r="E170">
        <v>1.37956367444515</v>
      </c>
      <c r="F170">
        <v>8.7002046355690796E-2</v>
      </c>
      <c r="G170">
        <v>0.84610153068068406</v>
      </c>
    </row>
    <row r="171" spans="1:7" x14ac:dyDescent="0.3">
      <c r="A171" t="s">
        <v>1221</v>
      </c>
      <c r="B171" t="s">
        <v>834</v>
      </c>
      <c r="C171">
        <v>0.92010545833143897</v>
      </c>
      <c r="D171">
        <v>0.83608663232653602</v>
      </c>
      <c r="E171">
        <v>1.01256738442945</v>
      </c>
      <c r="F171">
        <v>8.8318723203565305E-2</v>
      </c>
      <c r="G171">
        <v>0.84610153068068406</v>
      </c>
    </row>
    <row r="172" spans="1:7" x14ac:dyDescent="0.3">
      <c r="A172" t="s">
        <v>1169</v>
      </c>
      <c r="B172" t="s">
        <v>76</v>
      </c>
      <c r="C172">
        <v>1.1418184669468301</v>
      </c>
      <c r="D172">
        <v>0.98027962530913204</v>
      </c>
      <c r="E172">
        <v>1.32997705736225</v>
      </c>
      <c r="F172">
        <v>8.8372252428932402E-2</v>
      </c>
      <c r="G172">
        <v>0.84610153068068406</v>
      </c>
    </row>
    <row r="173" spans="1:7" x14ac:dyDescent="0.3">
      <c r="A173" t="s">
        <v>1113</v>
      </c>
      <c r="B173" t="s">
        <v>813</v>
      </c>
      <c r="C173">
        <v>0.811724871867189</v>
      </c>
      <c r="D173">
        <v>0.63818631085196798</v>
      </c>
      <c r="E173">
        <v>1.03245283768025</v>
      </c>
      <c r="F173">
        <v>8.91830528338073E-2</v>
      </c>
      <c r="G173">
        <v>0.84610153068068406</v>
      </c>
    </row>
    <row r="174" spans="1:7" x14ac:dyDescent="0.3">
      <c r="A174" t="s">
        <v>1155</v>
      </c>
      <c r="B174" t="s">
        <v>834</v>
      </c>
      <c r="C174">
        <v>0.72111881178173198</v>
      </c>
      <c r="D174">
        <v>0.49447616349832502</v>
      </c>
      <c r="E174">
        <v>1.0516428881556401</v>
      </c>
      <c r="F174">
        <v>8.9427328792594199E-2</v>
      </c>
      <c r="G174">
        <v>0.84610153068068406</v>
      </c>
    </row>
    <row r="175" spans="1:7" x14ac:dyDescent="0.3">
      <c r="A175" t="s">
        <v>1177</v>
      </c>
      <c r="B175" t="s">
        <v>824</v>
      </c>
      <c r="C175">
        <v>0.833335824548599</v>
      </c>
      <c r="D175">
        <v>0.67503214144694501</v>
      </c>
      <c r="E175">
        <v>1.0287637489194701</v>
      </c>
      <c r="F175">
        <v>8.98583381022591E-2</v>
      </c>
      <c r="G175">
        <v>0.84610153068068406</v>
      </c>
    </row>
    <row r="176" spans="1:7" x14ac:dyDescent="0.3">
      <c r="A176" t="s">
        <v>1166</v>
      </c>
      <c r="B176" t="s">
        <v>817</v>
      </c>
      <c r="C176">
        <v>0.86579914835641303</v>
      </c>
      <c r="D176">
        <v>0.73295914598045797</v>
      </c>
      <c r="E176">
        <v>1.0227147985062099</v>
      </c>
      <c r="F176">
        <v>8.9943042835634202E-2</v>
      </c>
      <c r="G176">
        <v>0.84610153068068406</v>
      </c>
    </row>
    <row r="177" spans="1:7" x14ac:dyDescent="0.3">
      <c r="A177" t="s">
        <v>1216</v>
      </c>
      <c r="B177" t="s">
        <v>832</v>
      </c>
      <c r="C177">
        <v>1.1935096240960601</v>
      </c>
      <c r="D177">
        <v>0.97242720511042902</v>
      </c>
      <c r="E177">
        <v>1.4648553797383199</v>
      </c>
      <c r="F177">
        <v>9.0558580585339402E-2</v>
      </c>
      <c r="G177">
        <v>0.84610153068068406</v>
      </c>
    </row>
    <row r="178" spans="1:7" x14ac:dyDescent="0.3">
      <c r="A178" t="s">
        <v>1139</v>
      </c>
      <c r="B178" t="s">
        <v>76</v>
      </c>
      <c r="C178">
        <v>1.05165255966133</v>
      </c>
      <c r="D178">
        <v>0.99204920677295205</v>
      </c>
      <c r="E178">
        <v>1.11483694426798</v>
      </c>
      <c r="F178">
        <v>9.0676299700712198E-2</v>
      </c>
      <c r="G178">
        <v>0.84610153068068406</v>
      </c>
    </row>
    <row r="179" spans="1:7" x14ac:dyDescent="0.3">
      <c r="A179" t="s">
        <v>1108</v>
      </c>
      <c r="B179" t="s">
        <v>831</v>
      </c>
      <c r="C179">
        <v>1.1736327663757899</v>
      </c>
      <c r="D179">
        <v>0.97387528274625601</v>
      </c>
      <c r="E179">
        <v>1.4143637240736899</v>
      </c>
      <c r="F179">
        <v>9.2592586000000004E-2</v>
      </c>
      <c r="G179">
        <v>0.84610153068068406</v>
      </c>
    </row>
    <row r="180" spans="1:7" x14ac:dyDescent="0.3">
      <c r="A180" t="s">
        <v>1247</v>
      </c>
      <c r="B180" t="s">
        <v>817</v>
      </c>
      <c r="C180">
        <v>1.16865101357236</v>
      </c>
      <c r="D180">
        <v>0.97453995759848899</v>
      </c>
      <c r="E180">
        <v>1.4014255453303801</v>
      </c>
      <c r="F180">
        <v>9.2630408257924499E-2</v>
      </c>
      <c r="G180">
        <v>0.84610153068068406</v>
      </c>
    </row>
    <row r="181" spans="1:7" x14ac:dyDescent="0.3">
      <c r="A181" t="s">
        <v>1216</v>
      </c>
      <c r="B181" t="s">
        <v>825</v>
      </c>
      <c r="C181">
        <v>1.1073333522214599</v>
      </c>
      <c r="D181">
        <v>0.98274398567862298</v>
      </c>
      <c r="E181">
        <v>1.2477177889776601</v>
      </c>
      <c r="F181">
        <v>9.4103142928248798E-2</v>
      </c>
      <c r="G181">
        <v>0.84610153068068406</v>
      </c>
    </row>
    <row r="182" spans="1:7" x14ac:dyDescent="0.3">
      <c r="A182" t="s">
        <v>1116</v>
      </c>
      <c r="B182" t="s">
        <v>827</v>
      </c>
      <c r="C182">
        <v>0.83266322185108099</v>
      </c>
      <c r="D182">
        <v>0.67195051558600805</v>
      </c>
      <c r="E182">
        <v>1.0318141365198199</v>
      </c>
      <c r="F182">
        <v>9.4179378206778505E-2</v>
      </c>
      <c r="G182">
        <v>0.84610153068068406</v>
      </c>
    </row>
    <row r="183" spans="1:7" x14ac:dyDescent="0.3">
      <c r="A183" t="s">
        <v>1155</v>
      </c>
      <c r="B183" t="s">
        <v>817</v>
      </c>
      <c r="C183">
        <v>1.3757819904242401</v>
      </c>
      <c r="D183">
        <v>0.94683281253636398</v>
      </c>
      <c r="E183">
        <v>1.9990605100654999</v>
      </c>
      <c r="F183">
        <v>9.4243654340843502E-2</v>
      </c>
      <c r="G183">
        <v>0.84610153068068406</v>
      </c>
    </row>
    <row r="184" spans="1:7" x14ac:dyDescent="0.3">
      <c r="A184" t="s">
        <v>732</v>
      </c>
      <c r="B184" t="s">
        <v>77</v>
      </c>
      <c r="C184">
        <v>1.0931787486623801</v>
      </c>
      <c r="D184">
        <v>0.98419339667066996</v>
      </c>
      <c r="E184">
        <v>1.2142326707023601</v>
      </c>
      <c r="F184">
        <v>9.6382395599718701E-2</v>
      </c>
      <c r="G184">
        <v>0.84610153068068406</v>
      </c>
    </row>
    <row r="185" spans="1:7" x14ac:dyDescent="0.3">
      <c r="A185" t="s">
        <v>1119</v>
      </c>
      <c r="B185" t="s">
        <v>834</v>
      </c>
      <c r="C185">
        <v>1.1881203610078099</v>
      </c>
      <c r="D185">
        <v>0.969571617027286</v>
      </c>
      <c r="E185">
        <v>1.4559316376952101</v>
      </c>
      <c r="F185">
        <v>9.6509372920690506E-2</v>
      </c>
      <c r="G185">
        <v>0.84610153068068406</v>
      </c>
    </row>
    <row r="186" spans="1:7" x14ac:dyDescent="0.3">
      <c r="A186" t="s">
        <v>1135</v>
      </c>
      <c r="B186" t="s">
        <v>828</v>
      </c>
      <c r="C186">
        <v>1.20364411953563</v>
      </c>
      <c r="D186">
        <v>0.96698472243301903</v>
      </c>
      <c r="E186">
        <v>1.49822342885367</v>
      </c>
      <c r="F186">
        <v>9.70349316004461E-2</v>
      </c>
      <c r="G186">
        <v>0.84610153068068406</v>
      </c>
    </row>
    <row r="187" spans="1:7" x14ac:dyDescent="0.3">
      <c r="A187" t="s">
        <v>1119</v>
      </c>
      <c r="B187" t="s">
        <v>833</v>
      </c>
      <c r="C187">
        <v>0.78709549310031901</v>
      </c>
      <c r="D187">
        <v>0.59293630760231197</v>
      </c>
      <c r="E187">
        <v>1.0448328215285301</v>
      </c>
      <c r="F187">
        <v>9.7619130710518504E-2</v>
      </c>
      <c r="G187">
        <v>0.84610153068068406</v>
      </c>
    </row>
    <row r="188" spans="1:7" x14ac:dyDescent="0.3">
      <c r="A188" t="s">
        <v>1227</v>
      </c>
      <c r="B188" t="s">
        <v>825</v>
      </c>
      <c r="C188">
        <v>1.1439488950736301</v>
      </c>
      <c r="D188">
        <v>0.97547042496457403</v>
      </c>
      <c r="E188">
        <v>1.3415261406697201</v>
      </c>
      <c r="F188">
        <v>9.8038112923443096E-2</v>
      </c>
      <c r="G188">
        <v>0.84610153068068406</v>
      </c>
    </row>
    <row r="189" spans="1:7" x14ac:dyDescent="0.3">
      <c r="A189" t="s">
        <v>727</v>
      </c>
      <c r="B189" t="s">
        <v>829</v>
      </c>
      <c r="C189">
        <v>0.79521263980171697</v>
      </c>
      <c r="D189">
        <v>0.60593356682522004</v>
      </c>
      <c r="E189">
        <v>1.0436179428277499</v>
      </c>
      <c r="F189">
        <v>9.8499102791598903E-2</v>
      </c>
      <c r="G189">
        <v>0.84610153068068406</v>
      </c>
    </row>
    <row r="190" spans="1:7" x14ac:dyDescent="0.3">
      <c r="A190" t="s">
        <v>1148</v>
      </c>
      <c r="B190" t="s">
        <v>827</v>
      </c>
      <c r="C190">
        <v>1.1745358253695599</v>
      </c>
      <c r="D190">
        <v>0.970433722155712</v>
      </c>
      <c r="E190">
        <v>1.4215647844677799</v>
      </c>
      <c r="F190">
        <v>9.8574080134054706E-2</v>
      </c>
      <c r="G190">
        <v>0.84610153068068406</v>
      </c>
    </row>
    <row r="191" spans="1:7" x14ac:dyDescent="0.3">
      <c r="A191" t="s">
        <v>809</v>
      </c>
      <c r="B191" t="s">
        <v>834</v>
      </c>
      <c r="C191">
        <v>1.1920101887472201</v>
      </c>
      <c r="D191">
        <v>0.96753767099874599</v>
      </c>
      <c r="E191">
        <v>1.4685612071418901</v>
      </c>
      <c r="F191">
        <v>9.8945650854777106E-2</v>
      </c>
      <c r="G191">
        <v>0.84610153068068406</v>
      </c>
    </row>
    <row r="192" spans="1:7" x14ac:dyDescent="0.3">
      <c r="A192" t="s">
        <v>727</v>
      </c>
      <c r="B192" t="s">
        <v>818</v>
      </c>
      <c r="C192">
        <v>0.83787661893816101</v>
      </c>
      <c r="D192">
        <v>0.67864420216910804</v>
      </c>
      <c r="E192">
        <v>1.0344702368625101</v>
      </c>
      <c r="F192">
        <v>9.9998723984989393E-2</v>
      </c>
      <c r="G192">
        <v>0.84610153068068406</v>
      </c>
    </row>
    <row r="193" spans="1:7" x14ac:dyDescent="0.3">
      <c r="A193" t="s">
        <v>727</v>
      </c>
      <c r="B193" t="s">
        <v>816</v>
      </c>
      <c r="C193">
        <v>0.83787661893816101</v>
      </c>
      <c r="D193">
        <v>0.67864420216910804</v>
      </c>
      <c r="E193">
        <v>1.0344702368625101</v>
      </c>
      <c r="F193">
        <v>9.9998723984989393E-2</v>
      </c>
      <c r="G193">
        <v>0.84610153068068406</v>
      </c>
    </row>
    <row r="194" spans="1:7" x14ac:dyDescent="0.3">
      <c r="A194" t="s">
        <v>1144</v>
      </c>
      <c r="B194" t="s">
        <v>1277</v>
      </c>
      <c r="C194">
        <v>0.71580858339187203</v>
      </c>
      <c r="D194">
        <v>0.48058284958717001</v>
      </c>
      <c r="E194">
        <v>1.06616773465309</v>
      </c>
      <c r="F194">
        <v>0.100016610431575</v>
      </c>
      <c r="G194">
        <v>0.84610153068068406</v>
      </c>
    </row>
    <row r="195" spans="1:7" x14ac:dyDescent="0.3">
      <c r="A195" t="s">
        <v>1169</v>
      </c>
      <c r="B195" t="s">
        <v>814</v>
      </c>
      <c r="C195">
        <v>0.63069984730102502</v>
      </c>
      <c r="D195">
        <v>0.36348575930875199</v>
      </c>
      <c r="E195">
        <v>1.09435455777417</v>
      </c>
      <c r="F195">
        <v>0.101152666598472</v>
      </c>
      <c r="G195">
        <v>0.84610153068068406</v>
      </c>
    </row>
    <row r="196" spans="1:7" x14ac:dyDescent="0.3">
      <c r="A196" t="s">
        <v>1115</v>
      </c>
      <c r="B196" t="s">
        <v>813</v>
      </c>
      <c r="C196">
        <v>0.85018575822571296</v>
      </c>
      <c r="D196">
        <v>0.70009598030286302</v>
      </c>
      <c r="E196">
        <v>1.03245246912736</v>
      </c>
      <c r="F196">
        <v>0.10148392868978399</v>
      </c>
      <c r="G196">
        <v>0.84610153068068406</v>
      </c>
    </row>
    <row r="197" spans="1:7" x14ac:dyDescent="0.3">
      <c r="A197" t="s">
        <v>1276</v>
      </c>
      <c r="B197" t="s">
        <v>835</v>
      </c>
      <c r="C197">
        <v>1.0728065029962299</v>
      </c>
      <c r="D197">
        <v>0.98614980627423199</v>
      </c>
      <c r="E197">
        <v>1.1670780499559701</v>
      </c>
      <c r="F197">
        <v>0.10196319053569999</v>
      </c>
      <c r="G197">
        <v>0.84610153068068406</v>
      </c>
    </row>
    <row r="198" spans="1:7" x14ac:dyDescent="0.3">
      <c r="A198" t="s">
        <v>1164</v>
      </c>
      <c r="B198" t="s">
        <v>1271</v>
      </c>
      <c r="C198">
        <v>0.85795178473429301</v>
      </c>
      <c r="D198">
        <v>0.71374661978892995</v>
      </c>
      <c r="E198">
        <v>1.0312921203695999</v>
      </c>
      <c r="F198">
        <v>0.102724714420926</v>
      </c>
      <c r="G198">
        <v>0.84610153068068406</v>
      </c>
    </row>
    <row r="199" spans="1:7" x14ac:dyDescent="0.3">
      <c r="A199" t="s">
        <v>1110</v>
      </c>
      <c r="B199" t="s">
        <v>826</v>
      </c>
      <c r="C199">
        <v>0.73262077647025403</v>
      </c>
      <c r="D199">
        <v>0.50416403500012896</v>
      </c>
      <c r="E199">
        <v>1.0646003380938101</v>
      </c>
      <c r="F199">
        <v>0.102742993891975</v>
      </c>
      <c r="G199">
        <v>0.84610153068068406</v>
      </c>
    </row>
    <row r="200" spans="1:7" x14ac:dyDescent="0.3">
      <c r="A200" t="s">
        <v>1221</v>
      </c>
      <c r="B200" t="s">
        <v>813</v>
      </c>
      <c r="C200">
        <v>1.08985577624595</v>
      </c>
      <c r="D200">
        <v>0.98259078614658102</v>
      </c>
      <c r="E200">
        <v>1.2088303999621199</v>
      </c>
      <c r="F200">
        <v>0.103581883612163</v>
      </c>
      <c r="G200">
        <v>0.84610153068068406</v>
      </c>
    </row>
    <row r="201" spans="1:7" x14ac:dyDescent="0.3">
      <c r="A201" t="s">
        <v>1247</v>
      </c>
      <c r="B201" t="s">
        <v>819</v>
      </c>
      <c r="C201">
        <v>0.910494263595229</v>
      </c>
      <c r="D201">
        <v>0.81317609861680495</v>
      </c>
      <c r="E201">
        <v>1.0194591373872499</v>
      </c>
      <c r="F201">
        <v>0.10399034209347199</v>
      </c>
      <c r="G201">
        <v>0.84610153068068406</v>
      </c>
    </row>
    <row r="202" spans="1:7" x14ac:dyDescent="0.3">
      <c r="A202" t="s">
        <v>1139</v>
      </c>
      <c r="B202" t="s">
        <v>697</v>
      </c>
      <c r="C202">
        <v>1.0525696283580299</v>
      </c>
      <c r="D202">
        <v>0.98948305948972803</v>
      </c>
      <c r="E202">
        <v>1.1196784138104501</v>
      </c>
      <c r="F202">
        <v>0.10422115632718899</v>
      </c>
      <c r="G202">
        <v>0.84610153068068406</v>
      </c>
    </row>
    <row r="203" spans="1:7" x14ac:dyDescent="0.3">
      <c r="A203" t="s">
        <v>1192</v>
      </c>
      <c r="B203" t="s">
        <v>827</v>
      </c>
      <c r="C203">
        <v>1.1072812477914999</v>
      </c>
      <c r="D203">
        <v>0.97910651740146903</v>
      </c>
      <c r="E203">
        <v>1.2522353185480399</v>
      </c>
      <c r="F203">
        <v>0.104468114066384</v>
      </c>
      <c r="G203">
        <v>0.84610153068068406</v>
      </c>
    </row>
    <row r="204" spans="1:7" x14ac:dyDescent="0.3">
      <c r="A204" t="s">
        <v>801</v>
      </c>
      <c r="B204" t="s">
        <v>822</v>
      </c>
      <c r="C204">
        <v>0.82952250550456197</v>
      </c>
      <c r="D204">
        <v>0.66191289242676199</v>
      </c>
      <c r="E204">
        <v>1.0395742325183699</v>
      </c>
      <c r="F204">
        <v>0.10459285281179</v>
      </c>
      <c r="G204">
        <v>0.84610153068068406</v>
      </c>
    </row>
    <row r="205" spans="1:7" x14ac:dyDescent="0.3">
      <c r="A205" t="s">
        <v>1136</v>
      </c>
      <c r="B205" t="s">
        <v>833</v>
      </c>
      <c r="C205">
        <v>0.77966306539535402</v>
      </c>
      <c r="D205">
        <v>0.57669803295953204</v>
      </c>
      <c r="E205">
        <v>1.0540602894415201</v>
      </c>
      <c r="F205">
        <v>0.105715885775177</v>
      </c>
      <c r="G205">
        <v>0.84610153068068406</v>
      </c>
    </row>
    <row r="206" spans="1:7" x14ac:dyDescent="0.3">
      <c r="A206" t="s">
        <v>1161</v>
      </c>
      <c r="B206" t="s">
        <v>1271</v>
      </c>
      <c r="C206">
        <v>1.2359130551567701</v>
      </c>
      <c r="D206">
        <v>0.95616316969401804</v>
      </c>
      <c r="E206">
        <v>1.59751089387365</v>
      </c>
      <c r="F206">
        <v>0.105738681329251</v>
      </c>
      <c r="G206">
        <v>0.84610153068068406</v>
      </c>
    </row>
    <row r="207" spans="1:7" x14ac:dyDescent="0.3">
      <c r="A207" t="s">
        <v>1173</v>
      </c>
      <c r="B207" t="s">
        <v>822</v>
      </c>
      <c r="C207">
        <v>0.73571639374030395</v>
      </c>
      <c r="D207">
        <v>0.50692599936569005</v>
      </c>
      <c r="E207">
        <v>1.0677665235074401</v>
      </c>
      <c r="F207">
        <v>0.106316485277283</v>
      </c>
      <c r="G207">
        <v>0.84610153068068406</v>
      </c>
    </row>
    <row r="208" spans="1:7" x14ac:dyDescent="0.3">
      <c r="A208" t="s">
        <v>1147</v>
      </c>
      <c r="B208" t="s">
        <v>1271</v>
      </c>
      <c r="C208">
        <v>0.80150911240681899</v>
      </c>
      <c r="D208">
        <v>0.61201062989932098</v>
      </c>
      <c r="E208">
        <v>1.04968251511718</v>
      </c>
      <c r="F208">
        <v>0.107910812150079</v>
      </c>
      <c r="G208">
        <v>0.84610153068068406</v>
      </c>
    </row>
    <row r="209" spans="1:7" x14ac:dyDescent="0.3">
      <c r="A209" t="s">
        <v>1161</v>
      </c>
      <c r="B209" t="s">
        <v>820</v>
      </c>
      <c r="C209">
        <v>1.7056332629470801</v>
      </c>
      <c r="D209">
        <v>0.88880110520646705</v>
      </c>
      <c r="E209">
        <v>3.2731561770455699</v>
      </c>
      <c r="F209">
        <v>0.108376645018639</v>
      </c>
      <c r="G209">
        <v>0.84610153068068406</v>
      </c>
    </row>
    <row r="210" spans="1:7" x14ac:dyDescent="0.3">
      <c r="A210" t="s">
        <v>1216</v>
      </c>
      <c r="B210" t="s">
        <v>76</v>
      </c>
      <c r="C210">
        <v>1.0638614580913599</v>
      </c>
      <c r="D210">
        <v>0.98641453997730499</v>
      </c>
      <c r="E210">
        <v>1.14738900953176</v>
      </c>
      <c r="F210">
        <v>0.108435656266313</v>
      </c>
      <c r="G210">
        <v>0.84610153068068406</v>
      </c>
    </row>
    <row r="211" spans="1:7" x14ac:dyDescent="0.3">
      <c r="A211" t="s">
        <v>1148</v>
      </c>
      <c r="B211" t="s">
        <v>77</v>
      </c>
      <c r="C211">
        <v>0.92046058282774401</v>
      </c>
      <c r="D211">
        <v>0.83183126217367098</v>
      </c>
      <c r="E211">
        <v>1.0185331125036501</v>
      </c>
      <c r="F211">
        <v>0.108610273408833</v>
      </c>
      <c r="G211">
        <v>0.84610153068068406</v>
      </c>
    </row>
    <row r="212" spans="1:7" x14ac:dyDescent="0.3">
      <c r="A212" t="s">
        <v>1177</v>
      </c>
      <c r="B212" t="s">
        <v>830</v>
      </c>
      <c r="C212">
        <v>0.92722743416510101</v>
      </c>
      <c r="D212">
        <v>0.84541204817725502</v>
      </c>
      <c r="E212">
        <v>1.01696056558699</v>
      </c>
      <c r="F212">
        <v>0.108908097286904</v>
      </c>
      <c r="G212">
        <v>0.84610153068068406</v>
      </c>
    </row>
    <row r="213" spans="1:7" x14ac:dyDescent="0.3">
      <c r="A213" t="s">
        <v>1142</v>
      </c>
      <c r="B213" t="s">
        <v>817</v>
      </c>
      <c r="C213">
        <v>1.0675829265296299</v>
      </c>
      <c r="D213">
        <v>0.98553855269281299</v>
      </c>
      <c r="E213">
        <v>1.15645735207765</v>
      </c>
      <c r="F213">
        <v>0.108952680045765</v>
      </c>
      <c r="G213">
        <v>0.84610153068068406</v>
      </c>
    </row>
    <row r="214" spans="1:7" x14ac:dyDescent="0.3">
      <c r="A214" t="s">
        <v>1114</v>
      </c>
      <c r="B214" t="s">
        <v>830</v>
      </c>
      <c r="C214">
        <v>0.89155593726750804</v>
      </c>
      <c r="D214">
        <v>0.77457245778245798</v>
      </c>
      <c r="E214">
        <v>1.0262074016323799</v>
      </c>
      <c r="F214">
        <v>0.109713093222836</v>
      </c>
      <c r="G214">
        <v>0.84610153068068406</v>
      </c>
    </row>
    <row r="215" spans="1:7" x14ac:dyDescent="0.3">
      <c r="A215" t="s">
        <v>1156</v>
      </c>
      <c r="B215" t="s">
        <v>817</v>
      </c>
      <c r="C215">
        <v>0.88661345236909495</v>
      </c>
      <c r="D215">
        <v>0.76500682043425206</v>
      </c>
      <c r="E215">
        <v>1.0275508569657299</v>
      </c>
      <c r="F215">
        <v>0.109840046624187</v>
      </c>
      <c r="G215">
        <v>0.84610153068068406</v>
      </c>
    </row>
    <row r="216" spans="1:7" x14ac:dyDescent="0.3">
      <c r="A216" t="s">
        <v>1177</v>
      </c>
      <c r="B216" t="s">
        <v>834</v>
      </c>
      <c r="C216">
        <v>0.85154005684186995</v>
      </c>
      <c r="D216">
        <v>0.69910205091502797</v>
      </c>
      <c r="E216">
        <v>1.0372169091153001</v>
      </c>
      <c r="F216">
        <v>0.11029352878518101</v>
      </c>
      <c r="G216">
        <v>0.84610153068068406</v>
      </c>
    </row>
    <row r="217" spans="1:7" x14ac:dyDescent="0.3">
      <c r="A217" t="s">
        <v>1119</v>
      </c>
      <c r="B217" t="s">
        <v>77</v>
      </c>
      <c r="C217">
        <v>0.92927867212701099</v>
      </c>
      <c r="D217">
        <v>0.84909690949156502</v>
      </c>
      <c r="E217">
        <v>1.0170321441721399</v>
      </c>
      <c r="F217">
        <v>0.111130784116847</v>
      </c>
      <c r="G217">
        <v>0.84854066003237405</v>
      </c>
    </row>
    <row r="218" spans="1:7" x14ac:dyDescent="0.3">
      <c r="A218" t="s">
        <v>1108</v>
      </c>
      <c r="B218" t="s">
        <v>824</v>
      </c>
      <c r="C218">
        <v>1.0890788888873699</v>
      </c>
      <c r="D218">
        <v>0.98004240919840502</v>
      </c>
      <c r="E218">
        <v>1.2102464292236901</v>
      </c>
      <c r="F218">
        <v>0.112871964358198</v>
      </c>
      <c r="G218">
        <v>0.85154774438161296</v>
      </c>
    </row>
    <row r="219" spans="1:7" x14ac:dyDescent="0.3">
      <c r="A219" t="s">
        <v>1155</v>
      </c>
      <c r="B219" t="s">
        <v>822</v>
      </c>
      <c r="C219">
        <v>0.78812762774531098</v>
      </c>
      <c r="D219">
        <v>0.58626594404986199</v>
      </c>
      <c r="E219">
        <v>1.05949384220521</v>
      </c>
      <c r="F219">
        <v>0.11475383566839301</v>
      </c>
      <c r="G219">
        <v>0.85154774438161296</v>
      </c>
    </row>
    <row r="220" spans="1:7" x14ac:dyDescent="0.3">
      <c r="A220" t="s">
        <v>1154</v>
      </c>
      <c r="B220" t="s">
        <v>77</v>
      </c>
      <c r="C220">
        <v>0.92479503454850198</v>
      </c>
      <c r="D220">
        <v>0.83903921425524997</v>
      </c>
      <c r="E220">
        <v>1.01931571420616</v>
      </c>
      <c r="F220">
        <v>0.11533822420904</v>
      </c>
      <c r="G220">
        <v>0.85154774438161296</v>
      </c>
    </row>
    <row r="221" spans="1:7" x14ac:dyDescent="0.3">
      <c r="A221" t="s">
        <v>1166</v>
      </c>
      <c r="B221" t="s">
        <v>815</v>
      </c>
      <c r="C221">
        <v>0.90059492729269497</v>
      </c>
      <c r="D221">
        <v>0.79052958800434203</v>
      </c>
      <c r="E221">
        <v>1.0259846505085899</v>
      </c>
      <c r="F221">
        <v>0.115422551315514</v>
      </c>
      <c r="G221">
        <v>0.85154774438161296</v>
      </c>
    </row>
    <row r="222" spans="1:7" x14ac:dyDescent="0.3">
      <c r="A222" t="s">
        <v>727</v>
      </c>
      <c r="B222" t="s">
        <v>830</v>
      </c>
      <c r="C222">
        <v>1.57597538373986</v>
      </c>
      <c r="D222">
        <v>0.89435340764642901</v>
      </c>
      <c r="E222">
        <v>2.7770883287514598</v>
      </c>
      <c r="F222">
        <v>0.115553701475787</v>
      </c>
      <c r="G222">
        <v>0.85154774438161296</v>
      </c>
    </row>
    <row r="223" spans="1:7" x14ac:dyDescent="0.3">
      <c r="A223" t="s">
        <v>732</v>
      </c>
      <c r="B223" t="s">
        <v>824</v>
      </c>
      <c r="C223">
        <v>1.18630080315222</v>
      </c>
      <c r="D223">
        <v>0.95881964085553795</v>
      </c>
      <c r="E223">
        <v>1.4677521564993099</v>
      </c>
      <c r="F223">
        <v>0.11575494870447001</v>
      </c>
      <c r="G223">
        <v>0.85154774438161296</v>
      </c>
    </row>
    <row r="224" spans="1:7" x14ac:dyDescent="0.3">
      <c r="A224" t="s">
        <v>1114</v>
      </c>
      <c r="B224" t="s">
        <v>814</v>
      </c>
      <c r="C224">
        <v>1.2379514097831801</v>
      </c>
      <c r="D224">
        <v>0.94871479914825496</v>
      </c>
      <c r="E224">
        <v>1.61536817425011</v>
      </c>
      <c r="F224">
        <v>0.11590452558242501</v>
      </c>
      <c r="G224">
        <v>0.85154774438161296</v>
      </c>
    </row>
    <row r="225" spans="1:7" x14ac:dyDescent="0.3">
      <c r="A225" t="s">
        <v>1158</v>
      </c>
      <c r="B225" t="s">
        <v>832</v>
      </c>
      <c r="C225">
        <v>1.1522314646571501</v>
      </c>
      <c r="D225">
        <v>0.96564793653252501</v>
      </c>
      <c r="E225">
        <v>1.37486686184333</v>
      </c>
      <c r="F225">
        <v>0.115919180192937</v>
      </c>
      <c r="G225">
        <v>0.85154774438161296</v>
      </c>
    </row>
    <row r="226" spans="1:7" x14ac:dyDescent="0.3">
      <c r="A226" t="s">
        <v>1155</v>
      </c>
      <c r="B226" t="s">
        <v>820</v>
      </c>
      <c r="C226">
        <v>2.10543007375643</v>
      </c>
      <c r="D226">
        <v>0.83157411261852199</v>
      </c>
      <c r="E226">
        <v>5.3306563157906997</v>
      </c>
      <c r="F226">
        <v>0.116214900243023</v>
      </c>
      <c r="G226">
        <v>0.85154774438161296</v>
      </c>
    </row>
    <row r="227" spans="1:7" x14ac:dyDescent="0.3">
      <c r="A227" t="s">
        <v>1141</v>
      </c>
      <c r="B227" t="s">
        <v>818</v>
      </c>
      <c r="C227">
        <v>0.97606922024766196</v>
      </c>
      <c r="D227">
        <v>0.94690558979623496</v>
      </c>
      <c r="E227">
        <v>1.0061310578173801</v>
      </c>
      <c r="F227">
        <v>0.11757582305474799</v>
      </c>
      <c r="G227">
        <v>0.85437670258138998</v>
      </c>
    </row>
    <row r="228" spans="1:7" x14ac:dyDescent="0.3">
      <c r="A228" t="s">
        <v>1159</v>
      </c>
      <c r="B228" t="s">
        <v>835</v>
      </c>
      <c r="C228">
        <v>0.43432354933989498</v>
      </c>
      <c r="D228">
        <v>0.15255165951345301</v>
      </c>
      <c r="E228">
        <v>1.2365446964840701</v>
      </c>
      <c r="F228">
        <v>0.118226546257153</v>
      </c>
      <c r="G228">
        <v>0.85437670258138998</v>
      </c>
    </row>
    <row r="229" spans="1:7" x14ac:dyDescent="0.3">
      <c r="A229" t="s">
        <v>1157</v>
      </c>
      <c r="B229" t="s">
        <v>815</v>
      </c>
      <c r="C229">
        <v>0.73224215260693204</v>
      </c>
      <c r="D229">
        <v>0.49480499819697399</v>
      </c>
      <c r="E229">
        <v>1.08361591335621</v>
      </c>
      <c r="F229">
        <v>0.11913845061790999</v>
      </c>
      <c r="G229">
        <v>0.85437670258138998</v>
      </c>
    </row>
    <row r="230" spans="1:7" x14ac:dyDescent="0.3">
      <c r="A230" t="s">
        <v>1151</v>
      </c>
      <c r="B230" t="s">
        <v>697</v>
      </c>
      <c r="C230">
        <v>0.92792225056495703</v>
      </c>
      <c r="D230">
        <v>0.84456567871587396</v>
      </c>
      <c r="E230">
        <v>1.01950591267539</v>
      </c>
      <c r="F230">
        <v>0.119303185369095</v>
      </c>
      <c r="G230">
        <v>0.85437670258138998</v>
      </c>
    </row>
    <row r="231" spans="1:7" x14ac:dyDescent="0.3">
      <c r="A231" t="s">
        <v>1273</v>
      </c>
      <c r="B231" t="s">
        <v>929</v>
      </c>
      <c r="C231">
        <v>1.20769120719289</v>
      </c>
      <c r="D231">
        <v>0.95221472803693097</v>
      </c>
      <c r="E231">
        <v>1.5317112926176599</v>
      </c>
      <c r="F231">
        <v>0.11966495101743101</v>
      </c>
      <c r="G231">
        <v>0.85437670258138998</v>
      </c>
    </row>
    <row r="232" spans="1:7" x14ac:dyDescent="0.3">
      <c r="A232" t="s">
        <v>1108</v>
      </c>
      <c r="B232" t="s">
        <v>826</v>
      </c>
      <c r="C232">
        <v>1.08408198004065</v>
      </c>
      <c r="D232">
        <v>0.97925022642557502</v>
      </c>
      <c r="E232">
        <v>1.2001362958461199</v>
      </c>
      <c r="F232">
        <v>0.11973822820755101</v>
      </c>
      <c r="G232">
        <v>0.85437670258138998</v>
      </c>
    </row>
    <row r="233" spans="1:7" x14ac:dyDescent="0.3">
      <c r="A233" t="s">
        <v>1242</v>
      </c>
      <c r="B233" t="s">
        <v>817</v>
      </c>
      <c r="C233">
        <v>1.0723709510280099</v>
      </c>
      <c r="D233">
        <v>0.98172598962133695</v>
      </c>
      <c r="E233">
        <v>1.1713853649247601</v>
      </c>
      <c r="F233">
        <v>0.12098314247766</v>
      </c>
      <c r="G233">
        <v>0.85950632525433202</v>
      </c>
    </row>
    <row r="234" spans="1:7" x14ac:dyDescent="0.3">
      <c r="A234" t="s">
        <v>1109</v>
      </c>
      <c r="B234" t="s">
        <v>834</v>
      </c>
      <c r="C234">
        <v>1.60821704261391</v>
      </c>
      <c r="D234">
        <v>0.88092865587410696</v>
      </c>
      <c r="E234">
        <v>2.9359495106757501</v>
      </c>
      <c r="F234">
        <v>0.121829824806532</v>
      </c>
      <c r="G234">
        <v>0.86116369297270801</v>
      </c>
    </row>
    <row r="235" spans="1:7" x14ac:dyDescent="0.3">
      <c r="A235" t="s">
        <v>1157</v>
      </c>
      <c r="B235" t="s">
        <v>824</v>
      </c>
      <c r="C235">
        <v>0.71111721781628301</v>
      </c>
      <c r="D235">
        <v>0.46148127590893401</v>
      </c>
      <c r="E235">
        <v>1.0957924489542199</v>
      </c>
      <c r="F235">
        <v>0.122270487619136</v>
      </c>
      <c r="G235">
        <v>0.86116369297270801</v>
      </c>
    </row>
    <row r="236" spans="1:7" x14ac:dyDescent="0.3">
      <c r="A236" t="s">
        <v>1221</v>
      </c>
      <c r="B236" t="s">
        <v>818</v>
      </c>
      <c r="C236">
        <v>0.95318639053712995</v>
      </c>
      <c r="D236">
        <v>0.89685675823001898</v>
      </c>
      <c r="E236">
        <v>1.0130539651597099</v>
      </c>
      <c r="F236">
        <v>0.122913142580675</v>
      </c>
      <c r="G236">
        <v>0.86197457071597805</v>
      </c>
    </row>
    <row r="237" spans="1:7" x14ac:dyDescent="0.3">
      <c r="A237" t="s">
        <v>1153</v>
      </c>
      <c r="B237" t="s">
        <v>829</v>
      </c>
      <c r="C237">
        <v>1.31046717142198</v>
      </c>
      <c r="D237">
        <v>0.92766562143798503</v>
      </c>
      <c r="E237">
        <v>1.8512319177169401</v>
      </c>
      <c r="F237">
        <v>0.125026305695986</v>
      </c>
      <c r="G237">
        <v>0.86349969265892501</v>
      </c>
    </row>
    <row r="238" spans="1:7" x14ac:dyDescent="0.3">
      <c r="A238" t="s">
        <v>1221</v>
      </c>
      <c r="B238" t="s">
        <v>819</v>
      </c>
      <c r="C238">
        <v>1.0277454871255001</v>
      </c>
      <c r="D238">
        <v>0.99238969425407897</v>
      </c>
      <c r="E238">
        <v>1.0643608981658701</v>
      </c>
      <c r="F238">
        <v>0.12546077228232799</v>
      </c>
      <c r="G238">
        <v>0.86349969265892501</v>
      </c>
    </row>
    <row r="239" spans="1:7" x14ac:dyDescent="0.3">
      <c r="A239" t="s">
        <v>1221</v>
      </c>
      <c r="B239" t="s">
        <v>828</v>
      </c>
      <c r="C239">
        <v>0.94005566873066104</v>
      </c>
      <c r="D239">
        <v>0.868497714836167</v>
      </c>
      <c r="E239">
        <v>1.01750948242777</v>
      </c>
      <c r="F239">
        <v>0.12595090978644799</v>
      </c>
      <c r="G239">
        <v>0.86349969265892501</v>
      </c>
    </row>
    <row r="240" spans="1:7" x14ac:dyDescent="0.3">
      <c r="A240" t="s">
        <v>1152</v>
      </c>
      <c r="B240" t="s">
        <v>814</v>
      </c>
      <c r="C240">
        <v>1.2948686012538799</v>
      </c>
      <c r="D240">
        <v>0.92949515403032001</v>
      </c>
      <c r="E240">
        <v>1.80386598815822</v>
      </c>
      <c r="F240">
        <v>0.126583126335965</v>
      </c>
      <c r="G240">
        <v>0.86349969265892501</v>
      </c>
    </row>
    <row r="241" spans="1:7" x14ac:dyDescent="0.3">
      <c r="A241" t="s">
        <v>732</v>
      </c>
      <c r="B241" t="s">
        <v>76</v>
      </c>
      <c r="C241">
        <v>1.11601093995693</v>
      </c>
      <c r="D241">
        <v>0.96939104836036805</v>
      </c>
      <c r="E241">
        <v>1.2848070138569501</v>
      </c>
      <c r="F241">
        <v>0.12666176930613199</v>
      </c>
      <c r="G241">
        <v>0.86349969265892501</v>
      </c>
    </row>
    <row r="242" spans="1:7" x14ac:dyDescent="0.3">
      <c r="A242" t="s">
        <v>1116</v>
      </c>
      <c r="B242" t="s">
        <v>822</v>
      </c>
      <c r="C242">
        <v>1.15910409748133</v>
      </c>
      <c r="D242">
        <v>0.95877540214550405</v>
      </c>
      <c r="E242">
        <v>1.4012899223233399</v>
      </c>
      <c r="F242">
        <v>0.127224265712226</v>
      </c>
      <c r="G242">
        <v>0.86349969265892501</v>
      </c>
    </row>
    <row r="243" spans="1:7" x14ac:dyDescent="0.3">
      <c r="A243" t="s">
        <v>1216</v>
      </c>
      <c r="B243" t="s">
        <v>821</v>
      </c>
      <c r="C243">
        <v>0.87364926381183405</v>
      </c>
      <c r="D243">
        <v>0.73428898791885699</v>
      </c>
      <c r="E243">
        <v>1.0394586446437399</v>
      </c>
      <c r="F243">
        <v>0.127638815859872</v>
      </c>
      <c r="G243">
        <v>0.86349969265892501</v>
      </c>
    </row>
    <row r="244" spans="1:7" x14ac:dyDescent="0.3">
      <c r="A244" t="s">
        <v>1140</v>
      </c>
      <c r="B244" t="s">
        <v>830</v>
      </c>
      <c r="C244">
        <v>1.05027775878706</v>
      </c>
      <c r="D244">
        <v>0.98578542408770897</v>
      </c>
      <c r="E244">
        <v>1.1189893293701401</v>
      </c>
      <c r="F244">
        <v>0.12922202628597301</v>
      </c>
      <c r="G244">
        <v>0.86349969265892501</v>
      </c>
    </row>
    <row r="245" spans="1:7" x14ac:dyDescent="0.3">
      <c r="A245" t="s">
        <v>1114</v>
      </c>
      <c r="B245" t="s">
        <v>824</v>
      </c>
      <c r="C245">
        <v>1.07598268046933</v>
      </c>
      <c r="D245">
        <v>0.97883919524539797</v>
      </c>
      <c r="E245">
        <v>1.18276703088062</v>
      </c>
      <c r="F245">
        <v>0.12928073066349</v>
      </c>
      <c r="G245">
        <v>0.86349969265892501</v>
      </c>
    </row>
    <row r="246" spans="1:7" x14ac:dyDescent="0.3">
      <c r="A246" t="s">
        <v>1160</v>
      </c>
      <c r="B246" t="s">
        <v>835</v>
      </c>
      <c r="C246">
        <v>1.30465133505935</v>
      </c>
      <c r="D246">
        <v>0.92448904118850606</v>
      </c>
      <c r="E246">
        <v>1.8411414632713601</v>
      </c>
      <c r="F246">
        <v>0.13021956121088599</v>
      </c>
      <c r="G246">
        <v>0.86349969265892501</v>
      </c>
    </row>
    <row r="247" spans="1:7" x14ac:dyDescent="0.3">
      <c r="A247" t="s">
        <v>1247</v>
      </c>
      <c r="B247" t="s">
        <v>827</v>
      </c>
      <c r="C247">
        <v>0.87483958044948096</v>
      </c>
      <c r="D247">
        <v>0.735535579778127</v>
      </c>
      <c r="E247">
        <v>1.04052653952089</v>
      </c>
      <c r="F247">
        <v>0.130779931010124</v>
      </c>
      <c r="G247">
        <v>0.86349969265892501</v>
      </c>
    </row>
    <row r="248" spans="1:7" x14ac:dyDescent="0.3">
      <c r="A248" t="s">
        <v>1159</v>
      </c>
      <c r="B248" t="s">
        <v>697</v>
      </c>
      <c r="C248">
        <v>0.78798946616133103</v>
      </c>
      <c r="D248">
        <v>0.57816651203033298</v>
      </c>
      <c r="E248">
        <v>1.0739594664532299</v>
      </c>
      <c r="F248">
        <v>0.131472636576872</v>
      </c>
      <c r="G248">
        <v>0.86349969265892501</v>
      </c>
    </row>
    <row r="249" spans="1:7" x14ac:dyDescent="0.3">
      <c r="A249" t="s">
        <v>1137</v>
      </c>
      <c r="B249" t="s">
        <v>77</v>
      </c>
      <c r="C249">
        <v>0.90226031411488605</v>
      </c>
      <c r="D249">
        <v>0.78924295976890402</v>
      </c>
      <c r="E249">
        <v>1.03146143320057</v>
      </c>
      <c r="F249">
        <v>0.13198270786237601</v>
      </c>
      <c r="G249">
        <v>0.86349969265892501</v>
      </c>
    </row>
    <row r="250" spans="1:7" x14ac:dyDescent="0.3">
      <c r="A250" t="s">
        <v>1147</v>
      </c>
      <c r="B250" t="s">
        <v>820</v>
      </c>
      <c r="C250">
        <v>0.60007554300883703</v>
      </c>
      <c r="D250">
        <v>0.30859308361960203</v>
      </c>
      <c r="E250">
        <v>1.1668785738608101</v>
      </c>
      <c r="F250">
        <v>0.132293200845951</v>
      </c>
      <c r="G250">
        <v>0.86349969265892501</v>
      </c>
    </row>
    <row r="251" spans="1:7" x14ac:dyDescent="0.3">
      <c r="A251" t="s">
        <v>1137</v>
      </c>
      <c r="B251" t="s">
        <v>813</v>
      </c>
      <c r="C251">
        <v>1.34247772751772</v>
      </c>
      <c r="D251">
        <v>0.91346898307400504</v>
      </c>
      <c r="E251">
        <v>1.97296950665606</v>
      </c>
      <c r="F251">
        <v>0.13381069190994399</v>
      </c>
      <c r="G251">
        <v>0.86349969265892501</v>
      </c>
    </row>
    <row r="252" spans="1:7" x14ac:dyDescent="0.3">
      <c r="A252" t="s">
        <v>1149</v>
      </c>
      <c r="B252" t="s">
        <v>830</v>
      </c>
      <c r="C252">
        <v>1.5351409826899101</v>
      </c>
      <c r="D252">
        <v>0.87601388883817499</v>
      </c>
      <c r="E252">
        <v>2.6902060192900499</v>
      </c>
      <c r="F252">
        <v>0.13425916824833301</v>
      </c>
      <c r="G252">
        <v>0.86349969265892501</v>
      </c>
    </row>
    <row r="253" spans="1:7" x14ac:dyDescent="0.3">
      <c r="A253" t="s">
        <v>1173</v>
      </c>
      <c r="B253" t="s">
        <v>813</v>
      </c>
      <c r="C253">
        <v>0.62977140541871601</v>
      </c>
      <c r="D253">
        <v>0.34372037027904001</v>
      </c>
      <c r="E253">
        <v>1.1538798901010401</v>
      </c>
      <c r="F253">
        <v>0.13446859609667999</v>
      </c>
      <c r="G253">
        <v>0.86349969265892501</v>
      </c>
    </row>
    <row r="254" spans="1:7" x14ac:dyDescent="0.3">
      <c r="A254" t="s">
        <v>1119</v>
      </c>
      <c r="B254" t="s">
        <v>822</v>
      </c>
      <c r="C254">
        <v>0.90447347464892502</v>
      </c>
      <c r="D254">
        <v>0.793014232720332</v>
      </c>
      <c r="E254">
        <v>1.0315984664451801</v>
      </c>
      <c r="F254">
        <v>0.13456802190695899</v>
      </c>
      <c r="G254">
        <v>0.86349969265892501</v>
      </c>
    </row>
    <row r="255" spans="1:7" x14ac:dyDescent="0.3">
      <c r="A255" t="s">
        <v>1275</v>
      </c>
      <c r="B255" t="s">
        <v>697</v>
      </c>
      <c r="C255">
        <v>0.95068678608143997</v>
      </c>
      <c r="D255">
        <v>0.88970639756275904</v>
      </c>
      <c r="E255">
        <v>1.01584676439972</v>
      </c>
      <c r="F255">
        <v>0.13488154207660299</v>
      </c>
      <c r="G255">
        <v>0.86349969265892501</v>
      </c>
    </row>
    <row r="256" spans="1:7" x14ac:dyDescent="0.3">
      <c r="A256" t="s">
        <v>1242</v>
      </c>
      <c r="B256" t="s">
        <v>936</v>
      </c>
      <c r="C256">
        <v>1.0562554303114999</v>
      </c>
      <c r="D256">
        <v>0.98265380846761297</v>
      </c>
      <c r="E256">
        <v>1.1353698774162999</v>
      </c>
      <c r="F256">
        <v>0.13750834396551501</v>
      </c>
      <c r="G256">
        <v>0.86349969265892501</v>
      </c>
    </row>
    <row r="257" spans="1:7" x14ac:dyDescent="0.3">
      <c r="A257" t="s">
        <v>1227</v>
      </c>
      <c r="B257" t="s">
        <v>826</v>
      </c>
      <c r="C257">
        <v>0.92639513459718603</v>
      </c>
      <c r="D257">
        <v>0.83746769135520505</v>
      </c>
      <c r="E257">
        <v>1.0247654378362601</v>
      </c>
      <c r="F257">
        <v>0.13758468215876199</v>
      </c>
      <c r="G257">
        <v>0.86349969265892501</v>
      </c>
    </row>
    <row r="258" spans="1:7" x14ac:dyDescent="0.3">
      <c r="A258" t="s">
        <v>1156</v>
      </c>
      <c r="B258" t="s">
        <v>826</v>
      </c>
      <c r="C258">
        <v>0.91095313257912403</v>
      </c>
      <c r="D258">
        <v>0.80537008992360204</v>
      </c>
      <c r="E258">
        <v>1.0303779841568701</v>
      </c>
      <c r="F258">
        <v>0.137843748201845</v>
      </c>
      <c r="G258">
        <v>0.86349969265892501</v>
      </c>
    </row>
    <row r="259" spans="1:7" x14ac:dyDescent="0.3">
      <c r="A259" t="s">
        <v>1164</v>
      </c>
      <c r="B259" t="s">
        <v>817</v>
      </c>
      <c r="C259">
        <v>0.88132345971298598</v>
      </c>
      <c r="D259">
        <v>0.74585058417755201</v>
      </c>
      <c r="E259">
        <v>1.0414030063366699</v>
      </c>
      <c r="F259">
        <v>0.13792876420568001</v>
      </c>
      <c r="G259">
        <v>0.86349969265892501</v>
      </c>
    </row>
    <row r="260" spans="1:7" x14ac:dyDescent="0.3">
      <c r="A260" t="s">
        <v>1112</v>
      </c>
      <c r="B260" t="s">
        <v>831</v>
      </c>
      <c r="C260">
        <v>1.0787524137969799</v>
      </c>
      <c r="D260">
        <v>0.97581239234875905</v>
      </c>
      <c r="E260">
        <v>1.19255174515206</v>
      </c>
      <c r="F260">
        <v>0.13848498200000001</v>
      </c>
      <c r="G260">
        <v>0.86349969265892501</v>
      </c>
    </row>
    <row r="261" spans="1:7" x14ac:dyDescent="0.3">
      <c r="A261" t="s">
        <v>801</v>
      </c>
      <c r="B261" t="s">
        <v>826</v>
      </c>
      <c r="C261">
        <v>1.2095973193899801</v>
      </c>
      <c r="D261">
        <v>0.94031487110536005</v>
      </c>
      <c r="E261">
        <v>1.5559954649611101</v>
      </c>
      <c r="F261">
        <v>0.13859995907244099</v>
      </c>
      <c r="G261">
        <v>0.86349969265892501</v>
      </c>
    </row>
    <row r="262" spans="1:7" x14ac:dyDescent="0.3">
      <c r="A262" t="s">
        <v>1169</v>
      </c>
      <c r="B262" t="s">
        <v>835</v>
      </c>
      <c r="C262">
        <v>1.3919855571786</v>
      </c>
      <c r="D262">
        <v>0.89816188919523299</v>
      </c>
      <c r="E262">
        <v>2.1573213189105198</v>
      </c>
      <c r="F262">
        <v>0.13900746227475599</v>
      </c>
      <c r="G262">
        <v>0.86349969265892501</v>
      </c>
    </row>
    <row r="263" spans="1:7" x14ac:dyDescent="0.3">
      <c r="A263" t="s">
        <v>1173</v>
      </c>
      <c r="B263" t="s">
        <v>831</v>
      </c>
      <c r="C263">
        <v>1.78377610571314</v>
      </c>
      <c r="D263">
        <v>0.82850117656654299</v>
      </c>
      <c r="E263">
        <v>3.8404981010399002</v>
      </c>
      <c r="F263">
        <v>0.1391</v>
      </c>
      <c r="G263">
        <v>0.86349969265892501</v>
      </c>
    </row>
    <row r="264" spans="1:7" x14ac:dyDescent="0.3">
      <c r="A264" t="s">
        <v>1118</v>
      </c>
      <c r="B264" t="s">
        <v>829</v>
      </c>
      <c r="C264">
        <v>0.97868049100142396</v>
      </c>
      <c r="D264">
        <v>0.95110765527417596</v>
      </c>
      <c r="E264">
        <v>1.0070526697534301</v>
      </c>
      <c r="F264">
        <v>0.13941630856013401</v>
      </c>
      <c r="G264">
        <v>0.86349969265892501</v>
      </c>
    </row>
    <row r="265" spans="1:7" x14ac:dyDescent="0.3">
      <c r="A265" t="s">
        <v>1110</v>
      </c>
      <c r="B265" t="s">
        <v>77</v>
      </c>
      <c r="C265">
        <v>1.16504703210608</v>
      </c>
      <c r="D265">
        <v>0.95130767220735002</v>
      </c>
      <c r="E265">
        <v>1.4268092507545</v>
      </c>
      <c r="F265">
        <v>0.13960254556174001</v>
      </c>
      <c r="G265">
        <v>0.86349969265892501</v>
      </c>
    </row>
    <row r="266" spans="1:7" x14ac:dyDescent="0.3">
      <c r="A266" t="s">
        <v>1273</v>
      </c>
      <c r="B266" t="s">
        <v>827</v>
      </c>
      <c r="C266">
        <v>1.2370350845196101</v>
      </c>
      <c r="D266">
        <v>0.93269945530215403</v>
      </c>
      <c r="E266">
        <v>1.6406740581152199</v>
      </c>
      <c r="F266">
        <v>0.139838082051501</v>
      </c>
      <c r="G266">
        <v>0.86349969265892501</v>
      </c>
    </row>
    <row r="267" spans="1:7" x14ac:dyDescent="0.3">
      <c r="A267" t="s">
        <v>1192</v>
      </c>
      <c r="B267" t="s">
        <v>929</v>
      </c>
      <c r="C267">
        <v>1.0814652188773799</v>
      </c>
      <c r="D267">
        <v>0.97457166092458603</v>
      </c>
      <c r="E267">
        <v>1.20008314066091</v>
      </c>
      <c r="F267">
        <v>0.14024116575456</v>
      </c>
      <c r="G267">
        <v>0.86349969265892501</v>
      </c>
    </row>
    <row r="268" spans="1:7" x14ac:dyDescent="0.3">
      <c r="A268" t="s">
        <v>1109</v>
      </c>
      <c r="B268" t="s">
        <v>819</v>
      </c>
      <c r="C268">
        <v>1.22584952984697</v>
      </c>
      <c r="D268">
        <v>0.93489874582762</v>
      </c>
      <c r="E268">
        <v>1.6073474015581799</v>
      </c>
      <c r="F268">
        <v>0.14074659876888601</v>
      </c>
      <c r="G268">
        <v>0.86349969265892501</v>
      </c>
    </row>
    <row r="269" spans="1:7" x14ac:dyDescent="0.3">
      <c r="A269" t="s">
        <v>1221</v>
      </c>
      <c r="B269" t="s">
        <v>824</v>
      </c>
      <c r="C269">
        <v>0.94237820287759799</v>
      </c>
      <c r="D269">
        <v>0.87081243831141397</v>
      </c>
      <c r="E269">
        <v>1.01982543908178</v>
      </c>
      <c r="F269">
        <v>0.14080749018540201</v>
      </c>
      <c r="G269">
        <v>0.86349969265892501</v>
      </c>
    </row>
    <row r="270" spans="1:7" x14ac:dyDescent="0.3">
      <c r="A270" t="s">
        <v>1118</v>
      </c>
      <c r="B270" t="s">
        <v>816</v>
      </c>
      <c r="C270">
        <v>0.98430484100400795</v>
      </c>
      <c r="D270">
        <v>0.96378453076527804</v>
      </c>
      <c r="E270">
        <v>1.00526205712663</v>
      </c>
      <c r="F270">
        <v>0.141098174993839</v>
      </c>
      <c r="G270">
        <v>0.86349969265892501</v>
      </c>
    </row>
    <row r="271" spans="1:7" x14ac:dyDescent="0.3">
      <c r="A271" t="s">
        <v>1221</v>
      </c>
      <c r="B271" t="s">
        <v>820</v>
      </c>
      <c r="C271">
        <v>1.15440963944841</v>
      </c>
      <c r="D271">
        <v>0.953115981281348</v>
      </c>
      <c r="E271">
        <v>1.39821558112981</v>
      </c>
      <c r="F271">
        <v>0.141892786535597</v>
      </c>
      <c r="G271">
        <v>0.86433343237182403</v>
      </c>
    </row>
    <row r="272" spans="1:7" x14ac:dyDescent="0.3">
      <c r="A272" t="s">
        <v>1162</v>
      </c>
      <c r="B272" t="s">
        <v>929</v>
      </c>
      <c r="C272">
        <v>1.0325638001606201</v>
      </c>
      <c r="D272">
        <v>0.98929845362526403</v>
      </c>
      <c r="E272">
        <v>1.07772128572031</v>
      </c>
      <c r="F272">
        <v>0.142292345965741</v>
      </c>
      <c r="G272">
        <v>0.86433343237182403</v>
      </c>
    </row>
    <row r="273" spans="1:7" x14ac:dyDescent="0.3">
      <c r="A273" t="s">
        <v>1111</v>
      </c>
      <c r="B273" t="s">
        <v>826</v>
      </c>
      <c r="C273">
        <v>0.92862773162971302</v>
      </c>
      <c r="D273">
        <v>0.840962553416846</v>
      </c>
      <c r="E273">
        <v>1.02543146594103</v>
      </c>
      <c r="F273">
        <v>0.14330778516321599</v>
      </c>
      <c r="G273">
        <v>0.86727748502479596</v>
      </c>
    </row>
    <row r="274" spans="1:7" x14ac:dyDescent="0.3">
      <c r="A274" t="s">
        <v>1155</v>
      </c>
      <c r="B274" t="s">
        <v>829</v>
      </c>
      <c r="C274">
        <v>1.22959756151987</v>
      </c>
      <c r="D274">
        <v>0.93115711708473203</v>
      </c>
      <c r="E274">
        <v>1.6236896390043201</v>
      </c>
      <c r="F274">
        <v>0.145076950287885</v>
      </c>
      <c r="G274">
        <v>0.87402519087080399</v>
      </c>
    </row>
    <row r="275" spans="1:7" x14ac:dyDescent="0.3">
      <c r="A275" t="s">
        <v>1192</v>
      </c>
      <c r="B275" t="s">
        <v>828</v>
      </c>
      <c r="C275">
        <v>0.90177454640778199</v>
      </c>
      <c r="D275">
        <v>0.78458326011599899</v>
      </c>
      <c r="E275">
        <v>1.0364704090535</v>
      </c>
      <c r="F275">
        <v>0.14549256543259401</v>
      </c>
      <c r="G275">
        <v>0.87402519087080399</v>
      </c>
    </row>
    <row r="276" spans="1:7" x14ac:dyDescent="0.3">
      <c r="A276" t="s">
        <v>1161</v>
      </c>
      <c r="B276" t="s">
        <v>77</v>
      </c>
      <c r="C276">
        <v>1.08841662784002</v>
      </c>
      <c r="D276">
        <v>0.97068225644855399</v>
      </c>
      <c r="E276">
        <v>1.22043104001193</v>
      </c>
      <c r="F276">
        <v>0.14690535984370801</v>
      </c>
      <c r="G276">
        <v>0.87596613868196305</v>
      </c>
    </row>
    <row r="277" spans="1:7" x14ac:dyDescent="0.3">
      <c r="A277" t="s">
        <v>1118</v>
      </c>
      <c r="B277" t="s">
        <v>76</v>
      </c>
      <c r="C277">
        <v>1.01752129076269</v>
      </c>
      <c r="D277">
        <v>0.99389430353879304</v>
      </c>
      <c r="E277">
        <v>1.0417099418610001</v>
      </c>
      <c r="F277">
        <v>0.14732632229224099</v>
      </c>
      <c r="G277">
        <v>0.87596613868196305</v>
      </c>
    </row>
    <row r="278" spans="1:7" x14ac:dyDescent="0.3">
      <c r="A278" t="s">
        <v>1162</v>
      </c>
      <c r="B278" t="s">
        <v>817</v>
      </c>
      <c r="C278">
        <v>1.0456920640218199</v>
      </c>
      <c r="D278">
        <v>0.98433132166531701</v>
      </c>
      <c r="E278">
        <v>1.11087788094384</v>
      </c>
      <c r="F278">
        <v>0.14758870356793599</v>
      </c>
      <c r="G278">
        <v>0.87596613868196305</v>
      </c>
    </row>
    <row r="279" spans="1:7" x14ac:dyDescent="0.3">
      <c r="A279" t="s">
        <v>1159</v>
      </c>
      <c r="B279" t="s">
        <v>1277</v>
      </c>
      <c r="C279">
        <v>0.57128255303096598</v>
      </c>
      <c r="D279">
        <v>0.267119217645438</v>
      </c>
      <c r="E279">
        <v>1.22179062320698</v>
      </c>
      <c r="F279">
        <v>0.14887403187619699</v>
      </c>
      <c r="G279">
        <v>0.87596613868196305</v>
      </c>
    </row>
    <row r="280" spans="1:7" x14ac:dyDescent="0.3">
      <c r="A280" t="s">
        <v>1146</v>
      </c>
      <c r="B280" t="s">
        <v>827</v>
      </c>
      <c r="C280">
        <v>1.0751679341379501</v>
      </c>
      <c r="D280">
        <v>0.97410471245570396</v>
      </c>
      <c r="E280">
        <v>1.18671645031286</v>
      </c>
      <c r="F280">
        <v>0.150140327474928</v>
      </c>
      <c r="G280">
        <v>0.87596613868196305</v>
      </c>
    </row>
    <row r="281" spans="1:7" x14ac:dyDescent="0.3">
      <c r="A281" t="s">
        <v>1169</v>
      </c>
      <c r="B281" t="s">
        <v>815</v>
      </c>
      <c r="C281">
        <v>1.13661602879368</v>
      </c>
      <c r="D281">
        <v>0.95462396451223297</v>
      </c>
      <c r="E281">
        <v>1.35330354667014</v>
      </c>
      <c r="F281">
        <v>0.15033193170437301</v>
      </c>
      <c r="G281">
        <v>0.87596613868196305</v>
      </c>
    </row>
    <row r="282" spans="1:7" x14ac:dyDescent="0.3">
      <c r="A282" t="s">
        <v>1147</v>
      </c>
      <c r="B282" t="s">
        <v>822</v>
      </c>
      <c r="C282">
        <v>1.17116855925727</v>
      </c>
      <c r="D282">
        <v>0.94394222738953804</v>
      </c>
      <c r="E282">
        <v>1.4530929482686601</v>
      </c>
      <c r="F282">
        <v>0.15107613297891201</v>
      </c>
      <c r="G282">
        <v>0.87596613868196305</v>
      </c>
    </row>
    <row r="283" spans="1:7" x14ac:dyDescent="0.3">
      <c r="A283" t="s">
        <v>1177</v>
      </c>
      <c r="B283" t="s">
        <v>1277</v>
      </c>
      <c r="C283">
        <v>1.05519480001495</v>
      </c>
      <c r="D283">
        <v>0.98044357393966097</v>
      </c>
      <c r="E283">
        <v>1.1356452279089699</v>
      </c>
      <c r="F283">
        <v>0.151821531389988</v>
      </c>
      <c r="G283">
        <v>0.87596613868196305</v>
      </c>
    </row>
    <row r="284" spans="1:7" x14ac:dyDescent="0.3">
      <c r="A284" t="s">
        <v>1276</v>
      </c>
      <c r="B284" t="s">
        <v>816</v>
      </c>
      <c r="C284">
        <v>1.0233959984697101</v>
      </c>
      <c r="D284">
        <v>0.99141651982409795</v>
      </c>
      <c r="E284">
        <v>1.0564070183837999</v>
      </c>
      <c r="F284">
        <v>0.153361213945585</v>
      </c>
      <c r="G284">
        <v>0.87596613868196305</v>
      </c>
    </row>
    <row r="285" spans="1:7" x14ac:dyDescent="0.3">
      <c r="A285" t="s">
        <v>1213</v>
      </c>
      <c r="B285" t="s">
        <v>825</v>
      </c>
      <c r="C285">
        <v>1.1390540722592799</v>
      </c>
      <c r="D285">
        <v>0.95253422247567099</v>
      </c>
      <c r="E285">
        <v>1.36209718130478</v>
      </c>
      <c r="F285">
        <v>0.15358473356730901</v>
      </c>
      <c r="G285">
        <v>0.87596613868196305</v>
      </c>
    </row>
    <row r="286" spans="1:7" x14ac:dyDescent="0.3">
      <c r="A286" t="s">
        <v>1157</v>
      </c>
      <c r="B286" t="s">
        <v>827</v>
      </c>
      <c r="C286">
        <v>0.74352259207861504</v>
      </c>
      <c r="D286">
        <v>0.49458258708547298</v>
      </c>
      <c r="E286">
        <v>1.1177624513411399</v>
      </c>
      <c r="F286">
        <v>0.15423080792871999</v>
      </c>
      <c r="G286">
        <v>0.87596613868196305</v>
      </c>
    </row>
    <row r="287" spans="1:7" x14ac:dyDescent="0.3">
      <c r="A287" t="s">
        <v>1137</v>
      </c>
      <c r="B287" t="s">
        <v>826</v>
      </c>
      <c r="C287">
        <v>1.19592424870266</v>
      </c>
      <c r="D287">
        <v>0.93466667487187904</v>
      </c>
      <c r="E287">
        <v>1.5302084123530699</v>
      </c>
      <c r="F287">
        <v>0.154821096609769</v>
      </c>
      <c r="G287">
        <v>0.87596613868196305</v>
      </c>
    </row>
    <row r="288" spans="1:7" x14ac:dyDescent="0.3">
      <c r="A288" t="s">
        <v>1164</v>
      </c>
      <c r="B288" t="s">
        <v>821</v>
      </c>
      <c r="C288">
        <v>0.72487640459384095</v>
      </c>
      <c r="D288">
        <v>0.46524505676746702</v>
      </c>
      <c r="E288">
        <v>1.12939577604049</v>
      </c>
      <c r="F288">
        <v>0.154987488628339</v>
      </c>
      <c r="G288">
        <v>0.87596613868196305</v>
      </c>
    </row>
    <row r="289" spans="1:7" x14ac:dyDescent="0.3">
      <c r="A289" t="s">
        <v>1152</v>
      </c>
      <c r="B289" t="s">
        <v>813</v>
      </c>
      <c r="C289">
        <v>1.1235927614004</v>
      </c>
      <c r="D289">
        <v>0.95671484178326205</v>
      </c>
      <c r="E289">
        <v>1.31957887380343</v>
      </c>
      <c r="F289">
        <v>0.155448612436273</v>
      </c>
      <c r="G289">
        <v>0.87596613868196305</v>
      </c>
    </row>
    <row r="290" spans="1:7" x14ac:dyDescent="0.3">
      <c r="A290" t="s">
        <v>1113</v>
      </c>
      <c r="B290" t="s">
        <v>936</v>
      </c>
      <c r="C290">
        <v>1.12317219600569</v>
      </c>
      <c r="D290">
        <v>0.95675342143397701</v>
      </c>
      <c r="E290">
        <v>1.31853804085643</v>
      </c>
      <c r="F290">
        <v>0.155711193957626</v>
      </c>
      <c r="G290">
        <v>0.87596613868196305</v>
      </c>
    </row>
    <row r="291" spans="1:7" x14ac:dyDescent="0.3">
      <c r="A291" t="s">
        <v>1242</v>
      </c>
      <c r="B291" t="s">
        <v>831</v>
      </c>
      <c r="C291">
        <v>0.90172660908736602</v>
      </c>
      <c r="D291">
        <v>0.78168419477663498</v>
      </c>
      <c r="E291">
        <v>1.0402038098884001</v>
      </c>
      <c r="F291">
        <v>0.15584356299999999</v>
      </c>
      <c r="G291">
        <v>0.87596613868196305</v>
      </c>
    </row>
    <row r="292" spans="1:7" x14ac:dyDescent="0.3">
      <c r="A292" t="s">
        <v>1276</v>
      </c>
      <c r="B292" t="s">
        <v>822</v>
      </c>
      <c r="C292">
        <v>0.97794698708005701</v>
      </c>
      <c r="D292">
        <v>0.94827262724017702</v>
      </c>
      <c r="E292">
        <v>1.0085499486813001</v>
      </c>
      <c r="F292">
        <v>0.15606378906243201</v>
      </c>
      <c r="G292">
        <v>0.87596613868196305</v>
      </c>
    </row>
    <row r="293" spans="1:7" x14ac:dyDescent="0.3">
      <c r="A293" t="s">
        <v>1171</v>
      </c>
      <c r="B293" t="s">
        <v>820</v>
      </c>
      <c r="C293">
        <v>0.82966761517860199</v>
      </c>
      <c r="D293">
        <v>0.64085615142466601</v>
      </c>
      <c r="E293">
        <v>1.0741074266758699</v>
      </c>
      <c r="F293">
        <v>0.15638514854082899</v>
      </c>
      <c r="G293">
        <v>0.87596613868196305</v>
      </c>
    </row>
    <row r="294" spans="1:7" x14ac:dyDescent="0.3">
      <c r="A294" t="s">
        <v>1110</v>
      </c>
      <c r="B294" t="s">
        <v>830</v>
      </c>
      <c r="C294">
        <v>0.60468039749223901</v>
      </c>
      <c r="D294">
        <v>0.30154268020583402</v>
      </c>
      <c r="E294">
        <v>1.21255930623746</v>
      </c>
      <c r="F294">
        <v>0.15645941148113701</v>
      </c>
      <c r="G294">
        <v>0.87596613868196305</v>
      </c>
    </row>
    <row r="295" spans="1:7" x14ac:dyDescent="0.3">
      <c r="A295" t="s">
        <v>1110</v>
      </c>
      <c r="B295" t="s">
        <v>831</v>
      </c>
      <c r="C295">
        <v>0.56427799837589898</v>
      </c>
      <c r="D295">
        <v>0.25556085925754202</v>
      </c>
      <c r="E295">
        <v>1.2459249838811699</v>
      </c>
      <c r="F295">
        <v>0.15679999999999999</v>
      </c>
      <c r="G295">
        <v>0.87596613868196305</v>
      </c>
    </row>
    <row r="296" spans="1:7" x14ac:dyDescent="0.3">
      <c r="A296" t="s">
        <v>1151</v>
      </c>
      <c r="B296" t="s">
        <v>819</v>
      </c>
      <c r="C296">
        <v>1.0498800915687101</v>
      </c>
      <c r="D296">
        <v>0.98139814369048495</v>
      </c>
      <c r="E296">
        <v>1.1231407087518901</v>
      </c>
      <c r="F296">
        <v>0.157254952219884</v>
      </c>
      <c r="G296">
        <v>0.87596613868196305</v>
      </c>
    </row>
    <row r="297" spans="1:7" x14ac:dyDescent="0.3">
      <c r="A297" t="s">
        <v>1169</v>
      </c>
      <c r="B297" t="s">
        <v>818</v>
      </c>
      <c r="C297">
        <v>1.1009995748758099</v>
      </c>
      <c r="D297">
        <v>0.96343006311311097</v>
      </c>
      <c r="E297">
        <v>1.2582128275712701</v>
      </c>
      <c r="F297">
        <v>0.15768615581199899</v>
      </c>
      <c r="G297">
        <v>0.87596613868196305</v>
      </c>
    </row>
    <row r="298" spans="1:7" x14ac:dyDescent="0.3">
      <c r="A298" t="s">
        <v>1158</v>
      </c>
      <c r="B298" t="s">
        <v>821</v>
      </c>
      <c r="C298">
        <v>1.1305520474572399</v>
      </c>
      <c r="D298">
        <v>0.95291911225064496</v>
      </c>
      <c r="E298">
        <v>1.3412974045519801</v>
      </c>
      <c r="F298">
        <v>0.15942896423112801</v>
      </c>
      <c r="G298">
        <v>0.87596613868196305</v>
      </c>
    </row>
    <row r="299" spans="1:7" x14ac:dyDescent="0.3">
      <c r="A299" t="s">
        <v>1247</v>
      </c>
      <c r="B299" t="s">
        <v>818</v>
      </c>
      <c r="C299">
        <v>1.07652887089928</v>
      </c>
      <c r="D299">
        <v>0.97141100422675297</v>
      </c>
      <c r="E299">
        <v>1.19302170228366</v>
      </c>
      <c r="F299">
        <v>0.159526452397138</v>
      </c>
      <c r="G299">
        <v>0.87596613868196305</v>
      </c>
    </row>
    <row r="300" spans="1:7" x14ac:dyDescent="0.3">
      <c r="A300" t="s">
        <v>1219</v>
      </c>
      <c r="B300" t="s">
        <v>1271</v>
      </c>
      <c r="C300">
        <v>1.03773039598191</v>
      </c>
      <c r="D300">
        <v>0.98542806924566095</v>
      </c>
      <c r="E300">
        <v>1.09280870755906</v>
      </c>
      <c r="F300">
        <v>0.16042728397036199</v>
      </c>
      <c r="G300">
        <v>0.87596613868196305</v>
      </c>
    </row>
    <row r="301" spans="1:7" x14ac:dyDescent="0.3">
      <c r="A301" t="s">
        <v>1227</v>
      </c>
      <c r="B301" t="s">
        <v>832</v>
      </c>
      <c r="C301">
        <v>0.82748959944783695</v>
      </c>
      <c r="D301">
        <v>0.63516735989068596</v>
      </c>
      <c r="E301">
        <v>1.0780450640791499</v>
      </c>
      <c r="F301">
        <v>0.16058125565445999</v>
      </c>
      <c r="G301">
        <v>0.87596613868196305</v>
      </c>
    </row>
    <row r="302" spans="1:7" x14ac:dyDescent="0.3">
      <c r="A302" t="s">
        <v>1140</v>
      </c>
      <c r="B302" t="s">
        <v>826</v>
      </c>
      <c r="C302">
        <v>1.0280930153677801</v>
      </c>
      <c r="D302">
        <v>0.98905190356737405</v>
      </c>
      <c r="E302">
        <v>1.06867520747459</v>
      </c>
      <c r="F302">
        <v>0.16072342394508099</v>
      </c>
      <c r="G302">
        <v>0.87596613868196305</v>
      </c>
    </row>
    <row r="303" spans="1:7" x14ac:dyDescent="0.3">
      <c r="A303" t="s">
        <v>1112</v>
      </c>
      <c r="B303" t="s">
        <v>820</v>
      </c>
      <c r="C303">
        <v>1.09829925317085</v>
      </c>
      <c r="D303">
        <v>0.963130306516501</v>
      </c>
      <c r="E303">
        <v>1.25243826443226</v>
      </c>
      <c r="F303">
        <v>0.16171719435001899</v>
      </c>
      <c r="G303">
        <v>0.87596613868196305</v>
      </c>
    </row>
    <row r="304" spans="1:7" x14ac:dyDescent="0.3">
      <c r="A304" t="s">
        <v>1156</v>
      </c>
      <c r="B304" t="s">
        <v>829</v>
      </c>
      <c r="C304">
        <v>0.92255574506768601</v>
      </c>
      <c r="D304">
        <v>0.82401464333483598</v>
      </c>
      <c r="E304">
        <v>1.0328810411825999</v>
      </c>
      <c r="F304">
        <v>0.161918370206597</v>
      </c>
      <c r="G304">
        <v>0.87596613868196305</v>
      </c>
    </row>
    <row r="305" spans="1:7" x14ac:dyDescent="0.3">
      <c r="A305" t="s">
        <v>1110</v>
      </c>
      <c r="B305" t="s">
        <v>834</v>
      </c>
      <c r="C305">
        <v>1.3645438698572501</v>
      </c>
      <c r="D305">
        <v>0.88084400407782004</v>
      </c>
      <c r="E305">
        <v>2.1138589399996701</v>
      </c>
      <c r="F305">
        <v>0.16396650894058401</v>
      </c>
      <c r="G305">
        <v>0.87596613868196305</v>
      </c>
    </row>
    <row r="306" spans="1:7" x14ac:dyDescent="0.3">
      <c r="A306" t="s">
        <v>1149</v>
      </c>
      <c r="B306" t="s">
        <v>820</v>
      </c>
      <c r="C306">
        <v>0.54611957065823902</v>
      </c>
      <c r="D306">
        <v>0.23296286971639199</v>
      </c>
      <c r="E306">
        <v>1.28023227829835</v>
      </c>
      <c r="F306">
        <v>0.16402505927811001</v>
      </c>
      <c r="G306">
        <v>0.87596613868196305</v>
      </c>
    </row>
    <row r="307" spans="1:7" x14ac:dyDescent="0.3">
      <c r="A307" t="s">
        <v>1171</v>
      </c>
      <c r="B307" t="s">
        <v>833</v>
      </c>
      <c r="C307">
        <v>1.13559502553703</v>
      </c>
      <c r="D307">
        <v>0.94934665648766303</v>
      </c>
      <c r="E307">
        <v>1.35838268688443</v>
      </c>
      <c r="F307">
        <v>0.16415487381404401</v>
      </c>
      <c r="G307">
        <v>0.87596613868196305</v>
      </c>
    </row>
    <row r="308" spans="1:7" x14ac:dyDescent="0.3">
      <c r="A308" t="s">
        <v>1273</v>
      </c>
      <c r="B308" t="s">
        <v>831</v>
      </c>
      <c r="C308">
        <v>0.69621369132868405</v>
      </c>
      <c r="D308">
        <v>0.41794285346591198</v>
      </c>
      <c r="E308">
        <v>1.1597602398842</v>
      </c>
      <c r="F308">
        <v>0.16431077899999999</v>
      </c>
      <c r="G308">
        <v>0.87596613868196305</v>
      </c>
    </row>
    <row r="309" spans="1:7" x14ac:dyDescent="0.3">
      <c r="A309" t="s">
        <v>1221</v>
      </c>
      <c r="B309" t="s">
        <v>697</v>
      </c>
      <c r="C309">
        <v>0.95090031587558499</v>
      </c>
      <c r="D309">
        <v>0.88576394619028198</v>
      </c>
      <c r="E309">
        <v>1.0208266148349701</v>
      </c>
      <c r="F309">
        <v>0.16434164874181401</v>
      </c>
      <c r="G309">
        <v>0.87596613868196305</v>
      </c>
    </row>
    <row r="310" spans="1:7" x14ac:dyDescent="0.3">
      <c r="A310" t="s">
        <v>1148</v>
      </c>
      <c r="B310" t="s">
        <v>832</v>
      </c>
      <c r="C310">
        <v>1.4130865936542201</v>
      </c>
      <c r="D310">
        <v>0.86775853201546505</v>
      </c>
      <c r="E310">
        <v>2.3011167824849501</v>
      </c>
      <c r="F310">
        <v>0.164578705370479</v>
      </c>
      <c r="G310">
        <v>0.87596613868196305</v>
      </c>
    </row>
    <row r="311" spans="1:7" x14ac:dyDescent="0.3">
      <c r="A311" t="s">
        <v>1116</v>
      </c>
      <c r="B311" t="s">
        <v>77</v>
      </c>
      <c r="C311">
        <v>1.0809928615784301</v>
      </c>
      <c r="D311">
        <v>0.96815465229683495</v>
      </c>
      <c r="E311">
        <v>1.2069823390419001</v>
      </c>
      <c r="F311">
        <v>0.16617010468287599</v>
      </c>
      <c r="G311">
        <v>0.87777226048562296</v>
      </c>
    </row>
    <row r="312" spans="1:7" x14ac:dyDescent="0.3">
      <c r="A312" t="s">
        <v>1192</v>
      </c>
      <c r="B312" t="s">
        <v>820</v>
      </c>
      <c r="C312">
        <v>1.26145113350926</v>
      </c>
      <c r="D312">
        <v>0.90751506764476397</v>
      </c>
      <c r="E312">
        <v>1.75342428898897</v>
      </c>
      <c r="F312">
        <v>0.16685689242427901</v>
      </c>
      <c r="G312">
        <v>0.87777226048562296</v>
      </c>
    </row>
    <row r="313" spans="1:7" x14ac:dyDescent="0.3">
      <c r="A313" t="s">
        <v>727</v>
      </c>
      <c r="B313" t="s">
        <v>1277</v>
      </c>
      <c r="C313">
        <v>1.50278733644245</v>
      </c>
      <c r="D313">
        <v>0.84343065791946503</v>
      </c>
      <c r="E313">
        <v>2.6775998208822802</v>
      </c>
      <c r="F313">
        <v>0.166914156818219</v>
      </c>
      <c r="G313">
        <v>0.87777226048562296</v>
      </c>
    </row>
    <row r="314" spans="1:7" x14ac:dyDescent="0.3">
      <c r="A314" t="s">
        <v>1141</v>
      </c>
      <c r="B314" t="s">
        <v>697</v>
      </c>
      <c r="C314">
        <v>0.97268162165484195</v>
      </c>
      <c r="D314">
        <v>0.93514641131085197</v>
      </c>
      <c r="E314">
        <v>1.0117234324611</v>
      </c>
      <c r="F314">
        <v>0.16774417427450999</v>
      </c>
      <c r="G314">
        <v>0.87777226048562296</v>
      </c>
    </row>
    <row r="315" spans="1:7" x14ac:dyDescent="0.3">
      <c r="A315" t="s">
        <v>1149</v>
      </c>
      <c r="B315" t="s">
        <v>824</v>
      </c>
      <c r="C315">
        <v>1.25246855070546</v>
      </c>
      <c r="D315">
        <v>0.90957940576854301</v>
      </c>
      <c r="E315">
        <v>1.7246185001086201</v>
      </c>
      <c r="F315">
        <v>0.16779769925504701</v>
      </c>
      <c r="G315">
        <v>0.87777226048562296</v>
      </c>
    </row>
    <row r="316" spans="1:7" x14ac:dyDescent="0.3">
      <c r="A316" t="s">
        <v>1142</v>
      </c>
      <c r="B316" t="s">
        <v>831</v>
      </c>
      <c r="C316">
        <v>0.91328830187505605</v>
      </c>
      <c r="D316">
        <v>0.80276363724288002</v>
      </c>
      <c r="E316">
        <v>1.03903002533418</v>
      </c>
      <c r="F316">
        <v>0.16814119799999999</v>
      </c>
      <c r="G316">
        <v>0.87777226048562296</v>
      </c>
    </row>
    <row r="317" spans="1:7" x14ac:dyDescent="0.3">
      <c r="A317" t="s">
        <v>801</v>
      </c>
      <c r="B317" t="s">
        <v>829</v>
      </c>
      <c r="C317">
        <v>1.1869048671520701</v>
      </c>
      <c r="D317">
        <v>0.92957730432151697</v>
      </c>
      <c r="E317">
        <v>1.51546639221952</v>
      </c>
      <c r="F317">
        <v>0.169348046235797</v>
      </c>
      <c r="G317">
        <v>0.88125703041175896</v>
      </c>
    </row>
    <row r="318" spans="1:7" x14ac:dyDescent="0.3">
      <c r="A318" t="s">
        <v>1110</v>
      </c>
      <c r="B318" t="s">
        <v>828</v>
      </c>
      <c r="C318">
        <v>0.739202301296495</v>
      </c>
      <c r="D318">
        <v>0.47954066700918102</v>
      </c>
      <c r="E318">
        <v>1.1394654923637</v>
      </c>
      <c r="F318">
        <v>0.171104130786329</v>
      </c>
      <c r="G318">
        <v>0.88709507206445903</v>
      </c>
    </row>
    <row r="319" spans="1:7" x14ac:dyDescent="0.3">
      <c r="A319" t="s">
        <v>1111</v>
      </c>
      <c r="B319" t="s">
        <v>825</v>
      </c>
      <c r="C319">
        <v>0.88802488382433198</v>
      </c>
      <c r="D319">
        <v>0.74901520950040901</v>
      </c>
      <c r="E319">
        <v>1.0528333527662299</v>
      </c>
      <c r="F319">
        <v>0.17155571773094799</v>
      </c>
      <c r="G319">
        <v>0.88709507206445903</v>
      </c>
    </row>
    <row r="320" spans="1:7" x14ac:dyDescent="0.3">
      <c r="A320" t="s">
        <v>1142</v>
      </c>
      <c r="B320" t="s">
        <v>834</v>
      </c>
      <c r="C320">
        <v>1.0674661197594799</v>
      </c>
      <c r="D320">
        <v>0.97194005869552702</v>
      </c>
      <c r="E320">
        <v>1.1723808548067201</v>
      </c>
      <c r="F320">
        <v>0.17227187737801999</v>
      </c>
      <c r="G320">
        <v>0.88798816288859495</v>
      </c>
    </row>
    <row r="321" spans="1:7" x14ac:dyDescent="0.3">
      <c r="A321" t="s">
        <v>1205</v>
      </c>
      <c r="B321" t="s">
        <v>827</v>
      </c>
      <c r="C321">
        <v>1.18545648014873</v>
      </c>
      <c r="D321">
        <v>0.92775954222383294</v>
      </c>
      <c r="E321">
        <v>1.5147319993692701</v>
      </c>
      <c r="F321">
        <v>0.173700485957198</v>
      </c>
      <c r="G321">
        <v>0.89253645928950198</v>
      </c>
    </row>
    <row r="322" spans="1:7" x14ac:dyDescent="0.3">
      <c r="A322" t="s">
        <v>735</v>
      </c>
      <c r="B322" t="s">
        <v>822</v>
      </c>
      <c r="C322">
        <v>0.93024696081860603</v>
      </c>
      <c r="D322">
        <v>0.83795571209820696</v>
      </c>
      <c r="E322">
        <v>1.03270303623258</v>
      </c>
      <c r="F322">
        <v>0.17499538461657599</v>
      </c>
      <c r="G322">
        <v>0.89389822094777305</v>
      </c>
    </row>
    <row r="323" spans="1:7" x14ac:dyDescent="0.3">
      <c r="A323" t="s">
        <v>1112</v>
      </c>
      <c r="B323" t="s">
        <v>830</v>
      </c>
      <c r="C323">
        <v>0.95012023730308603</v>
      </c>
      <c r="D323">
        <v>0.88239416821069405</v>
      </c>
      <c r="E323">
        <v>1.0230444600097599</v>
      </c>
      <c r="F323">
        <v>0.17505962711339501</v>
      </c>
      <c r="G323">
        <v>0.89389822094777305</v>
      </c>
    </row>
    <row r="324" spans="1:7" x14ac:dyDescent="0.3">
      <c r="A324" t="s">
        <v>809</v>
      </c>
      <c r="B324" t="s">
        <v>828</v>
      </c>
      <c r="C324">
        <v>1.1426587531738199</v>
      </c>
      <c r="D324">
        <v>0.94209463870574495</v>
      </c>
      <c r="E324">
        <v>1.3859212997947601</v>
      </c>
      <c r="F324">
        <v>0.175654839819465</v>
      </c>
      <c r="G324">
        <v>0.89414332792836704</v>
      </c>
    </row>
    <row r="325" spans="1:7" x14ac:dyDescent="0.3">
      <c r="A325" t="s">
        <v>1171</v>
      </c>
      <c r="B325" t="s">
        <v>816</v>
      </c>
      <c r="C325">
        <v>1.0426584898733999</v>
      </c>
      <c r="D325">
        <v>0.981315462925896</v>
      </c>
      <c r="E325">
        <v>1.1078361317813801</v>
      </c>
      <c r="F325">
        <v>0.17692239368092899</v>
      </c>
      <c r="G325">
        <v>0.89759034580015995</v>
      </c>
    </row>
    <row r="326" spans="1:7" x14ac:dyDescent="0.3">
      <c r="A326" t="s">
        <v>1219</v>
      </c>
      <c r="B326" t="s">
        <v>813</v>
      </c>
      <c r="C326">
        <v>0.96337665135460504</v>
      </c>
      <c r="D326">
        <v>0.91251742213126397</v>
      </c>
      <c r="E326">
        <v>1.0170705236592299</v>
      </c>
      <c r="F326">
        <v>0.17756345336756499</v>
      </c>
      <c r="G326">
        <v>0.89759034580015995</v>
      </c>
    </row>
    <row r="327" spans="1:7" x14ac:dyDescent="0.3">
      <c r="A327" t="s">
        <v>1148</v>
      </c>
      <c r="B327" t="s">
        <v>1271</v>
      </c>
      <c r="C327">
        <v>1.1604017009730201</v>
      </c>
      <c r="D327">
        <v>0.93454338122013403</v>
      </c>
      <c r="E327">
        <v>1.4408449459703501</v>
      </c>
      <c r="F327">
        <v>0.17797997064825699</v>
      </c>
      <c r="G327">
        <v>0.89759034580015995</v>
      </c>
    </row>
    <row r="328" spans="1:7" x14ac:dyDescent="0.3">
      <c r="A328" t="s">
        <v>1273</v>
      </c>
      <c r="B328" t="s">
        <v>832</v>
      </c>
      <c r="C328">
        <v>0.61492659446791098</v>
      </c>
      <c r="D328">
        <v>0.30208301536782001</v>
      </c>
      <c r="E328">
        <v>1.2517576207437</v>
      </c>
      <c r="F328">
        <v>0.179987627958869</v>
      </c>
      <c r="G328">
        <v>0.90492241256859096</v>
      </c>
    </row>
    <row r="329" spans="1:7" x14ac:dyDescent="0.3">
      <c r="A329" t="s">
        <v>1152</v>
      </c>
      <c r="B329" t="s">
        <v>832</v>
      </c>
      <c r="C329">
        <v>1.20581038089149</v>
      </c>
      <c r="D329">
        <v>0.91608841505042204</v>
      </c>
      <c r="E329">
        <v>1.5871597662171599</v>
      </c>
      <c r="F329">
        <v>0.181923312429528</v>
      </c>
      <c r="G329">
        <v>0.90537501540726695</v>
      </c>
    </row>
    <row r="330" spans="1:7" x14ac:dyDescent="0.3">
      <c r="A330" t="s">
        <v>1227</v>
      </c>
      <c r="B330" t="s">
        <v>819</v>
      </c>
      <c r="C330">
        <v>0.96688818964103895</v>
      </c>
      <c r="D330">
        <v>0.92020329725050698</v>
      </c>
      <c r="E330">
        <v>1.015941557763</v>
      </c>
      <c r="F330">
        <v>0.182340258817003</v>
      </c>
      <c r="G330">
        <v>0.90537501540726695</v>
      </c>
    </row>
    <row r="331" spans="1:7" x14ac:dyDescent="0.3">
      <c r="A331" t="s">
        <v>1137</v>
      </c>
      <c r="B331" t="s">
        <v>814</v>
      </c>
      <c r="C331">
        <v>1.7079941018624101</v>
      </c>
      <c r="D331">
        <v>0.77719507521940301</v>
      </c>
      <c r="E331">
        <v>3.7535542169683098</v>
      </c>
      <c r="F331">
        <v>0.18268816283675701</v>
      </c>
      <c r="G331">
        <v>0.90537501540726695</v>
      </c>
    </row>
    <row r="332" spans="1:7" x14ac:dyDescent="0.3">
      <c r="A332" t="s">
        <v>1141</v>
      </c>
      <c r="B332" t="s">
        <v>824</v>
      </c>
      <c r="C332">
        <v>0.96152707531808101</v>
      </c>
      <c r="D332">
        <v>0.907597257376629</v>
      </c>
      <c r="E332">
        <v>1.0186614261507001</v>
      </c>
      <c r="F332">
        <v>0.18281066615812699</v>
      </c>
      <c r="G332">
        <v>0.90537501540726695</v>
      </c>
    </row>
    <row r="333" spans="1:7" x14ac:dyDescent="0.3">
      <c r="A333" t="s">
        <v>1173</v>
      </c>
      <c r="B333" t="s">
        <v>76</v>
      </c>
      <c r="C333">
        <v>0.82644465140411605</v>
      </c>
      <c r="D333">
        <v>0.62430896850194295</v>
      </c>
      <c r="E333">
        <v>1.0940268301341001</v>
      </c>
      <c r="F333">
        <v>0.182848075327049</v>
      </c>
      <c r="G333">
        <v>0.90537501540726695</v>
      </c>
    </row>
    <row r="334" spans="1:7" x14ac:dyDescent="0.3">
      <c r="A334" t="s">
        <v>1118</v>
      </c>
      <c r="B334" t="s">
        <v>818</v>
      </c>
      <c r="C334">
        <v>0.985124337484371</v>
      </c>
      <c r="D334">
        <v>0.96359167465199003</v>
      </c>
      <c r="E334">
        <v>1.0071381746365899</v>
      </c>
      <c r="F334">
        <v>0.18379448409947499</v>
      </c>
      <c r="G334">
        <v>0.907311743258435</v>
      </c>
    </row>
    <row r="335" spans="1:7" x14ac:dyDescent="0.3">
      <c r="A335" t="s">
        <v>1183</v>
      </c>
      <c r="B335" t="s">
        <v>828</v>
      </c>
      <c r="C335">
        <v>1.06466046551502</v>
      </c>
      <c r="D335">
        <v>0.97052569019701496</v>
      </c>
      <c r="E335">
        <v>1.1679257110654799</v>
      </c>
      <c r="F335">
        <v>0.184648758690408</v>
      </c>
      <c r="G335">
        <v>0.907624526372524</v>
      </c>
    </row>
    <row r="336" spans="1:7" x14ac:dyDescent="0.3">
      <c r="A336" t="s">
        <v>1169</v>
      </c>
      <c r="B336" t="s">
        <v>828</v>
      </c>
      <c r="C336">
        <v>1.1811043438759401</v>
      </c>
      <c r="D336">
        <v>0.92285705830545695</v>
      </c>
      <c r="E336">
        <v>1.51161814125811</v>
      </c>
      <c r="F336">
        <v>0.18609035443083299</v>
      </c>
      <c r="G336">
        <v>0.907624526372524</v>
      </c>
    </row>
    <row r="337" spans="1:7" x14ac:dyDescent="0.3">
      <c r="A337" t="s">
        <v>1273</v>
      </c>
      <c r="B337" t="s">
        <v>1271</v>
      </c>
      <c r="C337">
        <v>0.80383543577402305</v>
      </c>
      <c r="D337">
        <v>0.58133910529642296</v>
      </c>
      <c r="E337">
        <v>1.11148794553661</v>
      </c>
      <c r="F337">
        <v>0.18660896391276699</v>
      </c>
      <c r="G337">
        <v>0.907624526372524</v>
      </c>
    </row>
    <row r="338" spans="1:7" x14ac:dyDescent="0.3">
      <c r="A338" t="s">
        <v>1148</v>
      </c>
      <c r="B338" t="s">
        <v>820</v>
      </c>
      <c r="C338">
        <v>0.69239535501489902</v>
      </c>
      <c r="D338">
        <v>0.40113028319793398</v>
      </c>
      <c r="E338">
        <v>1.1951511708968801</v>
      </c>
      <c r="F338">
        <v>0.18687805144425801</v>
      </c>
      <c r="G338">
        <v>0.907624526372524</v>
      </c>
    </row>
    <row r="339" spans="1:7" x14ac:dyDescent="0.3">
      <c r="A339" t="s">
        <v>1159</v>
      </c>
      <c r="B339" t="s">
        <v>828</v>
      </c>
      <c r="C339">
        <v>1.3646828709504599</v>
      </c>
      <c r="D339">
        <v>0.85948103423950295</v>
      </c>
      <c r="E339">
        <v>2.1668416917581799</v>
      </c>
      <c r="F339">
        <v>0.1874806125814</v>
      </c>
      <c r="G339">
        <v>0.907624526372524</v>
      </c>
    </row>
    <row r="340" spans="1:7" x14ac:dyDescent="0.3">
      <c r="A340" t="s">
        <v>1136</v>
      </c>
      <c r="B340" t="s">
        <v>834</v>
      </c>
      <c r="C340">
        <v>0.87686892135080396</v>
      </c>
      <c r="D340">
        <v>0.72122136861029096</v>
      </c>
      <c r="E340">
        <v>1.0661069384459601</v>
      </c>
      <c r="F340">
        <v>0.18753336372439799</v>
      </c>
      <c r="G340">
        <v>0.907624526372524</v>
      </c>
    </row>
    <row r="341" spans="1:7" x14ac:dyDescent="0.3">
      <c r="A341" t="s">
        <v>871</v>
      </c>
      <c r="B341" t="s">
        <v>825</v>
      </c>
      <c r="C341">
        <v>1.0355412238200301</v>
      </c>
      <c r="D341">
        <v>0.98309174108890396</v>
      </c>
      <c r="E341">
        <v>1.09078896852792</v>
      </c>
      <c r="F341">
        <v>0.18786167506846199</v>
      </c>
      <c r="G341">
        <v>0.907624526372524</v>
      </c>
    </row>
    <row r="342" spans="1:7" x14ac:dyDescent="0.3">
      <c r="A342" t="s">
        <v>1175</v>
      </c>
      <c r="B342" t="s">
        <v>827</v>
      </c>
      <c r="C342">
        <v>0.96293550946607498</v>
      </c>
      <c r="D342">
        <v>0.91017255290237298</v>
      </c>
      <c r="E342">
        <v>1.0187571493272101</v>
      </c>
      <c r="F342">
        <v>0.18897333287949999</v>
      </c>
      <c r="G342">
        <v>0.907624526372524</v>
      </c>
    </row>
    <row r="343" spans="1:7" x14ac:dyDescent="0.3">
      <c r="A343" t="s">
        <v>1157</v>
      </c>
      <c r="B343" t="s">
        <v>819</v>
      </c>
      <c r="C343">
        <v>1.14634147482148</v>
      </c>
      <c r="D343">
        <v>0.934280947300413</v>
      </c>
      <c r="E343">
        <v>1.4065349193868799</v>
      </c>
      <c r="F343">
        <v>0.19066280964571999</v>
      </c>
      <c r="G343">
        <v>0.907624526372524</v>
      </c>
    </row>
    <row r="344" spans="1:7" x14ac:dyDescent="0.3">
      <c r="A344" t="s">
        <v>1151</v>
      </c>
      <c r="B344" t="s">
        <v>835</v>
      </c>
      <c r="C344">
        <v>1.2729049093664599</v>
      </c>
      <c r="D344">
        <v>0.88672309182213205</v>
      </c>
      <c r="E344">
        <v>1.82727496693439</v>
      </c>
      <c r="F344">
        <v>0.190808680439506</v>
      </c>
      <c r="G344">
        <v>0.907624526372524</v>
      </c>
    </row>
    <row r="345" spans="1:7" x14ac:dyDescent="0.3">
      <c r="A345" t="s">
        <v>1227</v>
      </c>
      <c r="B345" t="s">
        <v>697</v>
      </c>
      <c r="C345">
        <v>0.93418841205263703</v>
      </c>
      <c r="D345">
        <v>0.84358959735596095</v>
      </c>
      <c r="E345">
        <v>1.03451724861086</v>
      </c>
      <c r="F345">
        <v>0.19088327665396601</v>
      </c>
      <c r="G345">
        <v>0.907624526372524</v>
      </c>
    </row>
    <row r="346" spans="1:7" x14ac:dyDescent="0.3">
      <c r="A346" t="s">
        <v>1114</v>
      </c>
      <c r="B346" t="s">
        <v>1277</v>
      </c>
      <c r="C346">
        <v>0.90078342187004101</v>
      </c>
      <c r="D346">
        <v>0.769991187465914</v>
      </c>
      <c r="E346">
        <v>1.05379228531992</v>
      </c>
      <c r="F346">
        <v>0.19175934876079001</v>
      </c>
      <c r="G346">
        <v>0.907624526372524</v>
      </c>
    </row>
    <row r="347" spans="1:7" x14ac:dyDescent="0.3">
      <c r="A347" t="s">
        <v>1164</v>
      </c>
      <c r="B347" t="s">
        <v>76</v>
      </c>
      <c r="C347">
        <v>0.94119578472277099</v>
      </c>
      <c r="D347">
        <v>0.85921382464332197</v>
      </c>
      <c r="E347">
        <v>1.03100006048861</v>
      </c>
      <c r="F347">
        <v>0.19244337528782399</v>
      </c>
      <c r="G347">
        <v>0.907624526372524</v>
      </c>
    </row>
    <row r="348" spans="1:7" x14ac:dyDescent="0.3">
      <c r="A348" t="s">
        <v>1205</v>
      </c>
      <c r="B348" t="s">
        <v>820</v>
      </c>
      <c r="C348">
        <v>1.56552498116038</v>
      </c>
      <c r="D348">
        <v>0.79659332653619297</v>
      </c>
      <c r="E348">
        <v>3.07668716896521</v>
      </c>
      <c r="F348">
        <v>0.19350372911175101</v>
      </c>
      <c r="G348">
        <v>0.907624526372524</v>
      </c>
    </row>
    <row r="349" spans="1:7" x14ac:dyDescent="0.3">
      <c r="A349" t="s">
        <v>1183</v>
      </c>
      <c r="B349" t="s">
        <v>835</v>
      </c>
      <c r="C349">
        <v>0.88341252143511395</v>
      </c>
      <c r="D349">
        <v>0.73249207926089399</v>
      </c>
      <c r="E349">
        <v>1.06542815291028</v>
      </c>
      <c r="F349">
        <v>0.19465351902369901</v>
      </c>
      <c r="G349">
        <v>0.907624526372524</v>
      </c>
    </row>
    <row r="350" spans="1:7" x14ac:dyDescent="0.3">
      <c r="A350" t="s">
        <v>1109</v>
      </c>
      <c r="B350" t="s">
        <v>827</v>
      </c>
      <c r="C350">
        <v>1.4161168930314501</v>
      </c>
      <c r="D350">
        <v>0.83647776901315996</v>
      </c>
      <c r="E350">
        <v>2.3974182327581901</v>
      </c>
      <c r="F350">
        <v>0.195238898831427</v>
      </c>
      <c r="G350">
        <v>0.907624526372524</v>
      </c>
    </row>
    <row r="351" spans="1:7" x14ac:dyDescent="0.3">
      <c r="A351" t="s">
        <v>1114</v>
      </c>
      <c r="B351" t="s">
        <v>827</v>
      </c>
      <c r="C351">
        <v>0.95051500623096796</v>
      </c>
      <c r="D351">
        <v>0.88016440537640095</v>
      </c>
      <c r="E351">
        <v>1.02648865547327</v>
      </c>
      <c r="F351">
        <v>0.19580766009905301</v>
      </c>
      <c r="G351">
        <v>0.907624526372524</v>
      </c>
    </row>
    <row r="352" spans="1:7" x14ac:dyDescent="0.3">
      <c r="A352" t="s">
        <v>1110</v>
      </c>
      <c r="B352" t="s">
        <v>832</v>
      </c>
      <c r="C352">
        <v>1.88949618219228</v>
      </c>
      <c r="D352">
        <v>0.71885108441064005</v>
      </c>
      <c r="E352">
        <v>4.9665304816870002</v>
      </c>
      <c r="F352">
        <v>0.19687198490623001</v>
      </c>
      <c r="G352">
        <v>0.907624526372524</v>
      </c>
    </row>
    <row r="353" spans="1:7" x14ac:dyDescent="0.3">
      <c r="A353" t="s">
        <v>1158</v>
      </c>
      <c r="B353" t="s">
        <v>813</v>
      </c>
      <c r="C353">
        <v>1.06860070236386</v>
      </c>
      <c r="D353">
        <v>0.96603121709900597</v>
      </c>
      <c r="E353">
        <v>1.18206062172781</v>
      </c>
      <c r="F353">
        <v>0.197495369482028</v>
      </c>
      <c r="G353">
        <v>0.907624526372524</v>
      </c>
    </row>
    <row r="354" spans="1:7" x14ac:dyDescent="0.3">
      <c r="A354" t="s">
        <v>1144</v>
      </c>
      <c r="B354" t="s">
        <v>824</v>
      </c>
      <c r="C354">
        <v>0.86496396408929699</v>
      </c>
      <c r="D354">
        <v>0.69314701646340204</v>
      </c>
      <c r="E354">
        <v>1.07937081369891</v>
      </c>
      <c r="F354">
        <v>0.19915675498865701</v>
      </c>
      <c r="G354">
        <v>0.907624526372524</v>
      </c>
    </row>
    <row r="355" spans="1:7" x14ac:dyDescent="0.3">
      <c r="A355" t="s">
        <v>871</v>
      </c>
      <c r="B355" t="s">
        <v>827</v>
      </c>
      <c r="C355">
        <v>1.0199719555359701</v>
      </c>
      <c r="D355">
        <v>0.98961805658487201</v>
      </c>
      <c r="E355">
        <v>1.0512568795177899</v>
      </c>
      <c r="F355">
        <v>0.19952231272631299</v>
      </c>
      <c r="G355">
        <v>0.907624526372524</v>
      </c>
    </row>
    <row r="356" spans="1:7" x14ac:dyDescent="0.3">
      <c r="A356" t="s">
        <v>1166</v>
      </c>
      <c r="B356" t="s">
        <v>821</v>
      </c>
      <c r="C356">
        <v>0.79782391055609703</v>
      </c>
      <c r="D356">
        <v>0.56483987247058598</v>
      </c>
      <c r="E356">
        <v>1.12690874578471</v>
      </c>
      <c r="F356">
        <v>0.19987622387723</v>
      </c>
      <c r="G356">
        <v>0.907624526372524</v>
      </c>
    </row>
    <row r="357" spans="1:7" x14ac:dyDescent="0.3">
      <c r="A357" t="s">
        <v>1166</v>
      </c>
      <c r="B357" t="s">
        <v>76</v>
      </c>
      <c r="C357">
        <v>0.94079321693830797</v>
      </c>
      <c r="D357">
        <v>0.85689655545863896</v>
      </c>
      <c r="E357">
        <v>1.03290399686973</v>
      </c>
      <c r="F357">
        <v>0.200309306461257</v>
      </c>
      <c r="G357">
        <v>0.907624526372524</v>
      </c>
    </row>
    <row r="358" spans="1:7" x14ac:dyDescent="0.3">
      <c r="A358" t="s">
        <v>1155</v>
      </c>
      <c r="B358" t="s">
        <v>827</v>
      </c>
      <c r="C358">
        <v>1.2404838681555299</v>
      </c>
      <c r="D358">
        <v>0.89159827250482004</v>
      </c>
      <c r="E358">
        <v>1.7258896462765101</v>
      </c>
      <c r="F358">
        <v>0.20089218561700001</v>
      </c>
      <c r="G358">
        <v>0.907624526372524</v>
      </c>
    </row>
    <row r="359" spans="1:7" x14ac:dyDescent="0.3">
      <c r="A359" t="s">
        <v>1139</v>
      </c>
      <c r="B359" t="s">
        <v>831</v>
      </c>
      <c r="C359">
        <v>0.86987488066805296</v>
      </c>
      <c r="D359">
        <v>0.70244949190719397</v>
      </c>
      <c r="E359">
        <v>1.0772052891131301</v>
      </c>
      <c r="F359">
        <v>0.20119999999999999</v>
      </c>
      <c r="G359">
        <v>0.907624526372524</v>
      </c>
    </row>
    <row r="360" spans="1:7" x14ac:dyDescent="0.3">
      <c r="A360" t="s">
        <v>1158</v>
      </c>
      <c r="B360" t="s">
        <v>77</v>
      </c>
      <c r="C360">
        <v>1.0411713904436299</v>
      </c>
      <c r="D360">
        <v>0.978639906543743</v>
      </c>
      <c r="E360">
        <v>1.1076984057464101</v>
      </c>
      <c r="F360">
        <v>0.20170044175326299</v>
      </c>
      <c r="G360">
        <v>0.907624526372524</v>
      </c>
    </row>
    <row r="361" spans="1:7" x14ac:dyDescent="0.3">
      <c r="A361" t="s">
        <v>1160</v>
      </c>
      <c r="B361" t="s">
        <v>828</v>
      </c>
      <c r="C361">
        <v>0.90406583161237297</v>
      </c>
      <c r="D361">
        <v>0.77438083126200596</v>
      </c>
      <c r="E361">
        <v>1.05546908561381</v>
      </c>
      <c r="F361">
        <v>0.20173124062185999</v>
      </c>
      <c r="G361">
        <v>0.907624526372524</v>
      </c>
    </row>
    <row r="362" spans="1:7" x14ac:dyDescent="0.3">
      <c r="A362" t="s">
        <v>1171</v>
      </c>
      <c r="B362" t="s">
        <v>818</v>
      </c>
      <c r="C362">
        <v>1.0460971697489101</v>
      </c>
      <c r="D362">
        <v>0.97614538847243804</v>
      </c>
      <c r="E362">
        <v>1.12106178186137</v>
      </c>
      <c r="F362">
        <v>0.20187235445419799</v>
      </c>
      <c r="G362">
        <v>0.907624526372524</v>
      </c>
    </row>
    <row r="363" spans="1:7" x14ac:dyDescent="0.3">
      <c r="A363" t="s">
        <v>809</v>
      </c>
      <c r="B363" t="s">
        <v>824</v>
      </c>
      <c r="C363">
        <v>1.12477121871397</v>
      </c>
      <c r="D363">
        <v>0.93889604679909899</v>
      </c>
      <c r="E363">
        <v>1.3474444788220701</v>
      </c>
      <c r="F363">
        <v>0.202010263069618</v>
      </c>
      <c r="G363">
        <v>0.907624526372524</v>
      </c>
    </row>
    <row r="364" spans="1:7" x14ac:dyDescent="0.3">
      <c r="A364" t="s">
        <v>1175</v>
      </c>
      <c r="B364" t="s">
        <v>76</v>
      </c>
      <c r="C364">
        <v>0.97610731877016699</v>
      </c>
      <c r="D364">
        <v>0.94044822132559303</v>
      </c>
      <c r="E364">
        <v>1.01311850684741</v>
      </c>
      <c r="F364">
        <v>0.20281404280524401</v>
      </c>
      <c r="G364">
        <v>0.907624526372524</v>
      </c>
    </row>
    <row r="365" spans="1:7" x14ac:dyDescent="0.3">
      <c r="A365" t="s">
        <v>809</v>
      </c>
      <c r="B365" t="s">
        <v>1277</v>
      </c>
      <c r="C365">
        <v>1.2407894028927799</v>
      </c>
      <c r="D365">
        <v>0.89011923020412898</v>
      </c>
      <c r="E365">
        <v>1.7296091243618701</v>
      </c>
      <c r="F365">
        <v>0.202973480951571</v>
      </c>
      <c r="G365">
        <v>0.907624526372524</v>
      </c>
    </row>
    <row r="366" spans="1:7" x14ac:dyDescent="0.3">
      <c r="A366" t="s">
        <v>1150</v>
      </c>
      <c r="B366" t="s">
        <v>1277</v>
      </c>
      <c r="C366">
        <v>0.64427698811715794</v>
      </c>
      <c r="D366">
        <v>0.32678823663787598</v>
      </c>
      <c r="E366">
        <v>1.2702196434239801</v>
      </c>
      <c r="F366">
        <v>0.20431803501273599</v>
      </c>
      <c r="G366">
        <v>0.907624526372524</v>
      </c>
    </row>
    <row r="367" spans="1:7" x14ac:dyDescent="0.3">
      <c r="A367" t="s">
        <v>1136</v>
      </c>
      <c r="B367" t="s">
        <v>813</v>
      </c>
      <c r="C367">
        <v>1.15390973987721</v>
      </c>
      <c r="D367">
        <v>0.92495241238507797</v>
      </c>
      <c r="E367">
        <v>1.4395418293467299</v>
      </c>
      <c r="F367">
        <v>0.20457474483872601</v>
      </c>
      <c r="G367">
        <v>0.907624526372524</v>
      </c>
    </row>
    <row r="368" spans="1:7" x14ac:dyDescent="0.3">
      <c r="A368" t="s">
        <v>1173</v>
      </c>
      <c r="B368" t="s">
        <v>814</v>
      </c>
      <c r="C368">
        <v>2.27562808942112</v>
      </c>
      <c r="D368">
        <v>0.63867617363704599</v>
      </c>
      <c r="E368">
        <v>8.1081515408234601</v>
      </c>
      <c r="F368">
        <v>0.204662057657478</v>
      </c>
      <c r="G368">
        <v>0.907624526372524</v>
      </c>
    </row>
    <row r="369" spans="1:7" x14ac:dyDescent="0.3">
      <c r="A369" t="s">
        <v>1140</v>
      </c>
      <c r="B369" t="s">
        <v>817</v>
      </c>
      <c r="C369">
        <v>1.0280683228699701</v>
      </c>
      <c r="D369">
        <v>0.98487317945161801</v>
      </c>
      <c r="E369">
        <v>1.07315794412958</v>
      </c>
      <c r="F369">
        <v>0.20623818591885201</v>
      </c>
      <c r="G369">
        <v>0.907624526372524</v>
      </c>
    </row>
    <row r="370" spans="1:7" x14ac:dyDescent="0.3">
      <c r="A370" t="s">
        <v>1169</v>
      </c>
      <c r="B370" t="s">
        <v>824</v>
      </c>
      <c r="C370">
        <v>0.80313653884617697</v>
      </c>
      <c r="D370">
        <v>0.57143932410954301</v>
      </c>
      <c r="E370">
        <v>1.12877828461481</v>
      </c>
      <c r="F370">
        <v>0.206799191970681</v>
      </c>
      <c r="G370">
        <v>0.907624526372524</v>
      </c>
    </row>
    <row r="371" spans="1:7" x14ac:dyDescent="0.3">
      <c r="A371" t="s">
        <v>1162</v>
      </c>
      <c r="B371" t="s">
        <v>77</v>
      </c>
      <c r="C371">
        <v>0.97597448339773396</v>
      </c>
      <c r="D371">
        <v>0.93975528626449401</v>
      </c>
      <c r="E371">
        <v>1.01358960802417</v>
      </c>
      <c r="F371">
        <v>0.20752910147737999</v>
      </c>
      <c r="G371">
        <v>0.907624526372524</v>
      </c>
    </row>
    <row r="372" spans="1:7" x14ac:dyDescent="0.3">
      <c r="A372" t="s">
        <v>1111</v>
      </c>
      <c r="B372" t="s">
        <v>835</v>
      </c>
      <c r="C372">
        <v>1.2022599615624501</v>
      </c>
      <c r="D372">
        <v>0.90221175521991104</v>
      </c>
      <c r="E372">
        <v>1.60209508113074</v>
      </c>
      <c r="F372">
        <v>0.20858309006233</v>
      </c>
      <c r="G372">
        <v>0.907624526372524</v>
      </c>
    </row>
    <row r="373" spans="1:7" x14ac:dyDescent="0.3">
      <c r="A373" t="s">
        <v>871</v>
      </c>
      <c r="B373" t="s">
        <v>77</v>
      </c>
      <c r="C373">
        <v>0.98718985403098103</v>
      </c>
      <c r="D373">
        <v>0.96753410636484405</v>
      </c>
      <c r="E373">
        <v>1.0072449141490201</v>
      </c>
      <c r="F373">
        <v>0.208947785592529</v>
      </c>
      <c r="G373">
        <v>0.907624526372524</v>
      </c>
    </row>
    <row r="374" spans="1:7" x14ac:dyDescent="0.3">
      <c r="A374" t="s">
        <v>727</v>
      </c>
      <c r="B374" t="s">
        <v>820</v>
      </c>
      <c r="C374">
        <v>1.7970541550591601</v>
      </c>
      <c r="D374">
        <v>0.72001460756402502</v>
      </c>
      <c r="E374">
        <v>4.4851918312340997</v>
      </c>
      <c r="F374">
        <v>0.20908699880024201</v>
      </c>
      <c r="G374">
        <v>0.907624526372524</v>
      </c>
    </row>
    <row r="375" spans="1:7" x14ac:dyDescent="0.3">
      <c r="A375" t="s">
        <v>1216</v>
      </c>
      <c r="B375" t="s">
        <v>814</v>
      </c>
      <c r="C375">
        <v>0.86788637335978802</v>
      </c>
      <c r="D375">
        <v>0.69548813933212394</v>
      </c>
      <c r="E375">
        <v>1.08301883880712</v>
      </c>
      <c r="F375">
        <v>0.20980633103962301</v>
      </c>
      <c r="G375">
        <v>0.907624526372524</v>
      </c>
    </row>
    <row r="376" spans="1:7" x14ac:dyDescent="0.3">
      <c r="A376" t="s">
        <v>1154</v>
      </c>
      <c r="B376" t="s">
        <v>1271</v>
      </c>
      <c r="C376">
        <v>0.86867755300234495</v>
      </c>
      <c r="D376">
        <v>0.69709461524691796</v>
      </c>
      <c r="E376">
        <v>1.0824939320795901</v>
      </c>
      <c r="F376">
        <v>0.20986449648129901</v>
      </c>
      <c r="G376">
        <v>0.907624526372524</v>
      </c>
    </row>
    <row r="377" spans="1:7" x14ac:dyDescent="0.3">
      <c r="A377" t="s">
        <v>1142</v>
      </c>
      <c r="B377" t="s">
        <v>820</v>
      </c>
      <c r="C377">
        <v>0.88428252206707103</v>
      </c>
      <c r="D377">
        <v>0.72921850593938398</v>
      </c>
      <c r="E377">
        <v>1.0723199870332101</v>
      </c>
      <c r="F377">
        <v>0.21124311749664099</v>
      </c>
      <c r="G377">
        <v>0.907624526372524</v>
      </c>
    </row>
    <row r="378" spans="1:7" x14ac:dyDescent="0.3">
      <c r="A378" t="s">
        <v>1112</v>
      </c>
      <c r="B378" t="s">
        <v>819</v>
      </c>
      <c r="C378">
        <v>1.01497495811704</v>
      </c>
      <c r="D378">
        <v>0.99158830728325997</v>
      </c>
      <c r="E378">
        <v>1.03891318406843</v>
      </c>
      <c r="F378">
        <v>0.211397127829829</v>
      </c>
      <c r="G378">
        <v>0.907624526372524</v>
      </c>
    </row>
    <row r="379" spans="1:7" x14ac:dyDescent="0.3">
      <c r="A379" t="s">
        <v>1247</v>
      </c>
      <c r="B379" t="s">
        <v>1277</v>
      </c>
      <c r="C379">
        <v>0.82912058111785203</v>
      </c>
      <c r="D379">
        <v>0.61764906661288899</v>
      </c>
      <c r="E379">
        <v>1.1129959959351099</v>
      </c>
      <c r="F379">
        <v>0.21226812018917901</v>
      </c>
      <c r="G379">
        <v>0.907624526372524</v>
      </c>
    </row>
    <row r="380" spans="1:7" x14ac:dyDescent="0.3">
      <c r="A380" t="s">
        <v>1115</v>
      </c>
      <c r="B380" t="s">
        <v>77</v>
      </c>
      <c r="C380">
        <v>1.0373742703270501</v>
      </c>
      <c r="D380">
        <v>0.97925100592178305</v>
      </c>
      <c r="E380">
        <v>1.09894743046355</v>
      </c>
      <c r="F380">
        <v>0.21230572479028401</v>
      </c>
      <c r="G380">
        <v>0.907624526372524</v>
      </c>
    </row>
    <row r="381" spans="1:7" x14ac:dyDescent="0.3">
      <c r="A381" t="s">
        <v>1108</v>
      </c>
      <c r="B381" t="s">
        <v>835</v>
      </c>
      <c r="C381">
        <v>0.85419138514510795</v>
      </c>
      <c r="D381">
        <v>0.66658369201634105</v>
      </c>
      <c r="E381">
        <v>1.0946006198397</v>
      </c>
      <c r="F381">
        <v>0.212919392019775</v>
      </c>
      <c r="G381">
        <v>0.907624526372524</v>
      </c>
    </row>
    <row r="382" spans="1:7" x14ac:dyDescent="0.3">
      <c r="A382" t="s">
        <v>1164</v>
      </c>
      <c r="B382" t="s">
        <v>828</v>
      </c>
      <c r="C382">
        <v>1.0996931678775901</v>
      </c>
      <c r="D382">
        <v>0.94644232705194997</v>
      </c>
      <c r="E382">
        <v>1.2777588543018299</v>
      </c>
      <c r="F382">
        <v>0.21457408199076899</v>
      </c>
      <c r="G382">
        <v>0.907624526372524</v>
      </c>
    </row>
    <row r="383" spans="1:7" x14ac:dyDescent="0.3">
      <c r="A383" t="s">
        <v>1158</v>
      </c>
      <c r="B383" t="s">
        <v>816</v>
      </c>
      <c r="C383">
        <v>0.97190619879462004</v>
      </c>
      <c r="D383">
        <v>0.929099488115674</v>
      </c>
      <c r="E383">
        <v>1.0166851573357101</v>
      </c>
      <c r="F383">
        <v>0.214998433895986</v>
      </c>
      <c r="G383">
        <v>0.907624526372524</v>
      </c>
    </row>
    <row r="384" spans="1:7" x14ac:dyDescent="0.3">
      <c r="A384" t="s">
        <v>1141</v>
      </c>
      <c r="B384" t="s">
        <v>76</v>
      </c>
      <c r="C384">
        <v>0.97935107996781501</v>
      </c>
      <c r="D384">
        <v>0.94754568477256496</v>
      </c>
      <c r="E384">
        <v>1.01222405763406</v>
      </c>
      <c r="F384">
        <v>0.21546673673461</v>
      </c>
      <c r="G384">
        <v>0.907624526372524</v>
      </c>
    </row>
    <row r="385" spans="1:7" x14ac:dyDescent="0.3">
      <c r="A385" t="s">
        <v>1139</v>
      </c>
      <c r="B385" t="s">
        <v>830</v>
      </c>
      <c r="C385">
        <v>0.89736622158602097</v>
      </c>
      <c r="D385">
        <v>0.75593303824331304</v>
      </c>
      <c r="E385">
        <v>1.06526120027099</v>
      </c>
      <c r="F385">
        <v>0.21588934195076101</v>
      </c>
      <c r="G385">
        <v>0.907624526372524</v>
      </c>
    </row>
    <row r="386" spans="1:7" x14ac:dyDescent="0.3">
      <c r="A386" t="s">
        <v>1276</v>
      </c>
      <c r="B386" t="s">
        <v>827</v>
      </c>
      <c r="C386">
        <v>0.97913568338009804</v>
      </c>
      <c r="D386">
        <v>0.94695924971990997</v>
      </c>
      <c r="E386">
        <v>1.0124054300665799</v>
      </c>
      <c r="F386">
        <v>0.21616908686459599</v>
      </c>
      <c r="G386">
        <v>0.907624526372524</v>
      </c>
    </row>
    <row r="387" spans="1:7" x14ac:dyDescent="0.3">
      <c r="A387" t="s">
        <v>1166</v>
      </c>
      <c r="B387" t="s">
        <v>835</v>
      </c>
      <c r="C387">
        <v>1.2368625275054601</v>
      </c>
      <c r="D387">
        <v>0.88303338495980599</v>
      </c>
      <c r="E387">
        <v>1.7324700719178701</v>
      </c>
      <c r="F387">
        <v>0.21628477478911101</v>
      </c>
      <c r="G387">
        <v>0.907624526372524</v>
      </c>
    </row>
    <row r="388" spans="1:7" x14ac:dyDescent="0.3">
      <c r="A388" t="s">
        <v>1141</v>
      </c>
      <c r="B388" t="s">
        <v>1277</v>
      </c>
      <c r="C388">
        <v>0.945544349844469</v>
      </c>
      <c r="D388">
        <v>0.86516732529564</v>
      </c>
      <c r="E388">
        <v>1.0333886768288301</v>
      </c>
      <c r="F388">
        <v>0.21669475181504499</v>
      </c>
      <c r="G388">
        <v>0.907624526372524</v>
      </c>
    </row>
    <row r="389" spans="1:7" x14ac:dyDescent="0.3">
      <c r="A389" t="s">
        <v>1219</v>
      </c>
      <c r="B389" t="s">
        <v>822</v>
      </c>
      <c r="C389">
        <v>0.97712342622333603</v>
      </c>
      <c r="D389">
        <v>0.94183288787480102</v>
      </c>
      <c r="E389">
        <v>1.0137363032934901</v>
      </c>
      <c r="F389">
        <v>0.217555181585456</v>
      </c>
      <c r="G389">
        <v>0.907624526372524</v>
      </c>
    </row>
    <row r="390" spans="1:7" x14ac:dyDescent="0.3">
      <c r="A390" t="s">
        <v>1146</v>
      </c>
      <c r="B390" t="s">
        <v>831</v>
      </c>
      <c r="C390">
        <v>0.89116342929705195</v>
      </c>
      <c r="D390">
        <v>0.74195007458823803</v>
      </c>
      <c r="E390">
        <v>1.0703850354931901</v>
      </c>
      <c r="F390">
        <v>0.21778049499999999</v>
      </c>
      <c r="G390">
        <v>0.907624526372524</v>
      </c>
    </row>
    <row r="391" spans="1:7" x14ac:dyDescent="0.3">
      <c r="A391" t="s">
        <v>1113</v>
      </c>
      <c r="B391" t="s">
        <v>817</v>
      </c>
      <c r="C391">
        <v>1.1258285398383701</v>
      </c>
      <c r="D391">
        <v>0.932233712462611</v>
      </c>
      <c r="E391">
        <v>1.35962675900914</v>
      </c>
      <c r="F391">
        <v>0.21829341230667301</v>
      </c>
      <c r="G391">
        <v>0.907624526372524</v>
      </c>
    </row>
    <row r="392" spans="1:7" x14ac:dyDescent="0.3">
      <c r="A392" t="s">
        <v>1205</v>
      </c>
      <c r="B392" t="s">
        <v>825</v>
      </c>
      <c r="C392">
        <v>1.28119580327181</v>
      </c>
      <c r="D392">
        <v>0.86343741051876799</v>
      </c>
      <c r="E392">
        <v>1.9010789506271999</v>
      </c>
      <c r="F392">
        <v>0.21842786017122401</v>
      </c>
      <c r="G392">
        <v>0.907624526372524</v>
      </c>
    </row>
    <row r="393" spans="1:7" x14ac:dyDescent="0.3">
      <c r="A393" t="s">
        <v>1151</v>
      </c>
      <c r="B393" t="s">
        <v>831</v>
      </c>
      <c r="C393">
        <v>1.20054281698119</v>
      </c>
      <c r="D393">
        <v>0.896651219075143</v>
      </c>
      <c r="E393">
        <v>1.60742886788296</v>
      </c>
      <c r="F393">
        <v>0.219674221</v>
      </c>
      <c r="G393">
        <v>0.907624526372524</v>
      </c>
    </row>
    <row r="394" spans="1:7" x14ac:dyDescent="0.3">
      <c r="A394" t="s">
        <v>1119</v>
      </c>
      <c r="B394" t="s">
        <v>929</v>
      </c>
      <c r="C394">
        <v>0.91981739527223405</v>
      </c>
      <c r="D394">
        <v>0.80489186265655799</v>
      </c>
      <c r="E394">
        <v>1.05115243413314</v>
      </c>
      <c r="F394">
        <v>0.21968261504176401</v>
      </c>
      <c r="G394">
        <v>0.907624526372524</v>
      </c>
    </row>
    <row r="395" spans="1:7" x14ac:dyDescent="0.3">
      <c r="A395" t="s">
        <v>1216</v>
      </c>
      <c r="B395" t="s">
        <v>826</v>
      </c>
      <c r="C395">
        <v>0.958402699040515</v>
      </c>
      <c r="D395">
        <v>0.89552556541185502</v>
      </c>
      <c r="E395">
        <v>1.02569459656432</v>
      </c>
      <c r="F395">
        <v>0.21975293954554501</v>
      </c>
      <c r="G395">
        <v>0.907624526372524</v>
      </c>
    </row>
    <row r="396" spans="1:7" x14ac:dyDescent="0.3">
      <c r="A396" t="s">
        <v>1205</v>
      </c>
      <c r="B396" t="s">
        <v>832</v>
      </c>
      <c r="C396">
        <v>0.67685821878612895</v>
      </c>
      <c r="D396">
        <v>0.36218298241374602</v>
      </c>
      <c r="E396">
        <v>1.2649325633278099</v>
      </c>
      <c r="F396">
        <v>0.221197885861521</v>
      </c>
      <c r="G396">
        <v>0.907624526372524</v>
      </c>
    </row>
    <row r="397" spans="1:7" x14ac:dyDescent="0.3">
      <c r="A397" t="s">
        <v>1119</v>
      </c>
      <c r="B397" t="s">
        <v>825</v>
      </c>
      <c r="C397">
        <v>1.1644510078524699</v>
      </c>
      <c r="D397">
        <v>0.91228645390045904</v>
      </c>
      <c r="E397">
        <v>1.4863162155826299</v>
      </c>
      <c r="F397">
        <v>0.22143858766861901</v>
      </c>
      <c r="G397">
        <v>0.907624526372524</v>
      </c>
    </row>
    <row r="398" spans="1:7" x14ac:dyDescent="0.3">
      <c r="A398" t="s">
        <v>1137</v>
      </c>
      <c r="B398" t="s">
        <v>815</v>
      </c>
      <c r="C398">
        <v>0.855464397971191</v>
      </c>
      <c r="D398">
        <v>0.66597255010615897</v>
      </c>
      <c r="E398">
        <v>1.09887312334353</v>
      </c>
      <c r="F398">
        <v>0.22172634123670201</v>
      </c>
      <c r="G398">
        <v>0.907624526372524</v>
      </c>
    </row>
    <row r="399" spans="1:7" x14ac:dyDescent="0.3">
      <c r="A399" t="s">
        <v>735</v>
      </c>
      <c r="B399" t="s">
        <v>821</v>
      </c>
      <c r="C399">
        <v>0.83354839620853205</v>
      </c>
      <c r="D399">
        <v>0.62243873710751696</v>
      </c>
      <c r="E399">
        <v>1.1162591390930701</v>
      </c>
      <c r="F399">
        <v>0.22176325793124699</v>
      </c>
      <c r="G399">
        <v>0.907624526372524</v>
      </c>
    </row>
    <row r="400" spans="1:7" x14ac:dyDescent="0.3">
      <c r="A400" t="s">
        <v>1247</v>
      </c>
      <c r="B400" t="s">
        <v>77</v>
      </c>
      <c r="C400">
        <v>0.94316812989679799</v>
      </c>
      <c r="D400">
        <v>0.85836958633768501</v>
      </c>
      <c r="E400">
        <v>1.0363439425299801</v>
      </c>
      <c r="F400">
        <v>0.223500935727939</v>
      </c>
      <c r="G400">
        <v>0.907624526372524</v>
      </c>
    </row>
    <row r="401" spans="1:7" x14ac:dyDescent="0.3">
      <c r="A401" t="s">
        <v>1117</v>
      </c>
      <c r="B401" t="s">
        <v>76</v>
      </c>
      <c r="C401">
        <v>1.03494100420246</v>
      </c>
      <c r="D401">
        <v>0.97924384070442305</v>
      </c>
      <c r="E401">
        <v>1.0938060957412801</v>
      </c>
      <c r="F401">
        <v>0.223668965695827</v>
      </c>
      <c r="G401">
        <v>0.907624526372524</v>
      </c>
    </row>
    <row r="402" spans="1:7" x14ac:dyDescent="0.3">
      <c r="A402" t="s">
        <v>1273</v>
      </c>
      <c r="B402" t="s">
        <v>830</v>
      </c>
      <c r="C402">
        <v>1.4728391159482801</v>
      </c>
      <c r="D402">
        <v>0.78894854696669903</v>
      </c>
      <c r="E402">
        <v>2.74955200793198</v>
      </c>
      <c r="F402">
        <v>0.22410762729693801</v>
      </c>
      <c r="G402">
        <v>0.907624526372524</v>
      </c>
    </row>
    <row r="403" spans="1:7" x14ac:dyDescent="0.3">
      <c r="A403" t="s">
        <v>1242</v>
      </c>
      <c r="B403" t="s">
        <v>834</v>
      </c>
      <c r="C403">
        <v>1.05658433843974</v>
      </c>
      <c r="D403">
        <v>0.96685087264854896</v>
      </c>
      <c r="E403">
        <v>1.15464597056007</v>
      </c>
      <c r="F403">
        <v>0.22417290481848201</v>
      </c>
      <c r="G403">
        <v>0.907624526372524</v>
      </c>
    </row>
    <row r="404" spans="1:7" x14ac:dyDescent="0.3">
      <c r="A404" t="s">
        <v>1177</v>
      </c>
      <c r="B404" t="s">
        <v>813</v>
      </c>
      <c r="C404">
        <v>1.03448075032799</v>
      </c>
      <c r="D404">
        <v>0.97944284838758</v>
      </c>
      <c r="E404">
        <v>1.09261140102345</v>
      </c>
      <c r="F404">
        <v>0.224249269484224</v>
      </c>
      <c r="G404">
        <v>0.907624526372524</v>
      </c>
    </row>
    <row r="405" spans="1:7" x14ac:dyDescent="0.3">
      <c r="A405" t="s">
        <v>1242</v>
      </c>
      <c r="B405" t="s">
        <v>820</v>
      </c>
      <c r="C405">
        <v>0.87654070225942704</v>
      </c>
      <c r="D405">
        <v>0.70868485968780304</v>
      </c>
      <c r="E405">
        <v>1.08415410914227</v>
      </c>
      <c r="F405">
        <v>0.22437788970476999</v>
      </c>
      <c r="G405">
        <v>0.907624526372524</v>
      </c>
    </row>
    <row r="406" spans="1:7" x14ac:dyDescent="0.3">
      <c r="A406" t="s">
        <v>1171</v>
      </c>
      <c r="B406" t="s">
        <v>826</v>
      </c>
      <c r="C406">
        <v>0.94347896796355701</v>
      </c>
      <c r="D406">
        <v>0.85885624196884902</v>
      </c>
      <c r="E406">
        <v>1.03643953375595</v>
      </c>
      <c r="F406">
        <v>0.22494922541653101</v>
      </c>
      <c r="G406">
        <v>0.907624526372524</v>
      </c>
    </row>
    <row r="407" spans="1:7" x14ac:dyDescent="0.3">
      <c r="A407" t="s">
        <v>1213</v>
      </c>
      <c r="B407" t="s">
        <v>828</v>
      </c>
      <c r="C407">
        <v>1.06248633508752</v>
      </c>
      <c r="D407">
        <v>0.96338426870529503</v>
      </c>
      <c r="E407">
        <v>1.1717829000517299</v>
      </c>
      <c r="F407">
        <v>0.225026879028558</v>
      </c>
      <c r="G407">
        <v>0.907624526372524</v>
      </c>
    </row>
    <row r="408" spans="1:7" x14ac:dyDescent="0.3">
      <c r="A408" t="s">
        <v>1160</v>
      </c>
      <c r="B408" t="s">
        <v>1277</v>
      </c>
      <c r="C408">
        <v>1.17424114320797</v>
      </c>
      <c r="D408">
        <v>0.90564051501294496</v>
      </c>
      <c r="E408">
        <v>1.5225050553117601</v>
      </c>
      <c r="F408">
        <v>0.22548205427989701</v>
      </c>
      <c r="G408">
        <v>0.907624526372524</v>
      </c>
    </row>
    <row r="409" spans="1:7" x14ac:dyDescent="0.3">
      <c r="A409" t="s">
        <v>1111</v>
      </c>
      <c r="B409" t="s">
        <v>834</v>
      </c>
      <c r="C409">
        <v>1.1064992907429601</v>
      </c>
      <c r="D409">
        <v>0.939272229943933</v>
      </c>
      <c r="E409">
        <v>1.3034992852793801</v>
      </c>
      <c r="F409">
        <v>0.22606615009306899</v>
      </c>
      <c r="G409">
        <v>0.907624526372524</v>
      </c>
    </row>
    <row r="410" spans="1:7" x14ac:dyDescent="0.3">
      <c r="A410" t="s">
        <v>1169</v>
      </c>
      <c r="B410" t="s">
        <v>936</v>
      </c>
      <c r="C410">
        <v>1.12011079207105</v>
      </c>
      <c r="D410">
        <v>0.93196211892881597</v>
      </c>
      <c r="E410">
        <v>1.34624375930227</v>
      </c>
      <c r="F410">
        <v>0.22668343755550799</v>
      </c>
      <c r="G410">
        <v>0.907624526372524</v>
      </c>
    </row>
    <row r="411" spans="1:7" x14ac:dyDescent="0.3">
      <c r="A411" t="s">
        <v>735</v>
      </c>
      <c r="B411" t="s">
        <v>817</v>
      </c>
      <c r="C411">
        <v>0.92137858884236101</v>
      </c>
      <c r="D411">
        <v>0.80682542794263301</v>
      </c>
      <c r="E411">
        <v>1.0521960198278499</v>
      </c>
      <c r="F411">
        <v>0.22672389342860599</v>
      </c>
      <c r="G411">
        <v>0.907624526372524</v>
      </c>
    </row>
    <row r="412" spans="1:7" x14ac:dyDescent="0.3">
      <c r="A412" t="s">
        <v>1275</v>
      </c>
      <c r="B412" t="s">
        <v>835</v>
      </c>
      <c r="C412">
        <v>1.1103458343927399</v>
      </c>
      <c r="D412">
        <v>0.93687391380523199</v>
      </c>
      <c r="E412">
        <v>1.31593787999269</v>
      </c>
      <c r="F412">
        <v>0.227183862476354</v>
      </c>
      <c r="G412">
        <v>0.907624526372524</v>
      </c>
    </row>
    <row r="413" spans="1:7" x14ac:dyDescent="0.3">
      <c r="A413" t="s">
        <v>1117</v>
      </c>
      <c r="B413" t="s">
        <v>835</v>
      </c>
      <c r="C413">
        <v>1.1352869914347301</v>
      </c>
      <c r="D413">
        <v>0.92343614038952804</v>
      </c>
      <c r="E413">
        <v>1.3957397772814499</v>
      </c>
      <c r="F413">
        <v>0.228547574981463</v>
      </c>
      <c r="G413">
        <v>0.91084570126758702</v>
      </c>
    </row>
    <row r="414" spans="1:7" x14ac:dyDescent="0.3">
      <c r="A414" t="s">
        <v>1116</v>
      </c>
      <c r="B414" t="s">
        <v>831</v>
      </c>
      <c r="C414">
        <v>0.78532028110659202</v>
      </c>
      <c r="D414">
        <v>0.52944590530548297</v>
      </c>
      <c r="E414">
        <v>1.1648554417688699</v>
      </c>
      <c r="F414">
        <v>0.2296</v>
      </c>
      <c r="G414">
        <v>0.91141986548257403</v>
      </c>
    </row>
    <row r="415" spans="1:7" x14ac:dyDescent="0.3">
      <c r="A415" t="s">
        <v>1213</v>
      </c>
      <c r="B415" t="s">
        <v>812</v>
      </c>
      <c r="C415">
        <v>1.0253682408840801</v>
      </c>
      <c r="D415">
        <v>0.98428664922807396</v>
      </c>
      <c r="E415">
        <v>1.0681644724514501</v>
      </c>
      <c r="F415">
        <v>0.22982857842458401</v>
      </c>
      <c r="G415">
        <v>0.91141986548257403</v>
      </c>
    </row>
    <row r="416" spans="1:7" x14ac:dyDescent="0.3">
      <c r="A416" t="s">
        <v>1119</v>
      </c>
      <c r="B416" t="s">
        <v>821</v>
      </c>
      <c r="C416">
        <v>0.67024337851233096</v>
      </c>
      <c r="D416">
        <v>0.34787211047275701</v>
      </c>
      <c r="E416">
        <v>1.2913544170848501</v>
      </c>
      <c r="F416">
        <v>0.23177641314720401</v>
      </c>
      <c r="G416">
        <v>0.91141986548257403</v>
      </c>
    </row>
    <row r="417" spans="1:7" x14ac:dyDescent="0.3">
      <c r="A417" t="s">
        <v>1109</v>
      </c>
      <c r="B417" t="s">
        <v>825</v>
      </c>
      <c r="C417">
        <v>1.6960661905454</v>
      </c>
      <c r="D417">
        <v>0.71338526837805205</v>
      </c>
      <c r="E417">
        <v>4.0323800479529197</v>
      </c>
      <c r="F417">
        <v>0.231840081177039</v>
      </c>
      <c r="G417">
        <v>0.91141986548257403</v>
      </c>
    </row>
    <row r="418" spans="1:7" x14ac:dyDescent="0.3">
      <c r="A418" t="s">
        <v>1275</v>
      </c>
      <c r="B418" t="s">
        <v>936</v>
      </c>
      <c r="C418">
        <v>1.04069586919072</v>
      </c>
      <c r="D418">
        <v>0.97482213064377299</v>
      </c>
      <c r="E418">
        <v>1.1110210346121201</v>
      </c>
      <c r="F418">
        <v>0.231840363662973</v>
      </c>
      <c r="G418">
        <v>0.91141986548257403</v>
      </c>
    </row>
    <row r="419" spans="1:7" x14ac:dyDescent="0.3">
      <c r="A419" t="s">
        <v>801</v>
      </c>
      <c r="B419" t="s">
        <v>77</v>
      </c>
      <c r="C419">
        <v>0.92302204630629203</v>
      </c>
      <c r="D419">
        <v>0.80927354173101196</v>
      </c>
      <c r="E419">
        <v>1.05275862120133</v>
      </c>
      <c r="F419">
        <v>0.232567313502968</v>
      </c>
      <c r="G419">
        <v>0.91141986548257403</v>
      </c>
    </row>
    <row r="420" spans="1:7" x14ac:dyDescent="0.3">
      <c r="A420" t="s">
        <v>1152</v>
      </c>
      <c r="B420" t="s">
        <v>825</v>
      </c>
      <c r="C420">
        <v>1.1152308147240699</v>
      </c>
      <c r="D420">
        <v>0.93233145982568899</v>
      </c>
      <c r="E420">
        <v>1.3340102996660199</v>
      </c>
      <c r="F420">
        <v>0.23274615685903599</v>
      </c>
      <c r="G420">
        <v>0.91141986548257403</v>
      </c>
    </row>
    <row r="421" spans="1:7" x14ac:dyDescent="0.3">
      <c r="A421" t="s">
        <v>1162</v>
      </c>
      <c r="B421" t="s">
        <v>815</v>
      </c>
      <c r="C421">
        <v>0.96819543418976906</v>
      </c>
      <c r="D421">
        <v>0.91794744026025099</v>
      </c>
      <c r="E421">
        <v>1.0211939787316699</v>
      </c>
      <c r="F421">
        <v>0.234570702678573</v>
      </c>
      <c r="G421">
        <v>0.91141986548257403</v>
      </c>
    </row>
    <row r="422" spans="1:7" x14ac:dyDescent="0.3">
      <c r="A422" t="s">
        <v>1227</v>
      </c>
      <c r="B422" t="s">
        <v>814</v>
      </c>
      <c r="C422">
        <v>1.20175101968783</v>
      </c>
      <c r="D422">
        <v>0.88752593637162303</v>
      </c>
      <c r="E422">
        <v>1.62722626363454</v>
      </c>
      <c r="F422">
        <v>0.23467478855805801</v>
      </c>
      <c r="G422">
        <v>0.91141986548257403</v>
      </c>
    </row>
    <row r="423" spans="1:7" x14ac:dyDescent="0.3">
      <c r="A423" t="s">
        <v>1115</v>
      </c>
      <c r="B423" t="s">
        <v>830</v>
      </c>
      <c r="C423">
        <v>1.1534148537553599</v>
      </c>
      <c r="D423">
        <v>0.91135536398599704</v>
      </c>
      <c r="E423">
        <v>1.4597662749741001</v>
      </c>
      <c r="F423">
        <v>0.23498882090721701</v>
      </c>
      <c r="G423">
        <v>0.91141986548257403</v>
      </c>
    </row>
    <row r="424" spans="1:7" x14ac:dyDescent="0.3">
      <c r="A424" t="s">
        <v>1116</v>
      </c>
      <c r="B424" t="s">
        <v>936</v>
      </c>
      <c r="C424">
        <v>1.1353470158615999</v>
      </c>
      <c r="D424">
        <v>0.92020479863462501</v>
      </c>
      <c r="E424">
        <v>1.4007890942738299</v>
      </c>
      <c r="F424">
        <v>0.23633041940982299</v>
      </c>
      <c r="G424">
        <v>0.91141986548257403</v>
      </c>
    </row>
    <row r="425" spans="1:7" x14ac:dyDescent="0.3">
      <c r="A425" t="s">
        <v>1108</v>
      </c>
      <c r="B425" t="s">
        <v>1277</v>
      </c>
      <c r="C425">
        <v>1.12406309222121</v>
      </c>
      <c r="D425">
        <v>0.92617472632724795</v>
      </c>
      <c r="E425">
        <v>1.36423268674627</v>
      </c>
      <c r="F425">
        <v>0.23652525522846601</v>
      </c>
      <c r="G425">
        <v>0.91141986548257403</v>
      </c>
    </row>
    <row r="426" spans="1:7" x14ac:dyDescent="0.3">
      <c r="A426" t="s">
        <v>1273</v>
      </c>
      <c r="B426" t="s">
        <v>814</v>
      </c>
      <c r="C426">
        <v>1.7587240360165199</v>
      </c>
      <c r="D426">
        <v>0.68904719488022104</v>
      </c>
      <c r="E426">
        <v>4.4889671677712899</v>
      </c>
      <c r="F426">
        <v>0.23762985347893001</v>
      </c>
      <c r="G426">
        <v>0.91141986548257403</v>
      </c>
    </row>
    <row r="427" spans="1:7" x14ac:dyDescent="0.3">
      <c r="A427" t="s">
        <v>1147</v>
      </c>
      <c r="B427" t="s">
        <v>828</v>
      </c>
      <c r="C427">
        <v>0.84844061546288696</v>
      </c>
      <c r="D427">
        <v>0.64575701708926503</v>
      </c>
      <c r="E427">
        <v>1.1147404657122499</v>
      </c>
      <c r="F427">
        <v>0.23797453954633299</v>
      </c>
      <c r="G427">
        <v>0.91141986548257403</v>
      </c>
    </row>
    <row r="428" spans="1:7" x14ac:dyDescent="0.3">
      <c r="A428" t="s">
        <v>1216</v>
      </c>
      <c r="B428" t="s">
        <v>830</v>
      </c>
      <c r="C428">
        <v>0.92735739974934595</v>
      </c>
      <c r="D428">
        <v>0.81764044880841003</v>
      </c>
      <c r="E428">
        <v>1.05179697032257</v>
      </c>
      <c r="F428">
        <v>0.24043532660949399</v>
      </c>
      <c r="G428">
        <v>0.91141986548257403</v>
      </c>
    </row>
    <row r="429" spans="1:7" x14ac:dyDescent="0.3">
      <c r="A429" t="s">
        <v>1162</v>
      </c>
      <c r="B429" t="s">
        <v>813</v>
      </c>
      <c r="C429">
        <v>0.961301360659921</v>
      </c>
      <c r="D429">
        <v>0.89995307348505205</v>
      </c>
      <c r="E429">
        <v>1.0268316573752601</v>
      </c>
      <c r="F429">
        <v>0.240791723386754</v>
      </c>
      <c r="G429">
        <v>0.91141986548257403</v>
      </c>
    </row>
    <row r="430" spans="1:7" x14ac:dyDescent="0.3">
      <c r="A430" t="s">
        <v>1175</v>
      </c>
      <c r="B430" t="s">
        <v>829</v>
      </c>
      <c r="C430">
        <v>1.02887344418113</v>
      </c>
      <c r="D430">
        <v>0.981048693201236</v>
      </c>
      <c r="E430">
        <v>1.07902958484855</v>
      </c>
      <c r="F430">
        <v>0.24115591802125999</v>
      </c>
      <c r="G430">
        <v>0.91141986548257403</v>
      </c>
    </row>
    <row r="431" spans="1:7" x14ac:dyDescent="0.3">
      <c r="A431" t="s">
        <v>1221</v>
      </c>
      <c r="B431" t="s">
        <v>814</v>
      </c>
      <c r="C431">
        <v>0.88007150847192905</v>
      </c>
      <c r="D431">
        <v>0.71043170068313399</v>
      </c>
      <c r="E431">
        <v>1.09021860831842</v>
      </c>
      <c r="F431">
        <v>0.24226975417281801</v>
      </c>
      <c r="G431">
        <v>0.91141986548257403</v>
      </c>
    </row>
    <row r="432" spans="1:7" x14ac:dyDescent="0.3">
      <c r="A432" t="s">
        <v>1144</v>
      </c>
      <c r="B432" t="s">
        <v>822</v>
      </c>
      <c r="C432">
        <v>0.89141263675875404</v>
      </c>
      <c r="D432">
        <v>0.735189112811237</v>
      </c>
      <c r="E432">
        <v>1.08083277503215</v>
      </c>
      <c r="F432">
        <v>0.24229681384555801</v>
      </c>
      <c r="G432">
        <v>0.91141986548257403</v>
      </c>
    </row>
    <row r="433" spans="1:7" x14ac:dyDescent="0.3">
      <c r="A433" t="s">
        <v>809</v>
      </c>
      <c r="B433" t="s">
        <v>831</v>
      </c>
      <c r="C433">
        <v>0.83025584392223195</v>
      </c>
      <c r="D433">
        <v>0.60767820209522005</v>
      </c>
      <c r="E433">
        <v>1.1343582255865201</v>
      </c>
      <c r="F433">
        <v>0.2427</v>
      </c>
      <c r="G433">
        <v>0.91141986548257403</v>
      </c>
    </row>
    <row r="434" spans="1:7" x14ac:dyDescent="0.3">
      <c r="A434" t="s">
        <v>1139</v>
      </c>
      <c r="B434" t="s">
        <v>817</v>
      </c>
      <c r="C434">
        <v>1.06077499710784</v>
      </c>
      <c r="D434">
        <v>0.96072420522048296</v>
      </c>
      <c r="E434">
        <v>1.1712451798077701</v>
      </c>
      <c r="F434">
        <v>0.24309795908788001</v>
      </c>
      <c r="G434">
        <v>0.91141986548257403</v>
      </c>
    </row>
    <row r="435" spans="1:7" x14ac:dyDescent="0.3">
      <c r="A435" t="s">
        <v>732</v>
      </c>
      <c r="B435" t="s">
        <v>826</v>
      </c>
      <c r="C435">
        <v>1.1222591251241201</v>
      </c>
      <c r="D435">
        <v>0.92365287288280695</v>
      </c>
      <c r="E435">
        <v>1.3635702122524</v>
      </c>
      <c r="F435">
        <v>0.245737478692658</v>
      </c>
      <c r="G435">
        <v>0.91141986548257403</v>
      </c>
    </row>
    <row r="436" spans="1:7" x14ac:dyDescent="0.3">
      <c r="A436" t="s">
        <v>1219</v>
      </c>
      <c r="B436" t="s">
        <v>815</v>
      </c>
      <c r="C436">
        <v>1.0217010794957599</v>
      </c>
      <c r="D436">
        <v>0.98527840286385404</v>
      </c>
      <c r="E436">
        <v>1.0594701891451599</v>
      </c>
      <c r="F436">
        <v>0.24638099823409099</v>
      </c>
      <c r="G436">
        <v>0.91141986548257403</v>
      </c>
    </row>
    <row r="437" spans="1:7" x14ac:dyDescent="0.3">
      <c r="A437" t="s">
        <v>1153</v>
      </c>
      <c r="B437" t="s">
        <v>814</v>
      </c>
      <c r="C437">
        <v>0.50245489690535805</v>
      </c>
      <c r="D437">
        <v>0.15684475241791199</v>
      </c>
      <c r="E437">
        <v>1.6096230159584399</v>
      </c>
      <c r="F437">
        <v>0.246594936490065</v>
      </c>
      <c r="G437">
        <v>0.91141986548257403</v>
      </c>
    </row>
    <row r="438" spans="1:7" x14ac:dyDescent="0.3">
      <c r="A438" t="s">
        <v>1111</v>
      </c>
      <c r="B438" t="s">
        <v>824</v>
      </c>
      <c r="C438">
        <v>1.0608151482160499</v>
      </c>
      <c r="D438">
        <v>0.95973045365486298</v>
      </c>
      <c r="E438">
        <v>1.1725467024612399</v>
      </c>
      <c r="F438">
        <v>0.24788842700112501</v>
      </c>
      <c r="G438">
        <v>0.91141986548257403</v>
      </c>
    </row>
    <row r="439" spans="1:7" x14ac:dyDescent="0.3">
      <c r="A439" t="s">
        <v>1144</v>
      </c>
      <c r="B439" t="s">
        <v>76</v>
      </c>
      <c r="C439">
        <v>1.0917112933748701</v>
      </c>
      <c r="D439">
        <v>0.94072666698114005</v>
      </c>
      <c r="E439">
        <v>1.2669286307221601</v>
      </c>
      <c r="F439">
        <v>0.24792766254409301</v>
      </c>
      <c r="G439">
        <v>0.91141986548257403</v>
      </c>
    </row>
    <row r="440" spans="1:7" x14ac:dyDescent="0.3">
      <c r="A440" t="s">
        <v>1273</v>
      </c>
      <c r="B440" t="s">
        <v>76</v>
      </c>
      <c r="C440">
        <v>0.86738823122235098</v>
      </c>
      <c r="D440">
        <v>0.68135656848892701</v>
      </c>
      <c r="E440">
        <v>1.1042123587824</v>
      </c>
      <c r="F440">
        <v>0.24805086178290001</v>
      </c>
      <c r="G440">
        <v>0.91141986548257403</v>
      </c>
    </row>
    <row r="441" spans="1:7" x14ac:dyDescent="0.3">
      <c r="A441" t="s">
        <v>1216</v>
      </c>
      <c r="B441" t="s">
        <v>697</v>
      </c>
      <c r="C441">
        <v>1.03425753797516</v>
      </c>
      <c r="D441">
        <v>0.97670432425217801</v>
      </c>
      <c r="E441">
        <v>1.09520212852282</v>
      </c>
      <c r="F441">
        <v>0.24888238497436399</v>
      </c>
      <c r="G441">
        <v>0.91141986548257403</v>
      </c>
    </row>
    <row r="442" spans="1:7" x14ac:dyDescent="0.3">
      <c r="A442" t="s">
        <v>1110</v>
      </c>
      <c r="B442" t="s">
        <v>819</v>
      </c>
      <c r="C442">
        <v>0.88958031502732204</v>
      </c>
      <c r="D442">
        <v>0.72895411791346298</v>
      </c>
      <c r="E442">
        <v>1.08560074967305</v>
      </c>
      <c r="F442">
        <v>0.249480792595868</v>
      </c>
      <c r="G442">
        <v>0.91141986548257403</v>
      </c>
    </row>
    <row r="443" spans="1:7" x14ac:dyDescent="0.3">
      <c r="A443" t="s">
        <v>1247</v>
      </c>
      <c r="B443" t="s">
        <v>821</v>
      </c>
      <c r="C443">
        <v>0.79417842875706401</v>
      </c>
      <c r="D443">
        <v>0.53634985621714004</v>
      </c>
      <c r="E443">
        <v>1.17594769419999</v>
      </c>
      <c r="F443">
        <v>0.24986241037172799</v>
      </c>
      <c r="G443">
        <v>0.91141986548257403</v>
      </c>
    </row>
    <row r="444" spans="1:7" x14ac:dyDescent="0.3">
      <c r="A444" t="s">
        <v>1159</v>
      </c>
      <c r="B444" t="s">
        <v>815</v>
      </c>
      <c r="C444">
        <v>1.265998852456</v>
      </c>
      <c r="D444">
        <v>0.84713690436789402</v>
      </c>
      <c r="E444">
        <v>1.8919646708294899</v>
      </c>
      <c r="F444">
        <v>0.24986631719004301</v>
      </c>
      <c r="G444">
        <v>0.91141986548257403</v>
      </c>
    </row>
    <row r="445" spans="1:7" x14ac:dyDescent="0.3">
      <c r="A445" t="s">
        <v>1111</v>
      </c>
      <c r="B445" t="s">
        <v>76</v>
      </c>
      <c r="C445">
        <v>1.05031085867732</v>
      </c>
      <c r="D445">
        <v>0.96574548855432596</v>
      </c>
      <c r="E445">
        <v>1.14228118373803</v>
      </c>
      <c r="F445">
        <v>0.251742865353488</v>
      </c>
      <c r="G445">
        <v>0.91141986548257403</v>
      </c>
    </row>
    <row r="446" spans="1:7" x14ac:dyDescent="0.3">
      <c r="A446" t="s">
        <v>1166</v>
      </c>
      <c r="B446" t="s">
        <v>829</v>
      </c>
      <c r="C446">
        <v>1.0713830386224501</v>
      </c>
      <c r="D446">
        <v>0.95220329315357899</v>
      </c>
      <c r="E446">
        <v>1.2054795690175499</v>
      </c>
      <c r="F446">
        <v>0.25180119252204303</v>
      </c>
      <c r="G446">
        <v>0.91141986548257403</v>
      </c>
    </row>
    <row r="447" spans="1:7" x14ac:dyDescent="0.3">
      <c r="A447" t="s">
        <v>1175</v>
      </c>
      <c r="B447" t="s">
        <v>831</v>
      </c>
      <c r="C447">
        <v>0.945204014905629</v>
      </c>
      <c r="D447">
        <v>0.85835474777461396</v>
      </c>
      <c r="E447">
        <v>1.04084078536292</v>
      </c>
      <c r="F447">
        <v>0.25180597700000001</v>
      </c>
      <c r="G447">
        <v>0.91141986548257403</v>
      </c>
    </row>
    <row r="448" spans="1:7" x14ac:dyDescent="0.3">
      <c r="A448" t="s">
        <v>1213</v>
      </c>
      <c r="B448" t="s">
        <v>822</v>
      </c>
      <c r="C448">
        <v>0.95404393485636896</v>
      </c>
      <c r="D448">
        <v>0.88025485821671501</v>
      </c>
      <c r="E448">
        <v>1.0340185244534399</v>
      </c>
      <c r="F448">
        <v>0.25201828310716901</v>
      </c>
      <c r="G448">
        <v>0.91141986548257403</v>
      </c>
    </row>
    <row r="449" spans="1:7" x14ac:dyDescent="0.3">
      <c r="A449" t="s">
        <v>1216</v>
      </c>
      <c r="B449" t="s">
        <v>812</v>
      </c>
      <c r="C449">
        <v>1.0166405935046601</v>
      </c>
      <c r="D449">
        <v>0.988324283165813</v>
      </c>
      <c r="E449">
        <v>1.04576818961768</v>
      </c>
      <c r="F449">
        <v>0.25217202917054798</v>
      </c>
      <c r="G449">
        <v>0.91141986548257403</v>
      </c>
    </row>
    <row r="450" spans="1:7" x14ac:dyDescent="0.3">
      <c r="A450" t="s">
        <v>1192</v>
      </c>
      <c r="B450" t="s">
        <v>829</v>
      </c>
      <c r="C450">
        <v>1.0660792842339799</v>
      </c>
      <c r="D450">
        <v>0.95532815057721798</v>
      </c>
      <c r="E450">
        <v>1.1896697899943001</v>
      </c>
      <c r="F450">
        <v>0.25288681447224698</v>
      </c>
      <c r="G450">
        <v>0.91141986548257403</v>
      </c>
    </row>
    <row r="451" spans="1:7" x14ac:dyDescent="0.3">
      <c r="A451" t="s">
        <v>1135</v>
      </c>
      <c r="B451" t="s">
        <v>822</v>
      </c>
      <c r="C451">
        <v>0.89454086537399602</v>
      </c>
      <c r="D451">
        <v>0.73889922174357503</v>
      </c>
      <c r="E451">
        <v>1.08296684619023</v>
      </c>
      <c r="F451">
        <v>0.25315976510407401</v>
      </c>
      <c r="G451">
        <v>0.91141986548257403</v>
      </c>
    </row>
    <row r="452" spans="1:7" x14ac:dyDescent="0.3">
      <c r="A452" t="s">
        <v>809</v>
      </c>
      <c r="B452" t="s">
        <v>820</v>
      </c>
      <c r="C452">
        <v>1.3143653670634601</v>
      </c>
      <c r="D452">
        <v>0.82220580055040504</v>
      </c>
      <c r="E452">
        <v>2.10112397282942</v>
      </c>
      <c r="F452">
        <v>0.25341821936211301</v>
      </c>
      <c r="G452">
        <v>0.91141986548257403</v>
      </c>
    </row>
    <row r="453" spans="1:7" x14ac:dyDescent="0.3">
      <c r="A453" t="s">
        <v>1112</v>
      </c>
      <c r="B453" t="s">
        <v>813</v>
      </c>
      <c r="C453">
        <v>1.03536992731092</v>
      </c>
      <c r="D453">
        <v>0.97530799377384503</v>
      </c>
      <c r="E453">
        <v>1.0991306266565699</v>
      </c>
      <c r="F453">
        <v>0.25429532203448402</v>
      </c>
      <c r="G453">
        <v>0.91141986548257403</v>
      </c>
    </row>
    <row r="454" spans="1:7" x14ac:dyDescent="0.3">
      <c r="A454" t="s">
        <v>1276</v>
      </c>
      <c r="B454" t="s">
        <v>833</v>
      </c>
      <c r="C454">
        <v>1.0367556470705599</v>
      </c>
      <c r="D454">
        <v>0.97436213722296705</v>
      </c>
      <c r="E454">
        <v>1.10314454007436</v>
      </c>
      <c r="F454">
        <v>0.25435822942472902</v>
      </c>
      <c r="G454">
        <v>0.91141986548257403</v>
      </c>
    </row>
    <row r="455" spans="1:7" x14ac:dyDescent="0.3">
      <c r="A455" t="s">
        <v>1144</v>
      </c>
      <c r="B455" t="s">
        <v>831</v>
      </c>
      <c r="C455">
        <v>1.2613819756720901</v>
      </c>
      <c r="D455">
        <v>0.84586280970085304</v>
      </c>
      <c r="E455">
        <v>1.8810195581398399</v>
      </c>
      <c r="F455">
        <v>0.25473664699999998</v>
      </c>
      <c r="G455">
        <v>0.91141986548257403</v>
      </c>
    </row>
    <row r="456" spans="1:7" x14ac:dyDescent="0.3">
      <c r="A456" t="s">
        <v>1114</v>
      </c>
      <c r="B456" t="s">
        <v>825</v>
      </c>
      <c r="C456">
        <v>1.0749622868990301</v>
      </c>
      <c r="D456">
        <v>0.94916548597364303</v>
      </c>
      <c r="E456">
        <v>1.2174314546107301</v>
      </c>
      <c r="F456">
        <v>0.25497196868802102</v>
      </c>
      <c r="G456">
        <v>0.91141986548257403</v>
      </c>
    </row>
    <row r="457" spans="1:7" x14ac:dyDescent="0.3">
      <c r="A457" t="s">
        <v>1177</v>
      </c>
      <c r="B457" t="s">
        <v>821</v>
      </c>
      <c r="C457">
        <v>1.07257076380719</v>
      </c>
      <c r="D457">
        <v>0.95048161395209996</v>
      </c>
      <c r="E457">
        <v>1.21034223754265</v>
      </c>
      <c r="F457">
        <v>0.25584528022738801</v>
      </c>
      <c r="G457">
        <v>0.91141986548257403</v>
      </c>
    </row>
    <row r="458" spans="1:7" x14ac:dyDescent="0.3">
      <c r="A458" t="s">
        <v>1117</v>
      </c>
      <c r="B458" t="s">
        <v>832</v>
      </c>
      <c r="C458">
        <v>1.1152470167092901</v>
      </c>
      <c r="D458">
        <v>0.92379664838783804</v>
      </c>
      <c r="E458">
        <v>1.34637412946836</v>
      </c>
      <c r="F458">
        <v>0.25633116181600701</v>
      </c>
      <c r="G458">
        <v>0.91141986548257403</v>
      </c>
    </row>
    <row r="459" spans="1:7" x14ac:dyDescent="0.3">
      <c r="A459" t="s">
        <v>1275</v>
      </c>
      <c r="B459" t="s">
        <v>826</v>
      </c>
      <c r="C459">
        <v>0.96365467076064704</v>
      </c>
      <c r="D459">
        <v>0.90394870756973</v>
      </c>
      <c r="E459">
        <v>1.0273042227975999</v>
      </c>
      <c r="F459">
        <v>0.25658968555862199</v>
      </c>
      <c r="G459">
        <v>0.91141986548257403</v>
      </c>
    </row>
    <row r="460" spans="1:7" x14ac:dyDescent="0.3">
      <c r="A460" t="s">
        <v>1192</v>
      </c>
      <c r="B460" t="s">
        <v>77</v>
      </c>
      <c r="C460">
        <v>1.0369515163271401</v>
      </c>
      <c r="D460">
        <v>0.97387573784202897</v>
      </c>
      <c r="E460">
        <v>1.1041125735361199</v>
      </c>
      <c r="F460">
        <v>0.25711889790244902</v>
      </c>
      <c r="G460">
        <v>0.91141986548257403</v>
      </c>
    </row>
    <row r="461" spans="1:7" x14ac:dyDescent="0.3">
      <c r="A461" t="s">
        <v>1136</v>
      </c>
      <c r="B461" t="s">
        <v>829</v>
      </c>
      <c r="C461">
        <v>1.0770495589646201</v>
      </c>
      <c r="D461">
        <v>0.94719406942405304</v>
      </c>
      <c r="E461">
        <v>1.2247075756832499</v>
      </c>
      <c r="F461">
        <v>0.25749203613912203</v>
      </c>
      <c r="G461">
        <v>0.91141986548257403</v>
      </c>
    </row>
    <row r="462" spans="1:7" x14ac:dyDescent="0.3">
      <c r="A462" t="s">
        <v>1136</v>
      </c>
      <c r="B462" t="s">
        <v>822</v>
      </c>
      <c r="C462">
        <v>1.1079100858264299</v>
      </c>
      <c r="D462">
        <v>0.92773906383738303</v>
      </c>
      <c r="E462">
        <v>1.3230711157066199</v>
      </c>
      <c r="F462">
        <v>0.25777523227258597</v>
      </c>
      <c r="G462">
        <v>0.91141986548257403</v>
      </c>
    </row>
    <row r="463" spans="1:7" x14ac:dyDescent="0.3">
      <c r="A463" t="s">
        <v>1137</v>
      </c>
      <c r="B463" t="s">
        <v>834</v>
      </c>
      <c r="C463">
        <v>0.83778537923657304</v>
      </c>
      <c r="D463">
        <v>0.61633210248083203</v>
      </c>
      <c r="E463">
        <v>1.13880866960746</v>
      </c>
      <c r="F463">
        <v>0.25845200644227201</v>
      </c>
      <c r="G463">
        <v>0.91141986548257403</v>
      </c>
    </row>
    <row r="464" spans="1:7" x14ac:dyDescent="0.3">
      <c r="A464" t="s">
        <v>1221</v>
      </c>
      <c r="B464" t="s">
        <v>936</v>
      </c>
      <c r="C464">
        <v>1.03932272022433</v>
      </c>
      <c r="D464">
        <v>0.97195836506725197</v>
      </c>
      <c r="E464">
        <v>1.11135595473759</v>
      </c>
      <c r="F464">
        <v>0.25928640180151202</v>
      </c>
      <c r="G464">
        <v>0.91141986548257403</v>
      </c>
    </row>
    <row r="465" spans="1:7" x14ac:dyDescent="0.3">
      <c r="A465" t="s">
        <v>1162</v>
      </c>
      <c r="B465" t="s">
        <v>1271</v>
      </c>
      <c r="C465">
        <v>0.96436320476966597</v>
      </c>
      <c r="D465">
        <v>0.90542957152695103</v>
      </c>
      <c r="E465">
        <v>1.0271327775889201</v>
      </c>
      <c r="F465">
        <v>0.25937489785594198</v>
      </c>
      <c r="G465">
        <v>0.91141986548257403</v>
      </c>
    </row>
    <row r="466" spans="1:7" x14ac:dyDescent="0.3">
      <c r="A466" t="s">
        <v>1154</v>
      </c>
      <c r="B466" t="s">
        <v>832</v>
      </c>
      <c r="C466">
        <v>1.41060410048653</v>
      </c>
      <c r="D466">
        <v>0.77542848241711504</v>
      </c>
      <c r="E466">
        <v>2.5660702094755599</v>
      </c>
      <c r="F466">
        <v>0.25980324880419697</v>
      </c>
      <c r="G466">
        <v>0.91141986548257403</v>
      </c>
    </row>
    <row r="467" spans="1:7" x14ac:dyDescent="0.3">
      <c r="A467" t="s">
        <v>1149</v>
      </c>
      <c r="B467" t="s">
        <v>832</v>
      </c>
      <c r="C467">
        <v>1.55491708430974</v>
      </c>
      <c r="D467">
        <v>0.72153448106151097</v>
      </c>
      <c r="E467">
        <v>3.3508684651096998</v>
      </c>
      <c r="F467">
        <v>0.25980858829464498</v>
      </c>
      <c r="G467">
        <v>0.91141986548257403</v>
      </c>
    </row>
    <row r="468" spans="1:7" x14ac:dyDescent="0.3">
      <c r="A468" t="s">
        <v>1112</v>
      </c>
      <c r="B468" t="s">
        <v>834</v>
      </c>
      <c r="C468">
        <v>0.97257812993186898</v>
      </c>
      <c r="D468">
        <v>0.92664000148611703</v>
      </c>
      <c r="E468">
        <v>1.02079363863502</v>
      </c>
      <c r="F468">
        <v>0.26003672136316802</v>
      </c>
      <c r="G468">
        <v>0.91141986548257403</v>
      </c>
    </row>
    <row r="469" spans="1:7" x14ac:dyDescent="0.3">
      <c r="A469" t="s">
        <v>1192</v>
      </c>
      <c r="B469" t="s">
        <v>832</v>
      </c>
      <c r="C469">
        <v>1.19405297290171</v>
      </c>
      <c r="D469">
        <v>0.87678632391615496</v>
      </c>
      <c r="E469">
        <v>1.6261231079965499</v>
      </c>
      <c r="F469">
        <v>0.26037611145359801</v>
      </c>
      <c r="G469">
        <v>0.91141986548257403</v>
      </c>
    </row>
    <row r="470" spans="1:7" x14ac:dyDescent="0.3">
      <c r="A470" t="s">
        <v>1161</v>
      </c>
      <c r="B470" t="s">
        <v>832</v>
      </c>
      <c r="C470">
        <v>1.3899507191746701</v>
      </c>
      <c r="D470">
        <v>0.78278793739164598</v>
      </c>
      <c r="E470">
        <v>2.4680541299240599</v>
      </c>
      <c r="F470">
        <v>0.261007077104078</v>
      </c>
      <c r="G470">
        <v>0.91141986548257403</v>
      </c>
    </row>
    <row r="471" spans="1:7" x14ac:dyDescent="0.3">
      <c r="A471" t="s">
        <v>809</v>
      </c>
      <c r="B471" t="s">
        <v>821</v>
      </c>
      <c r="C471">
        <v>0.77144933417750805</v>
      </c>
      <c r="D471">
        <v>0.49066466478735499</v>
      </c>
      <c r="E471">
        <v>1.21291406924695</v>
      </c>
      <c r="F471">
        <v>0.26104314384690602</v>
      </c>
      <c r="G471">
        <v>0.91141986548257403</v>
      </c>
    </row>
    <row r="472" spans="1:7" x14ac:dyDescent="0.3">
      <c r="A472" t="s">
        <v>1147</v>
      </c>
      <c r="B472" t="s">
        <v>76</v>
      </c>
      <c r="C472">
        <v>0.91245181437376299</v>
      </c>
      <c r="D472">
        <v>0.77748785409181498</v>
      </c>
      <c r="E472">
        <v>1.07084414138726</v>
      </c>
      <c r="F472">
        <v>0.261925023165063</v>
      </c>
      <c r="G472">
        <v>0.91245813100206397</v>
      </c>
    </row>
    <row r="473" spans="1:7" x14ac:dyDescent="0.3">
      <c r="A473" t="s">
        <v>1242</v>
      </c>
      <c r="B473" t="s">
        <v>828</v>
      </c>
      <c r="C473">
        <v>0.95609238885512005</v>
      </c>
      <c r="D473">
        <v>0.88385877765529197</v>
      </c>
      <c r="E473">
        <v>1.0342293125737301</v>
      </c>
      <c r="F473">
        <v>0.26260697286149798</v>
      </c>
      <c r="G473">
        <v>0.91245813100206397</v>
      </c>
    </row>
    <row r="474" spans="1:7" x14ac:dyDescent="0.3">
      <c r="A474" t="s">
        <v>1213</v>
      </c>
      <c r="B474" t="s">
        <v>819</v>
      </c>
      <c r="C474">
        <v>1.0314264840429299</v>
      </c>
      <c r="D474">
        <v>0.976696532680289</v>
      </c>
      <c r="E474">
        <v>1.08922327088203</v>
      </c>
      <c r="F474">
        <v>0.265994680442172</v>
      </c>
      <c r="G474">
        <v>0.91245813100206397</v>
      </c>
    </row>
    <row r="475" spans="1:7" x14ac:dyDescent="0.3">
      <c r="A475" t="s">
        <v>1161</v>
      </c>
      <c r="B475" t="s">
        <v>1277</v>
      </c>
      <c r="C475">
        <v>1.26651975142795</v>
      </c>
      <c r="D475">
        <v>0.83362670197196298</v>
      </c>
      <c r="E475">
        <v>1.9242093337013499</v>
      </c>
      <c r="F475">
        <v>0.268190191222343</v>
      </c>
      <c r="G475">
        <v>0.91245813100206397</v>
      </c>
    </row>
    <row r="476" spans="1:7" x14ac:dyDescent="0.3">
      <c r="A476" t="s">
        <v>1164</v>
      </c>
      <c r="B476" t="s">
        <v>936</v>
      </c>
      <c r="C476">
        <v>0.92296193666569903</v>
      </c>
      <c r="D476">
        <v>0.80041430816064396</v>
      </c>
      <c r="E476">
        <v>1.06427224981931</v>
      </c>
      <c r="F476">
        <v>0.270047753861821</v>
      </c>
      <c r="G476">
        <v>0.91245813100206397</v>
      </c>
    </row>
    <row r="477" spans="1:7" x14ac:dyDescent="0.3">
      <c r="A477" t="s">
        <v>1142</v>
      </c>
      <c r="B477" t="s">
        <v>829</v>
      </c>
      <c r="C477">
        <v>1.0366341857369199</v>
      </c>
      <c r="D477">
        <v>0.97229489208046604</v>
      </c>
      <c r="E477">
        <v>1.1052309785759</v>
      </c>
      <c r="F477">
        <v>0.27109428253255502</v>
      </c>
      <c r="G477">
        <v>0.91245813100206397</v>
      </c>
    </row>
    <row r="478" spans="1:7" x14ac:dyDescent="0.3">
      <c r="A478" t="s">
        <v>1164</v>
      </c>
      <c r="B478" t="s">
        <v>835</v>
      </c>
      <c r="C478">
        <v>0.79862893638798704</v>
      </c>
      <c r="D478">
        <v>0.534477021586509</v>
      </c>
      <c r="E478">
        <v>1.1933313356352999</v>
      </c>
      <c r="F478">
        <v>0.272476395950773</v>
      </c>
      <c r="G478">
        <v>0.91245813100206397</v>
      </c>
    </row>
    <row r="479" spans="1:7" x14ac:dyDescent="0.3">
      <c r="A479" t="s">
        <v>1159</v>
      </c>
      <c r="B479" t="s">
        <v>812</v>
      </c>
      <c r="C479">
        <v>1.0928487564681399</v>
      </c>
      <c r="D479">
        <v>0.93256183361191403</v>
      </c>
      <c r="E479">
        <v>1.28068548536695</v>
      </c>
      <c r="F479">
        <v>0.27255444526608202</v>
      </c>
      <c r="G479">
        <v>0.91245813100206397</v>
      </c>
    </row>
    <row r="480" spans="1:7" x14ac:dyDescent="0.3">
      <c r="A480" t="s">
        <v>1276</v>
      </c>
      <c r="B480" t="s">
        <v>828</v>
      </c>
      <c r="C480">
        <v>1.01865505392594</v>
      </c>
      <c r="D480">
        <v>0.98541506306125504</v>
      </c>
      <c r="E480">
        <v>1.05301629514908</v>
      </c>
      <c r="F480">
        <v>0.27485034427867899</v>
      </c>
      <c r="G480">
        <v>0.91245813100206397</v>
      </c>
    </row>
    <row r="481" spans="1:7" x14ac:dyDescent="0.3">
      <c r="A481" t="s">
        <v>1205</v>
      </c>
      <c r="B481" t="s">
        <v>830</v>
      </c>
      <c r="C481">
        <v>1.28330100180333</v>
      </c>
      <c r="D481">
        <v>0.81963068063729605</v>
      </c>
      <c r="E481">
        <v>2.00927259085632</v>
      </c>
      <c r="F481">
        <v>0.27551033243028999</v>
      </c>
      <c r="G481">
        <v>0.91245813100206397</v>
      </c>
    </row>
    <row r="482" spans="1:7" x14ac:dyDescent="0.3">
      <c r="A482" t="s">
        <v>1160</v>
      </c>
      <c r="B482" t="s">
        <v>832</v>
      </c>
      <c r="C482">
        <v>1.2113206733195401</v>
      </c>
      <c r="D482">
        <v>0.85764954830270301</v>
      </c>
      <c r="E482">
        <v>1.7108360594546901</v>
      </c>
      <c r="F482">
        <v>0.27646826148742998</v>
      </c>
      <c r="G482">
        <v>0.91245813100206397</v>
      </c>
    </row>
    <row r="483" spans="1:7" x14ac:dyDescent="0.3">
      <c r="A483" t="s">
        <v>1154</v>
      </c>
      <c r="B483" t="s">
        <v>822</v>
      </c>
      <c r="C483">
        <v>0.87673076489986801</v>
      </c>
      <c r="D483">
        <v>0.69160730959750005</v>
      </c>
      <c r="E483">
        <v>1.1114064635454</v>
      </c>
      <c r="F483">
        <v>0.27698598362839999</v>
      </c>
      <c r="G483">
        <v>0.91245813100206397</v>
      </c>
    </row>
    <row r="484" spans="1:7" x14ac:dyDescent="0.3">
      <c r="A484" t="s">
        <v>1151</v>
      </c>
      <c r="B484" t="s">
        <v>814</v>
      </c>
      <c r="C484">
        <v>1.2384610530044999</v>
      </c>
      <c r="D484">
        <v>0.84203881244162304</v>
      </c>
      <c r="E484">
        <v>1.8215143496314199</v>
      </c>
      <c r="F484">
        <v>0.27725064105889102</v>
      </c>
      <c r="G484">
        <v>0.91245813100206397</v>
      </c>
    </row>
    <row r="485" spans="1:7" x14ac:dyDescent="0.3">
      <c r="A485" t="s">
        <v>727</v>
      </c>
      <c r="B485" t="s">
        <v>697</v>
      </c>
      <c r="C485">
        <v>1.1386246714438799</v>
      </c>
      <c r="D485">
        <v>0.90076384332771098</v>
      </c>
      <c r="E485">
        <v>1.4392963838680899</v>
      </c>
      <c r="F485">
        <v>0.277548024376717</v>
      </c>
      <c r="G485">
        <v>0.91245813100206397</v>
      </c>
    </row>
    <row r="486" spans="1:7" x14ac:dyDescent="0.3">
      <c r="A486" t="s">
        <v>1276</v>
      </c>
      <c r="B486" t="s">
        <v>812</v>
      </c>
      <c r="C486">
        <v>1.0063070220588399</v>
      </c>
      <c r="D486">
        <v>0.99495006141616205</v>
      </c>
      <c r="E486">
        <v>1.01779361790637</v>
      </c>
      <c r="F486">
        <v>0.277608709480472</v>
      </c>
      <c r="G486">
        <v>0.91245813100206397</v>
      </c>
    </row>
    <row r="487" spans="1:7" x14ac:dyDescent="0.3">
      <c r="A487" t="s">
        <v>1153</v>
      </c>
      <c r="B487" t="s">
        <v>819</v>
      </c>
      <c r="C487">
        <v>0.89496542578426597</v>
      </c>
      <c r="D487">
        <v>0.73235633464447802</v>
      </c>
      <c r="E487">
        <v>1.0936795047154699</v>
      </c>
      <c r="F487">
        <v>0.27805495742166603</v>
      </c>
      <c r="G487">
        <v>0.91245813100206397</v>
      </c>
    </row>
    <row r="488" spans="1:7" x14ac:dyDescent="0.3">
      <c r="A488" t="s">
        <v>1150</v>
      </c>
      <c r="B488" t="s">
        <v>835</v>
      </c>
      <c r="C488">
        <v>0.60690050171824494</v>
      </c>
      <c r="D488">
        <v>0.246041066515027</v>
      </c>
      <c r="E488">
        <v>1.4970192748833699</v>
      </c>
      <c r="F488">
        <v>0.27832548535874702</v>
      </c>
      <c r="G488">
        <v>0.91245813100206397</v>
      </c>
    </row>
    <row r="489" spans="1:7" x14ac:dyDescent="0.3">
      <c r="A489" t="s">
        <v>1149</v>
      </c>
      <c r="B489" t="s">
        <v>821</v>
      </c>
      <c r="C489">
        <v>1.5396506738859399</v>
      </c>
      <c r="D489">
        <v>0.70554425734067105</v>
      </c>
      <c r="E489">
        <v>3.3598518773753101</v>
      </c>
      <c r="F489">
        <v>0.27838816155116503</v>
      </c>
      <c r="G489">
        <v>0.91245813100206397</v>
      </c>
    </row>
    <row r="490" spans="1:7" x14ac:dyDescent="0.3">
      <c r="A490" t="s">
        <v>1109</v>
      </c>
      <c r="B490" t="s">
        <v>929</v>
      </c>
      <c r="C490">
        <v>1.27676344780345</v>
      </c>
      <c r="D490">
        <v>0.82042818100577797</v>
      </c>
      <c r="E490">
        <v>1.9869196833884399</v>
      </c>
      <c r="F490">
        <v>0.27889862511493702</v>
      </c>
      <c r="G490">
        <v>0.91245813100206397</v>
      </c>
    </row>
    <row r="491" spans="1:7" x14ac:dyDescent="0.3">
      <c r="A491" t="s">
        <v>1219</v>
      </c>
      <c r="B491" t="s">
        <v>828</v>
      </c>
      <c r="C491">
        <v>1.02288591609348</v>
      </c>
      <c r="D491">
        <v>0.98178761241935697</v>
      </c>
      <c r="E491">
        <v>1.0657046229826299</v>
      </c>
      <c r="F491">
        <v>0.27947928772429098</v>
      </c>
      <c r="G491">
        <v>0.91245813100206397</v>
      </c>
    </row>
    <row r="492" spans="1:7" x14ac:dyDescent="0.3">
      <c r="A492" t="s">
        <v>1156</v>
      </c>
      <c r="B492" t="s">
        <v>820</v>
      </c>
      <c r="C492">
        <v>0.82237882886365399</v>
      </c>
      <c r="D492">
        <v>0.57675099466817703</v>
      </c>
      <c r="E492">
        <v>1.17261512232373</v>
      </c>
      <c r="F492">
        <v>0.28000123050096298</v>
      </c>
      <c r="G492">
        <v>0.91245813100206397</v>
      </c>
    </row>
    <row r="493" spans="1:7" x14ac:dyDescent="0.3">
      <c r="A493" t="s">
        <v>1141</v>
      </c>
      <c r="B493" t="s">
        <v>825</v>
      </c>
      <c r="C493">
        <v>0.95711053710299299</v>
      </c>
      <c r="D493">
        <v>0.88393036187418295</v>
      </c>
      <c r="E493">
        <v>1.03634926431452</v>
      </c>
      <c r="F493">
        <v>0.28006440843544</v>
      </c>
      <c r="G493">
        <v>0.91245813100206397</v>
      </c>
    </row>
    <row r="494" spans="1:7" x14ac:dyDescent="0.3">
      <c r="A494" t="s">
        <v>1110</v>
      </c>
      <c r="B494" t="s">
        <v>814</v>
      </c>
      <c r="C494">
        <v>1.89238480988535</v>
      </c>
      <c r="D494">
        <v>0.59426630683708503</v>
      </c>
      <c r="E494">
        <v>6.0261203226292999</v>
      </c>
      <c r="F494">
        <v>0.28043626375174502</v>
      </c>
      <c r="G494">
        <v>0.91245813100206397</v>
      </c>
    </row>
    <row r="495" spans="1:7" x14ac:dyDescent="0.3">
      <c r="A495" t="s">
        <v>1177</v>
      </c>
      <c r="B495" t="s">
        <v>834</v>
      </c>
      <c r="C495">
        <v>1.0267223689730101</v>
      </c>
      <c r="D495">
        <v>0.97869173008528199</v>
      </c>
      <c r="E495">
        <v>1.07711017733611</v>
      </c>
      <c r="F495">
        <v>0.28065955438645701</v>
      </c>
      <c r="G495">
        <v>0.91245813100206397</v>
      </c>
    </row>
    <row r="496" spans="1:7" x14ac:dyDescent="0.3">
      <c r="A496" t="s">
        <v>1275</v>
      </c>
      <c r="B496" t="s">
        <v>822</v>
      </c>
      <c r="C496">
        <v>1.0413488899496699</v>
      </c>
      <c r="D496">
        <v>0.96744953714219395</v>
      </c>
      <c r="E496">
        <v>1.12089309981243</v>
      </c>
      <c r="F496">
        <v>0.28066263953406201</v>
      </c>
      <c r="G496">
        <v>0.91245813100206397</v>
      </c>
    </row>
    <row r="497" spans="1:7" x14ac:dyDescent="0.3">
      <c r="A497" t="s">
        <v>1113</v>
      </c>
      <c r="B497" t="s">
        <v>1277</v>
      </c>
      <c r="C497">
        <v>1.17959869161099</v>
      </c>
      <c r="D497">
        <v>0.87345114527940904</v>
      </c>
      <c r="E497">
        <v>1.5930519763704201</v>
      </c>
      <c r="F497">
        <v>0.28129961391208902</v>
      </c>
      <c r="G497">
        <v>0.91245813100206397</v>
      </c>
    </row>
    <row r="498" spans="1:7" x14ac:dyDescent="0.3">
      <c r="A498" t="s">
        <v>1219</v>
      </c>
      <c r="B498" t="s">
        <v>697</v>
      </c>
      <c r="C498">
        <v>0.98360345946925498</v>
      </c>
      <c r="D498">
        <v>0.95444415522316195</v>
      </c>
      <c r="E498">
        <v>1.0136536120897299</v>
      </c>
      <c r="F498">
        <v>0.28159752624345502</v>
      </c>
      <c r="G498">
        <v>0.91245813100206397</v>
      </c>
    </row>
    <row r="499" spans="1:7" x14ac:dyDescent="0.3">
      <c r="A499" t="s">
        <v>1227</v>
      </c>
      <c r="B499" t="s">
        <v>820</v>
      </c>
      <c r="C499">
        <v>0.86067562406541298</v>
      </c>
      <c r="D499">
        <v>0.65474101945029395</v>
      </c>
      <c r="E499">
        <v>1.1313824975901401</v>
      </c>
      <c r="F499">
        <v>0.28224459339209002</v>
      </c>
      <c r="G499">
        <v>0.91245813100206397</v>
      </c>
    </row>
    <row r="500" spans="1:7" x14ac:dyDescent="0.3">
      <c r="A500" t="s">
        <v>1154</v>
      </c>
      <c r="B500" t="s">
        <v>76</v>
      </c>
      <c r="C500">
        <v>0.92970176712794605</v>
      </c>
      <c r="D500">
        <v>0.81387278640144201</v>
      </c>
      <c r="E500">
        <v>1.0620153299664301</v>
      </c>
      <c r="F500">
        <v>0.28296296064312199</v>
      </c>
      <c r="G500">
        <v>0.91245813100206397</v>
      </c>
    </row>
    <row r="501" spans="1:7" x14ac:dyDescent="0.3">
      <c r="A501" t="s">
        <v>1169</v>
      </c>
      <c r="B501" t="s">
        <v>831</v>
      </c>
      <c r="C501">
        <v>1.4316907750366401</v>
      </c>
      <c r="D501">
        <v>0.74341896743802105</v>
      </c>
      <c r="E501">
        <v>2.75717807475182</v>
      </c>
      <c r="F501">
        <v>0.28316654200000002</v>
      </c>
      <c r="G501">
        <v>0.91245813100206397</v>
      </c>
    </row>
    <row r="502" spans="1:7" x14ac:dyDescent="0.3">
      <c r="A502" t="s">
        <v>1140</v>
      </c>
      <c r="B502" t="s">
        <v>821</v>
      </c>
      <c r="C502">
        <v>1.0576237939175901</v>
      </c>
      <c r="D502">
        <v>0.95472926440686801</v>
      </c>
      <c r="E502">
        <v>1.17160762863549</v>
      </c>
      <c r="F502">
        <v>0.28334782144021903</v>
      </c>
      <c r="G502">
        <v>0.91245813100206397</v>
      </c>
    </row>
    <row r="503" spans="1:7" x14ac:dyDescent="0.3">
      <c r="A503" t="s">
        <v>1273</v>
      </c>
      <c r="B503" t="s">
        <v>1277</v>
      </c>
      <c r="C503">
        <v>0.64124889821044095</v>
      </c>
      <c r="D503">
        <v>0.28414186007908299</v>
      </c>
      <c r="E503">
        <v>1.4471649806954101</v>
      </c>
      <c r="F503">
        <v>0.28463835883012001</v>
      </c>
      <c r="G503">
        <v>0.91245813100206397</v>
      </c>
    </row>
    <row r="504" spans="1:7" x14ac:dyDescent="0.3">
      <c r="A504" t="s">
        <v>1143</v>
      </c>
      <c r="B504" t="s">
        <v>830</v>
      </c>
      <c r="C504">
        <v>0.91764969146867703</v>
      </c>
      <c r="D504">
        <v>0.78389157873592796</v>
      </c>
      <c r="E504">
        <v>1.0742314104336499</v>
      </c>
      <c r="F504">
        <v>0.28500435019923298</v>
      </c>
      <c r="G504">
        <v>0.91245813100206397</v>
      </c>
    </row>
    <row r="505" spans="1:7" x14ac:dyDescent="0.3">
      <c r="A505" t="s">
        <v>1116</v>
      </c>
      <c r="B505" t="s">
        <v>826</v>
      </c>
      <c r="C505">
        <v>0.89416939236836201</v>
      </c>
      <c r="D505">
        <v>0.72829894364383396</v>
      </c>
      <c r="E505">
        <v>1.0978169187616</v>
      </c>
      <c r="F505">
        <v>0.28527970338064901</v>
      </c>
      <c r="G505">
        <v>0.91245813100206397</v>
      </c>
    </row>
    <row r="506" spans="1:7" x14ac:dyDescent="0.3">
      <c r="A506" t="s">
        <v>1157</v>
      </c>
      <c r="B506" t="s">
        <v>834</v>
      </c>
      <c r="C506">
        <v>1.3139381808614401</v>
      </c>
      <c r="D506">
        <v>0.79625521114625797</v>
      </c>
      <c r="E506">
        <v>2.1681912017130398</v>
      </c>
      <c r="F506">
        <v>0.285337207689845</v>
      </c>
      <c r="G506">
        <v>0.91245813100206397</v>
      </c>
    </row>
    <row r="507" spans="1:7" x14ac:dyDescent="0.3">
      <c r="A507" t="s">
        <v>1115</v>
      </c>
      <c r="B507" t="s">
        <v>820</v>
      </c>
      <c r="C507">
        <v>0.83414111930735002</v>
      </c>
      <c r="D507">
        <v>0.59702342135734798</v>
      </c>
      <c r="E507">
        <v>1.1654340215622001</v>
      </c>
      <c r="F507">
        <v>0.28787909985399801</v>
      </c>
      <c r="G507">
        <v>0.91245813100206397</v>
      </c>
    </row>
    <row r="508" spans="1:7" x14ac:dyDescent="0.3">
      <c r="A508" t="s">
        <v>1116</v>
      </c>
      <c r="B508" t="s">
        <v>820</v>
      </c>
      <c r="C508">
        <v>1.41642068473755</v>
      </c>
      <c r="D508">
        <v>0.74505796279302605</v>
      </c>
      <c r="E508">
        <v>2.6927402381305998</v>
      </c>
      <c r="F508">
        <v>0.28817630831785401</v>
      </c>
      <c r="G508">
        <v>0.91245813100206397</v>
      </c>
    </row>
    <row r="509" spans="1:7" x14ac:dyDescent="0.3">
      <c r="A509" t="s">
        <v>1275</v>
      </c>
      <c r="B509" t="s">
        <v>820</v>
      </c>
      <c r="C509">
        <v>1.1086684269281</v>
      </c>
      <c r="D509">
        <v>0.91648048733738396</v>
      </c>
      <c r="E509">
        <v>1.3411585929540299</v>
      </c>
      <c r="F509">
        <v>0.28820736690024701</v>
      </c>
      <c r="G509">
        <v>0.91245813100206397</v>
      </c>
    </row>
    <row r="510" spans="1:7" x14ac:dyDescent="0.3">
      <c r="A510" t="s">
        <v>1177</v>
      </c>
      <c r="B510" t="s">
        <v>828</v>
      </c>
      <c r="C510">
        <v>0.969145380787785</v>
      </c>
      <c r="D510">
        <v>0.91452631831420494</v>
      </c>
      <c r="E510">
        <v>1.0270265057365</v>
      </c>
      <c r="F510">
        <v>0.28963387250691203</v>
      </c>
      <c r="G510">
        <v>0.91245813100206397</v>
      </c>
    </row>
    <row r="511" spans="1:7" x14ac:dyDescent="0.3">
      <c r="A511" t="s">
        <v>1221</v>
      </c>
      <c r="B511" t="s">
        <v>821</v>
      </c>
      <c r="C511">
        <v>1.0996984009379001</v>
      </c>
      <c r="D511">
        <v>0.92220366474844095</v>
      </c>
      <c r="E511">
        <v>1.31135520195016</v>
      </c>
      <c r="F511">
        <v>0.28997138919500698</v>
      </c>
      <c r="G511">
        <v>0.91245813100206397</v>
      </c>
    </row>
    <row r="512" spans="1:7" x14ac:dyDescent="0.3">
      <c r="A512" t="s">
        <v>1173</v>
      </c>
      <c r="B512" t="s">
        <v>827</v>
      </c>
      <c r="C512">
        <v>1.2549982100672099</v>
      </c>
      <c r="D512">
        <v>0.82386551900780902</v>
      </c>
      <c r="E512">
        <v>1.91174466091106</v>
      </c>
      <c r="F512">
        <v>0.29017499080010001</v>
      </c>
      <c r="G512">
        <v>0.91245813100206397</v>
      </c>
    </row>
    <row r="513" spans="1:7" x14ac:dyDescent="0.3">
      <c r="A513" t="s">
        <v>1156</v>
      </c>
      <c r="B513" t="s">
        <v>821</v>
      </c>
      <c r="C513">
        <v>0.83678078666835198</v>
      </c>
      <c r="D513">
        <v>0.60115349097087001</v>
      </c>
      <c r="E513">
        <v>1.1647642331852199</v>
      </c>
      <c r="F513">
        <v>0.29093110180788101</v>
      </c>
      <c r="G513">
        <v>0.91245813100206397</v>
      </c>
    </row>
    <row r="514" spans="1:7" x14ac:dyDescent="0.3">
      <c r="A514" t="s">
        <v>1160</v>
      </c>
      <c r="B514" t="s">
        <v>815</v>
      </c>
      <c r="C514">
        <v>0.93018644220431901</v>
      </c>
      <c r="D514">
        <v>0.81311827969267503</v>
      </c>
      <c r="E514">
        <v>1.0641094154072599</v>
      </c>
      <c r="F514">
        <v>0.29163195740201098</v>
      </c>
      <c r="G514">
        <v>0.91245813100206397</v>
      </c>
    </row>
    <row r="515" spans="1:7" x14ac:dyDescent="0.3">
      <c r="A515" t="s">
        <v>1141</v>
      </c>
      <c r="B515" t="s">
        <v>835</v>
      </c>
      <c r="C515">
        <v>1.0710151635984599</v>
      </c>
      <c r="D515">
        <v>0.94277659458917396</v>
      </c>
      <c r="E515">
        <v>1.2166970279503999</v>
      </c>
      <c r="F515">
        <v>0.29171245972929699</v>
      </c>
      <c r="G515">
        <v>0.91245813100206397</v>
      </c>
    </row>
    <row r="516" spans="1:7" x14ac:dyDescent="0.3">
      <c r="A516" t="s">
        <v>1112</v>
      </c>
      <c r="B516" t="s">
        <v>827</v>
      </c>
      <c r="C516">
        <v>0.97475744737376402</v>
      </c>
      <c r="D516">
        <v>0.92950591265176097</v>
      </c>
      <c r="E516">
        <v>1.02221198195497</v>
      </c>
      <c r="F516">
        <v>0.29181338760507602</v>
      </c>
      <c r="G516">
        <v>0.91245813100206397</v>
      </c>
    </row>
    <row r="517" spans="1:7" x14ac:dyDescent="0.3">
      <c r="A517" t="s">
        <v>1152</v>
      </c>
      <c r="B517" t="s">
        <v>697</v>
      </c>
      <c r="C517">
        <v>1.05166934583155</v>
      </c>
      <c r="D517">
        <v>0.95747168244038305</v>
      </c>
      <c r="E517">
        <v>1.15513433268626</v>
      </c>
      <c r="F517">
        <v>0.292686684389663</v>
      </c>
      <c r="G517">
        <v>0.91245813100206397</v>
      </c>
    </row>
    <row r="518" spans="1:7" x14ac:dyDescent="0.3">
      <c r="A518" t="s">
        <v>1155</v>
      </c>
      <c r="B518" t="s">
        <v>833</v>
      </c>
      <c r="C518">
        <v>1.3691984099221399</v>
      </c>
      <c r="D518">
        <v>0.76233444128177297</v>
      </c>
      <c r="E518">
        <v>2.4591625200367702</v>
      </c>
      <c r="F518">
        <v>0.29292839740993398</v>
      </c>
      <c r="G518">
        <v>0.91245813100206397</v>
      </c>
    </row>
    <row r="519" spans="1:7" x14ac:dyDescent="0.3">
      <c r="A519" t="s">
        <v>735</v>
      </c>
      <c r="B519" t="s">
        <v>830</v>
      </c>
      <c r="C519">
        <v>0.89451257514771898</v>
      </c>
      <c r="D519">
        <v>0.726587755500126</v>
      </c>
      <c r="E519">
        <v>1.10124722174356</v>
      </c>
      <c r="F519">
        <v>0.29333376544763301</v>
      </c>
      <c r="G519">
        <v>0.91245813100206397</v>
      </c>
    </row>
    <row r="520" spans="1:7" x14ac:dyDescent="0.3">
      <c r="A520" t="s">
        <v>1139</v>
      </c>
      <c r="B520" t="s">
        <v>829</v>
      </c>
      <c r="C520">
        <v>1.0431656569846099</v>
      </c>
      <c r="D520">
        <v>0.96403210168000297</v>
      </c>
      <c r="E520">
        <v>1.12879497064025</v>
      </c>
      <c r="F520">
        <v>0.29375090743781002</v>
      </c>
      <c r="G520">
        <v>0.91245813100206397</v>
      </c>
    </row>
    <row r="521" spans="1:7" x14ac:dyDescent="0.3">
      <c r="A521" t="s">
        <v>1113</v>
      </c>
      <c r="B521" t="s">
        <v>822</v>
      </c>
      <c r="C521">
        <v>1.0804381352310199</v>
      </c>
      <c r="D521">
        <v>0.935133821311946</v>
      </c>
      <c r="E521">
        <v>1.24832033390019</v>
      </c>
      <c r="F521">
        <v>0.29377561126289198</v>
      </c>
      <c r="G521">
        <v>0.91245813100206397</v>
      </c>
    </row>
    <row r="522" spans="1:7" x14ac:dyDescent="0.3">
      <c r="A522" t="s">
        <v>1114</v>
      </c>
      <c r="B522" t="s">
        <v>822</v>
      </c>
      <c r="C522">
        <v>1.0405466399372001</v>
      </c>
      <c r="D522">
        <v>0.96600328311782302</v>
      </c>
      <c r="E522">
        <v>1.1208422671090801</v>
      </c>
      <c r="F522">
        <v>0.29464590925984402</v>
      </c>
      <c r="G522">
        <v>0.91245813100206397</v>
      </c>
    </row>
    <row r="523" spans="1:7" x14ac:dyDescent="0.3">
      <c r="A523" t="s">
        <v>735</v>
      </c>
      <c r="B523" t="s">
        <v>76</v>
      </c>
      <c r="C523">
        <v>0.95787467698282802</v>
      </c>
      <c r="D523">
        <v>0.88376102485491304</v>
      </c>
      <c r="E523">
        <v>1.0382036217942401</v>
      </c>
      <c r="F523">
        <v>0.29487977369905999</v>
      </c>
      <c r="G523">
        <v>0.91245813100206397</v>
      </c>
    </row>
    <row r="524" spans="1:7" x14ac:dyDescent="0.3">
      <c r="A524" t="s">
        <v>1160</v>
      </c>
      <c r="B524" t="s">
        <v>697</v>
      </c>
      <c r="C524">
        <v>1.05772965603036</v>
      </c>
      <c r="D524">
        <v>0.95227855927609095</v>
      </c>
      <c r="E524">
        <v>1.1748579387281399</v>
      </c>
      <c r="F524">
        <v>0.29489740291676497</v>
      </c>
      <c r="G524">
        <v>0.91245813100206397</v>
      </c>
    </row>
    <row r="525" spans="1:7" x14ac:dyDescent="0.3">
      <c r="A525" t="s">
        <v>1110</v>
      </c>
      <c r="B525" t="s">
        <v>1277</v>
      </c>
      <c r="C525">
        <v>1.4433453403601599</v>
      </c>
      <c r="D525">
        <v>0.726246659910051</v>
      </c>
      <c r="E525">
        <v>2.8685099519733499</v>
      </c>
      <c r="F525">
        <v>0.29500659071546498</v>
      </c>
      <c r="G525">
        <v>0.91245813100206397</v>
      </c>
    </row>
    <row r="526" spans="1:7" x14ac:dyDescent="0.3">
      <c r="A526" t="s">
        <v>1140</v>
      </c>
      <c r="B526" t="s">
        <v>1271</v>
      </c>
      <c r="C526">
        <v>0.97637737176072703</v>
      </c>
      <c r="D526">
        <v>0.93363118572760095</v>
      </c>
      <c r="E526">
        <v>1.02108068652767</v>
      </c>
      <c r="F526">
        <v>0.29527097739373198</v>
      </c>
      <c r="G526">
        <v>0.91245813100206397</v>
      </c>
    </row>
    <row r="527" spans="1:7" x14ac:dyDescent="0.3">
      <c r="A527" t="s">
        <v>735</v>
      </c>
      <c r="B527" t="s">
        <v>828</v>
      </c>
      <c r="C527">
        <v>1.0704349214651601</v>
      </c>
      <c r="D527">
        <v>0.94231524240692299</v>
      </c>
      <c r="E527">
        <v>1.2159740918181099</v>
      </c>
      <c r="F527">
        <v>0.29534207086416497</v>
      </c>
      <c r="G527">
        <v>0.91245813100206397</v>
      </c>
    </row>
    <row r="528" spans="1:7" x14ac:dyDescent="0.3">
      <c r="A528" t="s">
        <v>1177</v>
      </c>
      <c r="B528" t="s">
        <v>819</v>
      </c>
      <c r="C528">
        <v>0.90655894036626705</v>
      </c>
      <c r="D528">
        <v>0.75430154858046705</v>
      </c>
      <c r="E528">
        <v>1.08954981453327</v>
      </c>
      <c r="F528">
        <v>0.29568812098177</v>
      </c>
      <c r="G528">
        <v>0.91245813100206397</v>
      </c>
    </row>
    <row r="529" spans="1:7" x14ac:dyDescent="0.3">
      <c r="A529" t="s">
        <v>1114</v>
      </c>
      <c r="B529" t="s">
        <v>936</v>
      </c>
      <c r="C529">
        <v>1.04105854223507</v>
      </c>
      <c r="D529">
        <v>0.96540862927177995</v>
      </c>
      <c r="E529">
        <v>1.12263642099216</v>
      </c>
      <c r="F529">
        <v>0.29584929708056701</v>
      </c>
      <c r="G529">
        <v>0.91245813100206397</v>
      </c>
    </row>
    <row r="530" spans="1:7" x14ac:dyDescent="0.3">
      <c r="A530" t="s">
        <v>1164</v>
      </c>
      <c r="B530" t="s">
        <v>826</v>
      </c>
      <c r="C530">
        <v>1.07096275298424</v>
      </c>
      <c r="D530">
        <v>0.94173161395087401</v>
      </c>
      <c r="E530">
        <v>1.21792791203822</v>
      </c>
      <c r="F530">
        <v>0.29605321898437598</v>
      </c>
      <c r="G530">
        <v>0.91245813100206397</v>
      </c>
    </row>
    <row r="531" spans="1:7" x14ac:dyDescent="0.3">
      <c r="A531" t="s">
        <v>1144</v>
      </c>
      <c r="B531" t="s">
        <v>829</v>
      </c>
      <c r="C531">
        <v>1.1040033979239601</v>
      </c>
      <c r="D531">
        <v>0.91699854544145798</v>
      </c>
      <c r="E531">
        <v>1.32914442306002</v>
      </c>
      <c r="F531">
        <v>0.29607106110961001</v>
      </c>
      <c r="G531">
        <v>0.91245813100206397</v>
      </c>
    </row>
    <row r="532" spans="1:7" x14ac:dyDescent="0.3">
      <c r="A532" t="s">
        <v>1158</v>
      </c>
      <c r="B532" t="s">
        <v>825</v>
      </c>
      <c r="C532">
        <v>1.07495519177809</v>
      </c>
      <c r="D532">
        <v>0.93854800839315899</v>
      </c>
      <c r="E532">
        <v>1.23118759402516</v>
      </c>
      <c r="F532">
        <v>0.296508794246999</v>
      </c>
      <c r="G532">
        <v>0.91245813100206397</v>
      </c>
    </row>
    <row r="533" spans="1:7" x14ac:dyDescent="0.3">
      <c r="A533" t="s">
        <v>809</v>
      </c>
      <c r="B533" t="s">
        <v>815</v>
      </c>
      <c r="C533">
        <v>1.0927762623341799</v>
      </c>
      <c r="D533">
        <v>0.92502826666683702</v>
      </c>
      <c r="E533">
        <v>1.2909442906258199</v>
      </c>
      <c r="F533">
        <v>0.29673827388068003</v>
      </c>
      <c r="G533">
        <v>0.91245813100206397</v>
      </c>
    </row>
    <row r="534" spans="1:7" x14ac:dyDescent="0.3">
      <c r="A534" t="s">
        <v>1159</v>
      </c>
      <c r="B534" t="s">
        <v>832</v>
      </c>
      <c r="C534">
        <v>0.57855893956238302</v>
      </c>
      <c r="D534">
        <v>0.206407169653686</v>
      </c>
      <c r="E534">
        <v>1.6216997069877299</v>
      </c>
      <c r="F534">
        <v>0.29805877211985399</v>
      </c>
      <c r="G534">
        <v>0.91245813100206397</v>
      </c>
    </row>
    <row r="535" spans="1:7" x14ac:dyDescent="0.3">
      <c r="A535" t="s">
        <v>1276</v>
      </c>
      <c r="B535" t="s">
        <v>815</v>
      </c>
      <c r="C535">
        <v>1.01530877158364</v>
      </c>
      <c r="D535">
        <v>0.98664864948758602</v>
      </c>
      <c r="E535">
        <v>1.0448014115156901</v>
      </c>
      <c r="F535">
        <v>0.29837441079065302</v>
      </c>
      <c r="G535">
        <v>0.91245813100206397</v>
      </c>
    </row>
    <row r="536" spans="1:7" x14ac:dyDescent="0.3">
      <c r="A536" t="s">
        <v>1113</v>
      </c>
      <c r="B536" t="s">
        <v>820</v>
      </c>
      <c r="C536">
        <v>1.28377831249608</v>
      </c>
      <c r="D536">
        <v>0.80127922351863801</v>
      </c>
      <c r="E536">
        <v>2.0568195296491898</v>
      </c>
      <c r="F536">
        <v>0.29892546449937801</v>
      </c>
      <c r="G536">
        <v>0.91245813100206397</v>
      </c>
    </row>
    <row r="537" spans="1:7" x14ac:dyDescent="0.3">
      <c r="A537" t="s">
        <v>1113</v>
      </c>
      <c r="B537" t="s">
        <v>818</v>
      </c>
      <c r="C537">
        <v>0.94368088005751605</v>
      </c>
      <c r="D537">
        <v>0.84590762078606296</v>
      </c>
      <c r="E537">
        <v>1.0527551490298599</v>
      </c>
      <c r="F537">
        <v>0.29893220001100101</v>
      </c>
      <c r="G537">
        <v>0.91245813100206397</v>
      </c>
    </row>
    <row r="538" spans="1:7" x14ac:dyDescent="0.3">
      <c r="A538" t="s">
        <v>1113</v>
      </c>
      <c r="B538" t="s">
        <v>816</v>
      </c>
      <c r="C538">
        <v>0.94368088005751605</v>
      </c>
      <c r="D538">
        <v>0.84590762078606296</v>
      </c>
      <c r="E538">
        <v>1.0527551490298599</v>
      </c>
      <c r="F538">
        <v>0.29893220001100101</v>
      </c>
      <c r="G538">
        <v>0.91245813100206397</v>
      </c>
    </row>
    <row r="539" spans="1:7" x14ac:dyDescent="0.3">
      <c r="A539" t="s">
        <v>1177</v>
      </c>
      <c r="B539" t="s">
        <v>835</v>
      </c>
      <c r="C539">
        <v>0.805058895289544</v>
      </c>
      <c r="D539">
        <v>0.53450422271360698</v>
      </c>
      <c r="E539">
        <v>1.2125625904214601</v>
      </c>
      <c r="F539">
        <v>0.29943081741477101</v>
      </c>
      <c r="G539">
        <v>0.91245813100206397</v>
      </c>
    </row>
    <row r="540" spans="1:7" x14ac:dyDescent="0.3">
      <c r="A540" t="s">
        <v>1216</v>
      </c>
      <c r="B540" t="s">
        <v>835</v>
      </c>
      <c r="C540">
        <v>1.16799007898688</v>
      </c>
      <c r="D540">
        <v>0.87084560871762295</v>
      </c>
      <c r="E540">
        <v>1.5665243195296701</v>
      </c>
      <c r="F540">
        <v>0.299871491033114</v>
      </c>
      <c r="G540">
        <v>0.91245813100206397</v>
      </c>
    </row>
    <row r="541" spans="1:7" x14ac:dyDescent="0.3">
      <c r="A541" t="s">
        <v>1175</v>
      </c>
      <c r="B541" t="s">
        <v>816</v>
      </c>
      <c r="C541">
        <v>1.0184414452501001</v>
      </c>
      <c r="D541">
        <v>0.98374213340090499</v>
      </c>
      <c r="E541">
        <v>1.05436469801016</v>
      </c>
      <c r="F541">
        <v>0.30151685419562402</v>
      </c>
      <c r="G541">
        <v>0.913434391746478</v>
      </c>
    </row>
    <row r="542" spans="1:7" x14ac:dyDescent="0.3">
      <c r="A542" t="s">
        <v>1139</v>
      </c>
      <c r="B542" t="s">
        <v>818</v>
      </c>
      <c r="C542">
        <v>1.03344799636503</v>
      </c>
      <c r="D542">
        <v>0.97087356898907695</v>
      </c>
      <c r="E542">
        <v>1.10005545037441</v>
      </c>
      <c r="F542">
        <v>0.30186958516297602</v>
      </c>
      <c r="G542">
        <v>0.913434391746478</v>
      </c>
    </row>
    <row r="543" spans="1:7" x14ac:dyDescent="0.3">
      <c r="A543" t="s">
        <v>1275</v>
      </c>
      <c r="B543" t="s">
        <v>1277</v>
      </c>
      <c r="C543">
        <v>0.91835226692478999</v>
      </c>
      <c r="D543">
        <v>0.78112751367567201</v>
      </c>
      <c r="E543">
        <v>1.0796840098453799</v>
      </c>
      <c r="F543">
        <v>0.302312970510143</v>
      </c>
      <c r="G543">
        <v>0.913434391746478</v>
      </c>
    </row>
    <row r="544" spans="1:7" x14ac:dyDescent="0.3">
      <c r="A544" t="s">
        <v>1153</v>
      </c>
      <c r="B544" t="s">
        <v>827</v>
      </c>
      <c r="C544">
        <v>1.23376681696667</v>
      </c>
      <c r="D544">
        <v>0.82751260828252404</v>
      </c>
      <c r="E544">
        <v>1.83946509504827</v>
      </c>
      <c r="F544">
        <v>0.30259173184154697</v>
      </c>
      <c r="G544">
        <v>0.913434391746478</v>
      </c>
    </row>
    <row r="545" spans="1:7" x14ac:dyDescent="0.3">
      <c r="A545" t="s">
        <v>1157</v>
      </c>
      <c r="B545" t="s">
        <v>830</v>
      </c>
      <c r="C545">
        <v>0.67689710326376396</v>
      </c>
      <c r="D545">
        <v>0.32213882434667901</v>
      </c>
      <c r="E545">
        <v>1.42233612895346</v>
      </c>
      <c r="F545">
        <v>0.30298741758053299</v>
      </c>
      <c r="G545">
        <v>0.913434391746478</v>
      </c>
    </row>
    <row r="546" spans="1:7" x14ac:dyDescent="0.3">
      <c r="A546" t="s">
        <v>1110</v>
      </c>
      <c r="B546" t="s">
        <v>835</v>
      </c>
      <c r="C546">
        <v>0.61633058349328196</v>
      </c>
      <c r="D546">
        <v>0.24485638321900199</v>
      </c>
      <c r="E546">
        <v>1.5513722091100901</v>
      </c>
      <c r="F546">
        <v>0.30414046639771702</v>
      </c>
      <c r="G546">
        <v>0.91522195597397704</v>
      </c>
    </row>
    <row r="547" spans="1:7" x14ac:dyDescent="0.3">
      <c r="A547" t="s">
        <v>1173</v>
      </c>
      <c r="B547" t="s">
        <v>834</v>
      </c>
      <c r="C547">
        <v>1.28505670467903</v>
      </c>
      <c r="D547">
        <v>0.79368364810869096</v>
      </c>
      <c r="E547">
        <v>2.0806409936448498</v>
      </c>
      <c r="F547">
        <v>0.30766651571820097</v>
      </c>
      <c r="G547">
        <v>0.92413067405062599</v>
      </c>
    </row>
    <row r="548" spans="1:7" x14ac:dyDescent="0.3">
      <c r="A548" t="s">
        <v>1221</v>
      </c>
      <c r="B548" t="s">
        <v>812</v>
      </c>
      <c r="C548">
        <v>1.0145729809091599</v>
      </c>
      <c r="D548">
        <v>0.98671678991276202</v>
      </c>
      <c r="E548">
        <v>1.0432155853777501</v>
      </c>
      <c r="F548">
        <v>0.30841787845867902</v>
      </c>
      <c r="G548">
        <v>0.92467100275688197</v>
      </c>
    </row>
    <row r="549" spans="1:7" x14ac:dyDescent="0.3">
      <c r="A549" t="s">
        <v>1175</v>
      </c>
      <c r="B549" t="s">
        <v>817</v>
      </c>
      <c r="C549">
        <v>1.0482105677005</v>
      </c>
      <c r="D549">
        <v>0.95731388737902401</v>
      </c>
      <c r="E549">
        <v>1.1477378618701599</v>
      </c>
      <c r="F549">
        <v>0.30897819308767299</v>
      </c>
      <c r="G549">
        <v>0.92467100275688197</v>
      </c>
    </row>
    <row r="550" spans="1:7" x14ac:dyDescent="0.3">
      <c r="A550" t="s">
        <v>1112</v>
      </c>
      <c r="B550" t="s">
        <v>1277</v>
      </c>
      <c r="C550">
        <v>1.0568292132852299</v>
      </c>
      <c r="D550">
        <v>0.94975838169294902</v>
      </c>
      <c r="E550">
        <v>1.17597065483353</v>
      </c>
      <c r="F550">
        <v>0.31050660114968098</v>
      </c>
      <c r="G550">
        <v>0.92590017529913005</v>
      </c>
    </row>
    <row r="551" spans="1:7" x14ac:dyDescent="0.3">
      <c r="A551" t="s">
        <v>1205</v>
      </c>
      <c r="B551" t="s">
        <v>1277</v>
      </c>
      <c r="C551">
        <v>1.26591138479092</v>
      </c>
      <c r="D551">
        <v>0.80251300100790002</v>
      </c>
      <c r="E551">
        <v>1.99689180378461</v>
      </c>
      <c r="F551">
        <v>0.31061184081564203</v>
      </c>
      <c r="G551">
        <v>0.92590017529913005</v>
      </c>
    </row>
    <row r="552" spans="1:7" x14ac:dyDescent="0.3">
      <c r="A552" t="s">
        <v>1144</v>
      </c>
      <c r="B552" t="s">
        <v>825</v>
      </c>
      <c r="C552">
        <v>1.197497113117</v>
      </c>
      <c r="D552">
        <v>0.84491990032410003</v>
      </c>
      <c r="E552">
        <v>1.6972015162306999</v>
      </c>
      <c r="F552">
        <v>0.31110037193579299</v>
      </c>
      <c r="G552">
        <v>0.92590017529913005</v>
      </c>
    </row>
    <row r="553" spans="1:7" x14ac:dyDescent="0.3">
      <c r="A553" t="s">
        <v>1155</v>
      </c>
      <c r="B553" t="s">
        <v>828</v>
      </c>
      <c r="C553">
        <v>1.21314840478234</v>
      </c>
      <c r="D553">
        <v>0.83387764771596196</v>
      </c>
      <c r="E553">
        <v>1.76492205548031</v>
      </c>
      <c r="F553">
        <v>0.31240233740093598</v>
      </c>
      <c r="G553">
        <v>0.92590017529913005</v>
      </c>
    </row>
    <row r="554" spans="1:7" x14ac:dyDescent="0.3">
      <c r="A554" t="s">
        <v>809</v>
      </c>
      <c r="B554" t="s">
        <v>819</v>
      </c>
      <c r="C554">
        <v>0.95583033917846405</v>
      </c>
      <c r="D554">
        <v>0.87553179285330995</v>
      </c>
      <c r="E554">
        <v>1.0434933885343101</v>
      </c>
      <c r="F554">
        <v>0.31295274678836099</v>
      </c>
      <c r="G554">
        <v>0.92590017529913005</v>
      </c>
    </row>
    <row r="555" spans="1:7" x14ac:dyDescent="0.3">
      <c r="A555" t="s">
        <v>1276</v>
      </c>
      <c r="B555" t="s">
        <v>1277</v>
      </c>
      <c r="C555">
        <v>1.03309877449222</v>
      </c>
      <c r="D555">
        <v>0.96969988508168303</v>
      </c>
      <c r="E555">
        <v>1.10064267746863</v>
      </c>
      <c r="F555">
        <v>0.31357715841744299</v>
      </c>
      <c r="G555">
        <v>0.92590017529913005</v>
      </c>
    </row>
    <row r="556" spans="1:7" x14ac:dyDescent="0.3">
      <c r="A556" t="s">
        <v>1109</v>
      </c>
      <c r="B556" t="s">
        <v>936</v>
      </c>
      <c r="C556">
        <v>1.2960203687246701</v>
      </c>
      <c r="D556">
        <v>0.78211391288582599</v>
      </c>
      <c r="E556">
        <v>2.1476012233967601</v>
      </c>
      <c r="F556">
        <v>0.31429001220403402</v>
      </c>
      <c r="G556">
        <v>0.92590017529913005</v>
      </c>
    </row>
    <row r="557" spans="1:7" x14ac:dyDescent="0.3">
      <c r="A557" t="s">
        <v>1162</v>
      </c>
      <c r="B557" t="s">
        <v>814</v>
      </c>
      <c r="C557">
        <v>1.0936188948980099</v>
      </c>
      <c r="D557">
        <v>0.91858068146221095</v>
      </c>
      <c r="E557">
        <v>1.30201114764805</v>
      </c>
      <c r="F557">
        <v>0.31458845699236898</v>
      </c>
      <c r="G557">
        <v>0.92590017529913005</v>
      </c>
    </row>
    <row r="558" spans="1:7" x14ac:dyDescent="0.3">
      <c r="A558" t="s">
        <v>1166</v>
      </c>
      <c r="B558" t="s">
        <v>825</v>
      </c>
      <c r="C558">
        <v>0.89359874975426501</v>
      </c>
      <c r="D558">
        <v>0.71752209901350195</v>
      </c>
      <c r="E558">
        <v>1.11288380756529</v>
      </c>
      <c r="F558">
        <v>0.31501412940981399</v>
      </c>
      <c r="G558">
        <v>0.92590017529913005</v>
      </c>
    </row>
    <row r="559" spans="1:7" x14ac:dyDescent="0.3">
      <c r="A559" t="s">
        <v>1162</v>
      </c>
      <c r="B559" t="s">
        <v>697</v>
      </c>
      <c r="C559">
        <v>0.97254970678219699</v>
      </c>
      <c r="D559">
        <v>0.92109049555876699</v>
      </c>
      <c r="E559">
        <v>1.0268838259897</v>
      </c>
      <c r="F559">
        <v>0.315613898840714</v>
      </c>
      <c r="G559">
        <v>0.92590017529913005</v>
      </c>
    </row>
    <row r="560" spans="1:7" x14ac:dyDescent="0.3">
      <c r="A560" t="s">
        <v>1154</v>
      </c>
      <c r="B560" t="s">
        <v>835</v>
      </c>
      <c r="C560">
        <v>0.73311704330702698</v>
      </c>
      <c r="D560">
        <v>0.39898356149459102</v>
      </c>
      <c r="E560">
        <v>1.34707454405868</v>
      </c>
      <c r="F560">
        <v>0.317242502613372</v>
      </c>
      <c r="G560">
        <v>0.92590017529913005</v>
      </c>
    </row>
    <row r="561" spans="1:7" x14ac:dyDescent="0.3">
      <c r="A561" t="s">
        <v>1151</v>
      </c>
      <c r="B561" t="s">
        <v>818</v>
      </c>
      <c r="C561">
        <v>1.0727953373807799</v>
      </c>
      <c r="D561">
        <v>0.93478767040558197</v>
      </c>
      <c r="E561">
        <v>1.2311778089740899</v>
      </c>
      <c r="F561">
        <v>0.31724513861888098</v>
      </c>
      <c r="G561">
        <v>0.92590017529913005</v>
      </c>
    </row>
    <row r="562" spans="1:7" x14ac:dyDescent="0.3">
      <c r="A562" t="s">
        <v>1151</v>
      </c>
      <c r="B562" t="s">
        <v>816</v>
      </c>
      <c r="C562">
        <v>1.0727953373807799</v>
      </c>
      <c r="D562">
        <v>0.93478767040558197</v>
      </c>
      <c r="E562">
        <v>1.2311778089740899</v>
      </c>
      <c r="F562">
        <v>0.31724513861888098</v>
      </c>
      <c r="G562">
        <v>0.92590017529913005</v>
      </c>
    </row>
    <row r="563" spans="1:7" x14ac:dyDescent="0.3">
      <c r="A563" t="s">
        <v>1276</v>
      </c>
      <c r="B563" t="s">
        <v>834</v>
      </c>
      <c r="C563">
        <v>1.01862195013756</v>
      </c>
      <c r="D563">
        <v>0.98242740412655005</v>
      </c>
      <c r="E563">
        <v>1.0561499739764899</v>
      </c>
      <c r="F563">
        <v>0.31753573696813397</v>
      </c>
      <c r="G563">
        <v>0.92590017529913005</v>
      </c>
    </row>
    <row r="564" spans="1:7" x14ac:dyDescent="0.3">
      <c r="A564" t="s">
        <v>1175</v>
      </c>
      <c r="B564" t="s">
        <v>834</v>
      </c>
      <c r="C564">
        <v>0.96483709874550005</v>
      </c>
      <c r="D564">
        <v>0.89932746017641296</v>
      </c>
      <c r="E564">
        <v>1.03511865070041</v>
      </c>
      <c r="F564">
        <v>0.318366001769183</v>
      </c>
      <c r="G564">
        <v>0.92590017529913005</v>
      </c>
    </row>
    <row r="565" spans="1:7" x14ac:dyDescent="0.3">
      <c r="A565" t="s">
        <v>1109</v>
      </c>
      <c r="B565" t="s">
        <v>822</v>
      </c>
      <c r="C565">
        <v>0.78911792830555005</v>
      </c>
      <c r="D565">
        <v>0.49552585245781899</v>
      </c>
      <c r="E565">
        <v>1.2566591665896001</v>
      </c>
      <c r="F565">
        <v>0.31845526225098603</v>
      </c>
      <c r="G565">
        <v>0.92590017529913005</v>
      </c>
    </row>
    <row r="566" spans="1:7" x14ac:dyDescent="0.3">
      <c r="A566" t="s">
        <v>809</v>
      </c>
      <c r="B566" t="s">
        <v>827</v>
      </c>
      <c r="C566">
        <v>0.91476769706474603</v>
      </c>
      <c r="D566">
        <v>0.76767845146423397</v>
      </c>
      <c r="E566">
        <v>1.0900396357316899</v>
      </c>
      <c r="F566">
        <v>0.31922558328598899</v>
      </c>
      <c r="G566">
        <v>0.92649130211244402</v>
      </c>
    </row>
    <row r="567" spans="1:7" x14ac:dyDescent="0.3">
      <c r="A567" t="s">
        <v>809</v>
      </c>
      <c r="B567" t="s">
        <v>825</v>
      </c>
      <c r="C567">
        <v>0.86362885615455498</v>
      </c>
      <c r="D567">
        <v>0.64668971804464903</v>
      </c>
      <c r="E567">
        <v>1.15334260058752</v>
      </c>
      <c r="F567">
        <v>0.32052757409184701</v>
      </c>
      <c r="G567">
        <v>0.92671475856976204</v>
      </c>
    </row>
    <row r="568" spans="1:7" x14ac:dyDescent="0.3">
      <c r="A568" t="s">
        <v>1273</v>
      </c>
      <c r="B568" t="s">
        <v>818</v>
      </c>
      <c r="C568">
        <v>1.13913620443804</v>
      </c>
      <c r="D568">
        <v>0.88076036023484605</v>
      </c>
      <c r="E568">
        <v>1.4733080084525001</v>
      </c>
      <c r="F568">
        <v>0.32092646523364299</v>
      </c>
      <c r="G568">
        <v>0.92671475856976204</v>
      </c>
    </row>
    <row r="569" spans="1:7" x14ac:dyDescent="0.3">
      <c r="A569" t="s">
        <v>1118</v>
      </c>
      <c r="B569" t="s">
        <v>1271</v>
      </c>
      <c r="C569">
        <v>0.98081782915845395</v>
      </c>
      <c r="D569">
        <v>0.94400764867581</v>
      </c>
      <c r="E569">
        <v>1.0190633681247601</v>
      </c>
      <c r="F569">
        <v>0.32100401061841199</v>
      </c>
      <c r="G569">
        <v>0.92671475856976204</v>
      </c>
    </row>
    <row r="570" spans="1:7" x14ac:dyDescent="0.3">
      <c r="A570" t="s">
        <v>1162</v>
      </c>
      <c r="B570" t="s">
        <v>76</v>
      </c>
      <c r="C570">
        <v>1.01482324603473</v>
      </c>
      <c r="D570">
        <v>0.985664441457207</v>
      </c>
      <c r="E570">
        <v>1.0448446523747099</v>
      </c>
      <c r="F570">
        <v>0.32255015448333701</v>
      </c>
      <c r="G570">
        <v>0.92953607129765903</v>
      </c>
    </row>
    <row r="571" spans="1:7" x14ac:dyDescent="0.3">
      <c r="A571" t="s">
        <v>1114</v>
      </c>
      <c r="B571" t="s">
        <v>819</v>
      </c>
      <c r="C571">
        <v>0.98070394130601701</v>
      </c>
      <c r="D571">
        <v>0.94344123243712696</v>
      </c>
      <c r="E571">
        <v>1.0194384000036301</v>
      </c>
      <c r="F571">
        <v>0.32419653487733502</v>
      </c>
      <c r="G571">
        <v>0.93263580631965703</v>
      </c>
    </row>
    <row r="572" spans="1:7" x14ac:dyDescent="0.3">
      <c r="A572" t="s">
        <v>735</v>
      </c>
      <c r="B572" t="s">
        <v>832</v>
      </c>
      <c r="C572">
        <v>1.1592939762910901</v>
      </c>
      <c r="D572">
        <v>0.86381581460642898</v>
      </c>
      <c r="E572">
        <v>1.5558438508991099</v>
      </c>
      <c r="F572">
        <v>0.32477301756736598</v>
      </c>
      <c r="G572">
        <v>0.93265221565039702</v>
      </c>
    </row>
    <row r="573" spans="1:7" x14ac:dyDescent="0.3">
      <c r="A573" t="s">
        <v>1150</v>
      </c>
      <c r="B573" t="s">
        <v>826</v>
      </c>
      <c r="C573">
        <v>0.84105454388067602</v>
      </c>
      <c r="D573">
        <v>0.59547620037180204</v>
      </c>
      <c r="E573">
        <v>1.18791102875424</v>
      </c>
      <c r="F573">
        <v>0.32583230970077898</v>
      </c>
      <c r="G573">
        <v>0.93293331723357997</v>
      </c>
    </row>
    <row r="574" spans="1:7" x14ac:dyDescent="0.3">
      <c r="A574" t="s">
        <v>1169</v>
      </c>
      <c r="B574" t="s">
        <v>820</v>
      </c>
      <c r="C574">
        <v>0.76741015010214697</v>
      </c>
      <c r="D574">
        <v>0.45241446350110198</v>
      </c>
      <c r="E574">
        <v>1.30172305704449</v>
      </c>
      <c r="F574">
        <v>0.32613921337018897</v>
      </c>
      <c r="G574">
        <v>0.93293331723357997</v>
      </c>
    </row>
    <row r="575" spans="1:7" x14ac:dyDescent="0.3">
      <c r="A575" t="s">
        <v>1227</v>
      </c>
      <c r="B575" t="s">
        <v>813</v>
      </c>
      <c r="C575">
        <v>1.07782939471692</v>
      </c>
      <c r="D575">
        <v>0.92793753071887297</v>
      </c>
      <c r="E575">
        <v>1.2519336330926001</v>
      </c>
      <c r="F575">
        <v>0.32658375609400703</v>
      </c>
      <c r="G575">
        <v>0.93293331723357997</v>
      </c>
    </row>
    <row r="576" spans="1:7" x14ac:dyDescent="0.3">
      <c r="A576" t="s">
        <v>1227</v>
      </c>
      <c r="B576" t="s">
        <v>827</v>
      </c>
      <c r="C576">
        <v>0.95017399048437201</v>
      </c>
      <c r="D576">
        <v>0.85770618599002002</v>
      </c>
      <c r="E576">
        <v>1.05261058733171</v>
      </c>
      <c r="F576">
        <v>0.32786663995821502</v>
      </c>
      <c r="G576">
        <v>0.93496350731539801</v>
      </c>
    </row>
    <row r="577" spans="1:7" x14ac:dyDescent="0.3">
      <c r="A577" t="s">
        <v>1273</v>
      </c>
      <c r="B577" t="s">
        <v>824</v>
      </c>
      <c r="C577">
        <v>0.86383127474406995</v>
      </c>
      <c r="D577">
        <v>0.64377997143442101</v>
      </c>
      <c r="E577">
        <v>1.1590986118492199</v>
      </c>
      <c r="F577">
        <v>0.32918030873048398</v>
      </c>
      <c r="G577">
        <v>0.93588661598211398</v>
      </c>
    </row>
    <row r="578" spans="1:7" x14ac:dyDescent="0.3">
      <c r="A578" t="s">
        <v>1177</v>
      </c>
      <c r="B578" t="s">
        <v>825</v>
      </c>
      <c r="C578">
        <v>0.97007790416540496</v>
      </c>
      <c r="D578">
        <v>0.91257968980995796</v>
      </c>
      <c r="E578">
        <v>1.03119886477631</v>
      </c>
      <c r="F578">
        <v>0.32981930366476803</v>
      </c>
      <c r="G578">
        <v>0.93588661598211398</v>
      </c>
    </row>
    <row r="579" spans="1:7" x14ac:dyDescent="0.3">
      <c r="A579" t="s">
        <v>1146</v>
      </c>
      <c r="B579" t="s">
        <v>828</v>
      </c>
      <c r="C579">
        <v>0.94586686259189701</v>
      </c>
      <c r="D579">
        <v>0.84566398543916299</v>
      </c>
      <c r="E579">
        <v>1.05794279661186</v>
      </c>
      <c r="F579">
        <v>0.33000988366537098</v>
      </c>
      <c r="G579">
        <v>0.93588661598211398</v>
      </c>
    </row>
    <row r="580" spans="1:7" x14ac:dyDescent="0.3">
      <c r="A580" t="s">
        <v>1156</v>
      </c>
      <c r="B580" t="s">
        <v>76</v>
      </c>
      <c r="C580">
        <v>1.0454580858925699</v>
      </c>
      <c r="D580">
        <v>0.95589756649269997</v>
      </c>
      <c r="E580">
        <v>1.14340976237489</v>
      </c>
      <c r="F580">
        <v>0.33060583303202601</v>
      </c>
      <c r="G580">
        <v>0.93588661598211398</v>
      </c>
    </row>
    <row r="581" spans="1:7" x14ac:dyDescent="0.3">
      <c r="A581" t="s">
        <v>1108</v>
      </c>
      <c r="B581" t="s">
        <v>929</v>
      </c>
      <c r="C581">
        <v>1.0446253920945401</v>
      </c>
      <c r="D581">
        <v>0.95637082881805402</v>
      </c>
      <c r="E581">
        <v>1.14102414767009</v>
      </c>
      <c r="F581">
        <v>0.332334967321464</v>
      </c>
      <c r="G581">
        <v>0.93588661598211398</v>
      </c>
    </row>
    <row r="582" spans="1:7" x14ac:dyDescent="0.3">
      <c r="A582" t="s">
        <v>1150</v>
      </c>
      <c r="B582" t="s">
        <v>76</v>
      </c>
      <c r="C582">
        <v>0.885887705396318</v>
      </c>
      <c r="D582">
        <v>0.69333305016487801</v>
      </c>
      <c r="E582">
        <v>1.1319192506194899</v>
      </c>
      <c r="F582">
        <v>0.332551418182916</v>
      </c>
      <c r="G582">
        <v>0.93588661598211398</v>
      </c>
    </row>
    <row r="583" spans="1:7" x14ac:dyDescent="0.3">
      <c r="A583" t="s">
        <v>1156</v>
      </c>
      <c r="B583" t="s">
        <v>835</v>
      </c>
      <c r="C583">
        <v>1.1683174557048901</v>
      </c>
      <c r="D583">
        <v>0.85277104888292499</v>
      </c>
      <c r="E583">
        <v>1.6006238475060299</v>
      </c>
      <c r="F583">
        <v>0.33280266379457801</v>
      </c>
      <c r="G583">
        <v>0.93588661598211398</v>
      </c>
    </row>
    <row r="584" spans="1:7" x14ac:dyDescent="0.3">
      <c r="A584" t="s">
        <v>1117</v>
      </c>
      <c r="B584" t="s">
        <v>831</v>
      </c>
      <c r="C584">
        <v>0.93285525827023796</v>
      </c>
      <c r="D584">
        <v>0.81040773372272801</v>
      </c>
      <c r="E584">
        <v>1.07380383453985</v>
      </c>
      <c r="F584">
        <v>0.33298053900000002</v>
      </c>
      <c r="G584">
        <v>0.93588661598211398</v>
      </c>
    </row>
    <row r="585" spans="1:7" x14ac:dyDescent="0.3">
      <c r="A585" t="s">
        <v>1143</v>
      </c>
      <c r="B585" t="s">
        <v>819</v>
      </c>
      <c r="C585">
        <v>1.02348298103795</v>
      </c>
      <c r="D585">
        <v>0.97646597026544901</v>
      </c>
      <c r="E585">
        <v>1.0727638692719299</v>
      </c>
      <c r="F585">
        <v>0.33334517166560002</v>
      </c>
      <c r="G585">
        <v>0.93588661598211398</v>
      </c>
    </row>
    <row r="586" spans="1:7" x14ac:dyDescent="0.3">
      <c r="A586" t="s">
        <v>1276</v>
      </c>
      <c r="B586" t="s">
        <v>76</v>
      </c>
      <c r="C586">
        <v>1.0101849492996799</v>
      </c>
      <c r="D586">
        <v>0.98961238489151104</v>
      </c>
      <c r="E586">
        <v>1.03118518661573</v>
      </c>
      <c r="F586">
        <v>0.33440059403247602</v>
      </c>
      <c r="G586">
        <v>0.93644989104017595</v>
      </c>
    </row>
    <row r="587" spans="1:7" x14ac:dyDescent="0.3">
      <c r="A587" t="s">
        <v>1112</v>
      </c>
      <c r="B587" t="s">
        <v>835</v>
      </c>
      <c r="C587">
        <v>0.95142116123625398</v>
      </c>
      <c r="D587">
        <v>0.85961480694680903</v>
      </c>
      <c r="E587">
        <v>1.0530323800066299</v>
      </c>
      <c r="F587">
        <v>0.33611549190868001</v>
      </c>
      <c r="G587">
        <v>0.93644989104017595</v>
      </c>
    </row>
    <row r="588" spans="1:7" x14ac:dyDescent="0.3">
      <c r="A588" t="s">
        <v>1242</v>
      </c>
      <c r="B588" t="s">
        <v>829</v>
      </c>
      <c r="C588">
        <v>1.03293881184528</v>
      </c>
      <c r="D588">
        <v>0.96680018193827499</v>
      </c>
      <c r="E588">
        <v>1.1036019737576599</v>
      </c>
      <c r="F588">
        <v>0.33710173841211999</v>
      </c>
      <c r="G588">
        <v>0.93644989104017595</v>
      </c>
    </row>
    <row r="589" spans="1:7" x14ac:dyDescent="0.3">
      <c r="A589" t="s">
        <v>727</v>
      </c>
      <c r="B589" t="s">
        <v>826</v>
      </c>
      <c r="C589">
        <v>0.86473377259929096</v>
      </c>
      <c r="D589">
        <v>0.64252760030202205</v>
      </c>
      <c r="E589">
        <v>1.1637858002089101</v>
      </c>
      <c r="F589">
        <v>0.33752579168076302</v>
      </c>
      <c r="G589">
        <v>0.93644989104017595</v>
      </c>
    </row>
    <row r="590" spans="1:7" x14ac:dyDescent="0.3">
      <c r="A590" t="s">
        <v>1144</v>
      </c>
      <c r="B590" t="s">
        <v>820</v>
      </c>
      <c r="C590">
        <v>0.74575423772480698</v>
      </c>
      <c r="D590">
        <v>0.408625305307945</v>
      </c>
      <c r="E590">
        <v>1.3610253106213901</v>
      </c>
      <c r="F590">
        <v>0.33920140307654101</v>
      </c>
      <c r="G590">
        <v>0.93644989104017595</v>
      </c>
    </row>
    <row r="591" spans="1:7" x14ac:dyDescent="0.3">
      <c r="A591" t="s">
        <v>1216</v>
      </c>
      <c r="B591" t="s">
        <v>818</v>
      </c>
      <c r="C591">
        <v>0.97854193658937105</v>
      </c>
      <c r="D591">
        <v>0.93592415367926596</v>
      </c>
      <c r="E591">
        <v>1.02310034194525</v>
      </c>
      <c r="F591">
        <v>0.339697700629636</v>
      </c>
      <c r="G591">
        <v>0.93644989104017595</v>
      </c>
    </row>
    <row r="592" spans="1:7" x14ac:dyDescent="0.3">
      <c r="A592" t="s">
        <v>1216</v>
      </c>
      <c r="B592" t="s">
        <v>816</v>
      </c>
      <c r="C592">
        <v>0.97854193658937105</v>
      </c>
      <c r="D592">
        <v>0.93592415367926596</v>
      </c>
      <c r="E592">
        <v>1.02310034194525</v>
      </c>
      <c r="F592">
        <v>0.339697700629636</v>
      </c>
      <c r="G592">
        <v>0.93644989104017595</v>
      </c>
    </row>
    <row r="593" spans="1:7" x14ac:dyDescent="0.3">
      <c r="A593" t="s">
        <v>1115</v>
      </c>
      <c r="B593" t="s">
        <v>819</v>
      </c>
      <c r="C593">
        <v>0.97170324558193</v>
      </c>
      <c r="D593">
        <v>0.91604915553205002</v>
      </c>
      <c r="E593">
        <v>1.0307385709296899</v>
      </c>
      <c r="F593">
        <v>0.34014292754182301</v>
      </c>
      <c r="G593">
        <v>0.93644989104017595</v>
      </c>
    </row>
    <row r="594" spans="1:7" x14ac:dyDescent="0.3">
      <c r="A594" t="s">
        <v>1119</v>
      </c>
      <c r="B594" t="s">
        <v>829</v>
      </c>
      <c r="C594">
        <v>1.0961715841587301</v>
      </c>
      <c r="D594">
        <v>0.90732952275182299</v>
      </c>
      <c r="E594">
        <v>1.3243172538602801</v>
      </c>
      <c r="F594">
        <v>0.341168309797374</v>
      </c>
      <c r="G594">
        <v>0.93644989104017595</v>
      </c>
    </row>
    <row r="595" spans="1:7" x14ac:dyDescent="0.3">
      <c r="A595" t="s">
        <v>1117</v>
      </c>
      <c r="B595" t="s">
        <v>822</v>
      </c>
      <c r="C595">
        <v>0.94947935057387101</v>
      </c>
      <c r="D595">
        <v>0.85333546089555301</v>
      </c>
      <c r="E595">
        <v>1.0564556126849201</v>
      </c>
      <c r="F595">
        <v>0.34123496907831202</v>
      </c>
      <c r="G595">
        <v>0.93644989104017595</v>
      </c>
    </row>
    <row r="596" spans="1:7" x14ac:dyDescent="0.3">
      <c r="A596" t="s">
        <v>1151</v>
      </c>
      <c r="B596" t="s">
        <v>1277</v>
      </c>
      <c r="C596">
        <v>0.87147452096576905</v>
      </c>
      <c r="D596">
        <v>0.65617943364354103</v>
      </c>
      <c r="E596">
        <v>1.15740878447752</v>
      </c>
      <c r="F596">
        <v>0.34199610685328202</v>
      </c>
      <c r="G596">
        <v>0.93644989104017595</v>
      </c>
    </row>
    <row r="597" spans="1:7" x14ac:dyDescent="0.3">
      <c r="A597" t="s">
        <v>1112</v>
      </c>
      <c r="B597" t="s">
        <v>828</v>
      </c>
      <c r="C597">
        <v>0.97640577722238098</v>
      </c>
      <c r="D597">
        <v>0.92945130118121999</v>
      </c>
      <c r="E597">
        <v>1.0257323224806101</v>
      </c>
      <c r="F597">
        <v>0.34233441404202603</v>
      </c>
      <c r="G597">
        <v>0.93644989104017595</v>
      </c>
    </row>
    <row r="598" spans="1:7" x14ac:dyDescent="0.3">
      <c r="A598" t="s">
        <v>1152</v>
      </c>
      <c r="B598" t="s">
        <v>822</v>
      </c>
      <c r="C598">
        <v>0.95298633040311898</v>
      </c>
      <c r="D598">
        <v>0.86257815437097096</v>
      </c>
      <c r="E598">
        <v>1.05287032987462</v>
      </c>
      <c r="F598">
        <v>0.34369257044264201</v>
      </c>
      <c r="G598">
        <v>0.93644989104017595</v>
      </c>
    </row>
    <row r="599" spans="1:7" x14ac:dyDescent="0.3">
      <c r="A599" t="s">
        <v>1162</v>
      </c>
      <c r="B599" t="s">
        <v>936</v>
      </c>
      <c r="C599">
        <v>1.02391957400811</v>
      </c>
      <c r="D599">
        <v>0.97495576229943803</v>
      </c>
      <c r="E599">
        <v>1.07534242534683</v>
      </c>
      <c r="F599">
        <v>0.344414144211733</v>
      </c>
      <c r="G599">
        <v>0.93644989104017595</v>
      </c>
    </row>
    <row r="600" spans="1:7" x14ac:dyDescent="0.3">
      <c r="A600" t="s">
        <v>727</v>
      </c>
      <c r="B600" t="s">
        <v>828</v>
      </c>
      <c r="C600">
        <v>0.84549901755408097</v>
      </c>
      <c r="D600">
        <v>0.59705804370879001</v>
      </c>
      <c r="E600">
        <v>1.19731841186548</v>
      </c>
      <c r="F600">
        <v>0.344415429779798</v>
      </c>
      <c r="G600">
        <v>0.93644989104017595</v>
      </c>
    </row>
    <row r="601" spans="1:7" x14ac:dyDescent="0.3">
      <c r="A601" t="s">
        <v>1111</v>
      </c>
      <c r="B601" t="s">
        <v>833</v>
      </c>
      <c r="C601">
        <v>1.10321437618441</v>
      </c>
      <c r="D601">
        <v>0.89994173947700395</v>
      </c>
      <c r="E601">
        <v>1.3524008348887799</v>
      </c>
      <c r="F601">
        <v>0.344480668992316</v>
      </c>
      <c r="G601">
        <v>0.93644989104017595</v>
      </c>
    </row>
    <row r="602" spans="1:7" x14ac:dyDescent="0.3">
      <c r="A602" t="s">
        <v>1114</v>
      </c>
      <c r="B602" t="s">
        <v>816</v>
      </c>
      <c r="C602">
        <v>1.0406110577295</v>
      </c>
      <c r="D602">
        <v>0.95816600630178606</v>
      </c>
      <c r="E602">
        <v>1.1301500641297599</v>
      </c>
      <c r="F602">
        <v>0.344535591614619</v>
      </c>
      <c r="G602">
        <v>0.93644989104017595</v>
      </c>
    </row>
    <row r="603" spans="1:7" x14ac:dyDescent="0.3">
      <c r="A603" t="s">
        <v>1158</v>
      </c>
      <c r="B603" t="s">
        <v>815</v>
      </c>
      <c r="C603">
        <v>1.03212615153781</v>
      </c>
      <c r="D603">
        <v>0.966519684483784</v>
      </c>
      <c r="E603">
        <v>1.1021859252222199</v>
      </c>
      <c r="F603">
        <v>0.34533242326067298</v>
      </c>
      <c r="G603">
        <v>0.93644989104017595</v>
      </c>
    </row>
    <row r="604" spans="1:7" x14ac:dyDescent="0.3">
      <c r="A604" t="s">
        <v>1216</v>
      </c>
      <c r="B604" t="s">
        <v>819</v>
      </c>
      <c r="C604">
        <v>1.0177721552246899</v>
      </c>
      <c r="D604">
        <v>0.98112940771293899</v>
      </c>
      <c r="E604">
        <v>1.0557834183824399</v>
      </c>
      <c r="F604">
        <v>0.34638018159452499</v>
      </c>
      <c r="G604">
        <v>0.93644989104017595</v>
      </c>
    </row>
    <row r="605" spans="1:7" x14ac:dyDescent="0.3">
      <c r="A605" t="s">
        <v>1159</v>
      </c>
      <c r="B605" t="s">
        <v>821</v>
      </c>
      <c r="C605">
        <v>0.60508443548478297</v>
      </c>
      <c r="D605">
        <v>0.21252965656422801</v>
      </c>
      <c r="E605">
        <v>1.72271098530333</v>
      </c>
      <c r="F605">
        <v>0.34664438584694102</v>
      </c>
      <c r="G605">
        <v>0.93644989104017595</v>
      </c>
    </row>
    <row r="606" spans="1:7" x14ac:dyDescent="0.3">
      <c r="A606" t="s">
        <v>1205</v>
      </c>
      <c r="B606" t="s">
        <v>819</v>
      </c>
      <c r="C606">
        <v>0.94256734146371601</v>
      </c>
      <c r="D606">
        <v>0.83316855806953904</v>
      </c>
      <c r="E606">
        <v>1.0663306777352299</v>
      </c>
      <c r="F606">
        <v>0.34738057705585701</v>
      </c>
      <c r="G606">
        <v>0.93644989104017595</v>
      </c>
    </row>
    <row r="607" spans="1:7" x14ac:dyDescent="0.3">
      <c r="A607" t="s">
        <v>1161</v>
      </c>
      <c r="B607" t="s">
        <v>818</v>
      </c>
      <c r="C607">
        <v>1.0759142139051801</v>
      </c>
      <c r="D607">
        <v>0.92283198977740899</v>
      </c>
      <c r="E607">
        <v>1.2543901907457899</v>
      </c>
      <c r="F607">
        <v>0.35008407288496801</v>
      </c>
      <c r="G607">
        <v>0.93644989104017595</v>
      </c>
    </row>
    <row r="608" spans="1:7" x14ac:dyDescent="0.3">
      <c r="A608" t="s">
        <v>1161</v>
      </c>
      <c r="B608" t="s">
        <v>816</v>
      </c>
      <c r="C608">
        <v>1.0759142139051801</v>
      </c>
      <c r="D608">
        <v>0.92283198977740899</v>
      </c>
      <c r="E608">
        <v>1.2543901907457899</v>
      </c>
      <c r="F608">
        <v>0.35008407288496801</v>
      </c>
      <c r="G608">
        <v>0.93644989104017595</v>
      </c>
    </row>
    <row r="609" spans="1:7" x14ac:dyDescent="0.3">
      <c r="A609" t="s">
        <v>1171</v>
      </c>
      <c r="B609" t="s">
        <v>929</v>
      </c>
      <c r="C609">
        <v>1.04076274652251</v>
      </c>
      <c r="D609">
        <v>0.95704854456614497</v>
      </c>
      <c r="E609">
        <v>1.13179953169473</v>
      </c>
      <c r="F609">
        <v>0.35038061104468199</v>
      </c>
      <c r="G609">
        <v>0.93644989104017595</v>
      </c>
    </row>
    <row r="610" spans="1:7" x14ac:dyDescent="0.3">
      <c r="A610" t="s">
        <v>1221</v>
      </c>
      <c r="B610" t="s">
        <v>826</v>
      </c>
      <c r="C610">
        <v>1.0320449546672601</v>
      </c>
      <c r="D610">
        <v>0.96580900381604196</v>
      </c>
      <c r="E610">
        <v>1.1028234197918301</v>
      </c>
      <c r="F610">
        <v>0.351330645619371</v>
      </c>
      <c r="G610">
        <v>0.93644989104017595</v>
      </c>
    </row>
    <row r="611" spans="1:7" x14ac:dyDescent="0.3">
      <c r="A611" t="s">
        <v>1175</v>
      </c>
      <c r="B611" t="s">
        <v>818</v>
      </c>
      <c r="C611">
        <v>1.0173956079367901</v>
      </c>
      <c r="D611">
        <v>0.98112874976291198</v>
      </c>
      <c r="E611">
        <v>1.05500304959893</v>
      </c>
      <c r="F611">
        <v>0.35173208601704498</v>
      </c>
      <c r="G611">
        <v>0.93644989104017595</v>
      </c>
    </row>
    <row r="612" spans="1:7" x14ac:dyDescent="0.3">
      <c r="A612" t="s">
        <v>1166</v>
      </c>
      <c r="B612" t="s">
        <v>697</v>
      </c>
      <c r="C612">
        <v>1.0491817138349799</v>
      </c>
      <c r="D612">
        <v>0.94830446163394</v>
      </c>
      <c r="E612">
        <v>1.1607899289528201</v>
      </c>
      <c r="F612">
        <v>0.35192686201564899</v>
      </c>
      <c r="G612">
        <v>0.93644989104017595</v>
      </c>
    </row>
    <row r="613" spans="1:7" x14ac:dyDescent="0.3">
      <c r="A613" t="s">
        <v>1117</v>
      </c>
      <c r="B613" t="s">
        <v>818</v>
      </c>
      <c r="C613">
        <v>0.97658500712079299</v>
      </c>
      <c r="D613">
        <v>0.92900096314483305</v>
      </c>
      <c r="E613">
        <v>1.0266063373116601</v>
      </c>
      <c r="F613">
        <v>0.35254748081334802</v>
      </c>
      <c r="G613">
        <v>0.93644989104017595</v>
      </c>
    </row>
    <row r="614" spans="1:7" x14ac:dyDescent="0.3">
      <c r="A614" t="s">
        <v>1117</v>
      </c>
      <c r="B614" t="s">
        <v>816</v>
      </c>
      <c r="C614">
        <v>0.97658500712079299</v>
      </c>
      <c r="D614">
        <v>0.92900096314483305</v>
      </c>
      <c r="E614">
        <v>1.0266063373116601</v>
      </c>
      <c r="F614">
        <v>0.35254748081334802</v>
      </c>
      <c r="G614">
        <v>0.93644989104017595</v>
      </c>
    </row>
    <row r="615" spans="1:7" x14ac:dyDescent="0.3">
      <c r="A615" t="s">
        <v>1158</v>
      </c>
      <c r="B615" t="s">
        <v>830</v>
      </c>
      <c r="C615">
        <v>1.0593987436155601</v>
      </c>
      <c r="D615">
        <v>0.93781187986042902</v>
      </c>
      <c r="E615">
        <v>1.1967492863720699</v>
      </c>
      <c r="F615">
        <v>0.35356581515442997</v>
      </c>
      <c r="G615">
        <v>0.93644989104017595</v>
      </c>
    </row>
    <row r="616" spans="1:7" x14ac:dyDescent="0.3">
      <c r="A616" t="s">
        <v>1159</v>
      </c>
      <c r="B616" t="s">
        <v>76</v>
      </c>
      <c r="C616">
        <v>0.87493854457889497</v>
      </c>
      <c r="D616">
        <v>0.659693996463668</v>
      </c>
      <c r="E616">
        <v>1.1604129503882701</v>
      </c>
      <c r="F616">
        <v>0.35375153047656099</v>
      </c>
      <c r="G616">
        <v>0.93644989104017595</v>
      </c>
    </row>
    <row r="617" spans="1:7" x14ac:dyDescent="0.3">
      <c r="A617" t="s">
        <v>1146</v>
      </c>
      <c r="B617" t="s">
        <v>832</v>
      </c>
      <c r="C617">
        <v>1.12457020805243</v>
      </c>
      <c r="D617">
        <v>0.87637583847473399</v>
      </c>
      <c r="E617">
        <v>1.44305456325694</v>
      </c>
      <c r="F617">
        <v>0.35613004134280202</v>
      </c>
      <c r="G617">
        <v>0.93644989104017595</v>
      </c>
    </row>
    <row r="618" spans="1:7" x14ac:dyDescent="0.3">
      <c r="A618" t="s">
        <v>1175</v>
      </c>
      <c r="B618" t="s">
        <v>835</v>
      </c>
      <c r="C618">
        <v>1.08589931540753</v>
      </c>
      <c r="D618">
        <v>0.91127085609319203</v>
      </c>
      <c r="E618">
        <v>1.2939921378128201</v>
      </c>
      <c r="F618">
        <v>0.35691746695439602</v>
      </c>
      <c r="G618">
        <v>0.93644989104017595</v>
      </c>
    </row>
    <row r="619" spans="1:7" x14ac:dyDescent="0.3">
      <c r="A619" t="s">
        <v>1137</v>
      </c>
      <c r="B619" t="s">
        <v>820</v>
      </c>
      <c r="C619">
        <v>0.71483074975932903</v>
      </c>
      <c r="D619">
        <v>0.34983663019182698</v>
      </c>
      <c r="E619">
        <v>1.46063321191179</v>
      </c>
      <c r="F619">
        <v>0.35715948944772002</v>
      </c>
      <c r="G619">
        <v>0.93644989104017595</v>
      </c>
    </row>
    <row r="620" spans="1:7" x14ac:dyDescent="0.3">
      <c r="A620" t="s">
        <v>1135</v>
      </c>
      <c r="B620" t="s">
        <v>815</v>
      </c>
      <c r="C620">
        <v>1.0802221825420399</v>
      </c>
      <c r="D620">
        <v>0.91658033849358</v>
      </c>
      <c r="E620">
        <v>1.2730798541606001</v>
      </c>
      <c r="F620">
        <v>0.35721174463166999</v>
      </c>
      <c r="G620">
        <v>0.93644989104017595</v>
      </c>
    </row>
    <row r="621" spans="1:7" x14ac:dyDescent="0.3">
      <c r="A621" t="s">
        <v>1192</v>
      </c>
      <c r="B621" t="s">
        <v>697</v>
      </c>
      <c r="C621">
        <v>1.04597351503056</v>
      </c>
      <c r="D621">
        <v>0.95047455552308602</v>
      </c>
      <c r="E621">
        <v>1.1510677353622401</v>
      </c>
      <c r="F621">
        <v>0.35749650304480002</v>
      </c>
      <c r="G621">
        <v>0.93644989104017595</v>
      </c>
    </row>
    <row r="622" spans="1:7" x14ac:dyDescent="0.3">
      <c r="A622" t="s">
        <v>1160</v>
      </c>
      <c r="B622" t="s">
        <v>821</v>
      </c>
      <c r="C622">
        <v>1.1787310785129901</v>
      </c>
      <c r="D622">
        <v>0.83006790205242598</v>
      </c>
      <c r="E622">
        <v>1.67384734672542</v>
      </c>
      <c r="F622">
        <v>0.35806756380803401</v>
      </c>
      <c r="G622">
        <v>0.93644989104017595</v>
      </c>
    </row>
    <row r="623" spans="1:7" x14ac:dyDescent="0.3">
      <c r="A623" t="s">
        <v>732</v>
      </c>
      <c r="B623" t="s">
        <v>1277</v>
      </c>
      <c r="C623">
        <v>1.19465409320733</v>
      </c>
      <c r="D623">
        <v>0.81700504716900302</v>
      </c>
      <c r="E623">
        <v>1.7468660779543601</v>
      </c>
      <c r="F623">
        <v>0.35890873207629698</v>
      </c>
      <c r="G623">
        <v>0.93644989104017595</v>
      </c>
    </row>
    <row r="624" spans="1:7" x14ac:dyDescent="0.3">
      <c r="A624" t="s">
        <v>1175</v>
      </c>
      <c r="B624" t="s">
        <v>812</v>
      </c>
      <c r="C624">
        <v>0.98777798425293095</v>
      </c>
      <c r="D624">
        <v>0.96215860970983202</v>
      </c>
      <c r="E624">
        <v>1.01407952527602</v>
      </c>
      <c r="F624">
        <v>0.35904730072167501</v>
      </c>
      <c r="G624">
        <v>0.93644989104017595</v>
      </c>
    </row>
    <row r="625" spans="1:7" x14ac:dyDescent="0.3">
      <c r="A625" t="s">
        <v>1152</v>
      </c>
      <c r="B625" t="s">
        <v>819</v>
      </c>
      <c r="C625">
        <v>1.0349888961184099</v>
      </c>
      <c r="D625">
        <v>0.96165097882951101</v>
      </c>
      <c r="E625">
        <v>1.11391974705026</v>
      </c>
      <c r="F625">
        <v>0.35907016868923403</v>
      </c>
      <c r="G625">
        <v>0.93644989104017595</v>
      </c>
    </row>
    <row r="626" spans="1:7" x14ac:dyDescent="0.3">
      <c r="A626" t="s">
        <v>1169</v>
      </c>
      <c r="B626" t="s">
        <v>1271</v>
      </c>
      <c r="C626">
        <v>0.84081017992318496</v>
      </c>
      <c r="D626">
        <v>0.58041454189163499</v>
      </c>
      <c r="E626">
        <v>1.21802902518326</v>
      </c>
      <c r="F626">
        <v>0.35917760311715902</v>
      </c>
      <c r="G626">
        <v>0.93644989104017595</v>
      </c>
    </row>
    <row r="627" spans="1:7" x14ac:dyDescent="0.3">
      <c r="A627" t="s">
        <v>1136</v>
      </c>
      <c r="B627" t="s">
        <v>76</v>
      </c>
      <c r="C627">
        <v>0.95491772797101504</v>
      </c>
      <c r="D627">
        <v>0.86515723829366298</v>
      </c>
      <c r="E627">
        <v>1.0539909126713101</v>
      </c>
      <c r="F627">
        <v>0.359712767433289</v>
      </c>
      <c r="G627">
        <v>0.93644989104017595</v>
      </c>
    </row>
    <row r="628" spans="1:7" x14ac:dyDescent="0.3">
      <c r="A628" t="s">
        <v>1171</v>
      </c>
      <c r="B628" t="s">
        <v>830</v>
      </c>
      <c r="C628">
        <v>1.0878132040680799</v>
      </c>
      <c r="D628">
        <v>0.90840022326575198</v>
      </c>
      <c r="E628">
        <v>1.30266102609562</v>
      </c>
      <c r="F628">
        <v>0.36004663940593201</v>
      </c>
      <c r="G628">
        <v>0.93644989104017595</v>
      </c>
    </row>
    <row r="629" spans="1:7" x14ac:dyDescent="0.3">
      <c r="A629" t="s">
        <v>1157</v>
      </c>
      <c r="B629" t="s">
        <v>814</v>
      </c>
      <c r="C629">
        <v>0.56001955543432902</v>
      </c>
      <c r="D629">
        <v>0.16126923789143</v>
      </c>
      <c r="E629">
        <v>1.94471001766625</v>
      </c>
      <c r="F629">
        <v>0.36134205634863398</v>
      </c>
      <c r="G629">
        <v>0.93644989104017595</v>
      </c>
    </row>
    <row r="630" spans="1:7" x14ac:dyDescent="0.3">
      <c r="A630" t="s">
        <v>1227</v>
      </c>
      <c r="B630" t="s">
        <v>834</v>
      </c>
      <c r="C630">
        <v>0.94122519912954705</v>
      </c>
      <c r="D630">
        <v>0.82633283342967001</v>
      </c>
      <c r="E630">
        <v>1.0720920670664</v>
      </c>
      <c r="F630">
        <v>0.36180077295655799</v>
      </c>
      <c r="G630">
        <v>0.93644989104017595</v>
      </c>
    </row>
    <row r="631" spans="1:7" x14ac:dyDescent="0.3">
      <c r="A631" t="s">
        <v>1150</v>
      </c>
      <c r="B631" t="s">
        <v>828</v>
      </c>
      <c r="C631">
        <v>0.82852244715052303</v>
      </c>
      <c r="D631">
        <v>0.55239473122268401</v>
      </c>
      <c r="E631">
        <v>1.24267920498244</v>
      </c>
      <c r="F631">
        <v>0.363089633125249</v>
      </c>
      <c r="G631">
        <v>0.93644989104017595</v>
      </c>
    </row>
    <row r="632" spans="1:7" x14ac:dyDescent="0.3">
      <c r="A632" t="s">
        <v>1148</v>
      </c>
      <c r="B632" t="s">
        <v>830</v>
      </c>
      <c r="C632">
        <v>1.17403212870129</v>
      </c>
      <c r="D632">
        <v>0.83083204263538102</v>
      </c>
      <c r="E632">
        <v>1.65900130049243</v>
      </c>
      <c r="F632">
        <v>0.363108740828117</v>
      </c>
      <c r="G632">
        <v>0.93644989104017595</v>
      </c>
    </row>
    <row r="633" spans="1:7" x14ac:dyDescent="0.3">
      <c r="A633" t="s">
        <v>1148</v>
      </c>
      <c r="B633" t="s">
        <v>825</v>
      </c>
      <c r="C633">
        <v>0.86298516273007098</v>
      </c>
      <c r="D633">
        <v>0.62785260321176095</v>
      </c>
      <c r="E633">
        <v>1.1861755247689301</v>
      </c>
      <c r="F633">
        <v>0.36389757930460598</v>
      </c>
      <c r="G633">
        <v>0.93644989104017595</v>
      </c>
    </row>
    <row r="634" spans="1:7" x14ac:dyDescent="0.3">
      <c r="A634" t="s">
        <v>871</v>
      </c>
      <c r="B634" t="s">
        <v>817</v>
      </c>
      <c r="C634">
        <v>0.98090705894048902</v>
      </c>
      <c r="D634">
        <v>0.94085565344778199</v>
      </c>
      <c r="E634">
        <v>1.0226634178721901</v>
      </c>
      <c r="F634">
        <v>0.364757866846457</v>
      </c>
      <c r="G634">
        <v>0.93644989104017595</v>
      </c>
    </row>
    <row r="635" spans="1:7" x14ac:dyDescent="0.3">
      <c r="A635" t="s">
        <v>1162</v>
      </c>
      <c r="B635" t="s">
        <v>818</v>
      </c>
      <c r="C635">
        <v>0.98564522318818404</v>
      </c>
      <c r="D635">
        <v>0.95525433109744995</v>
      </c>
      <c r="E635">
        <v>1.0170029848255999</v>
      </c>
      <c r="F635">
        <v>0.36554709942625402</v>
      </c>
      <c r="G635">
        <v>0.93644989104017595</v>
      </c>
    </row>
    <row r="636" spans="1:7" x14ac:dyDescent="0.3">
      <c r="A636" t="s">
        <v>1150</v>
      </c>
      <c r="B636" t="s">
        <v>815</v>
      </c>
      <c r="C636">
        <v>0.85052807005099196</v>
      </c>
      <c r="D636">
        <v>0.59842041569923698</v>
      </c>
      <c r="E636">
        <v>1.2088457862845401</v>
      </c>
      <c r="F636">
        <v>0.36674965785576902</v>
      </c>
      <c r="G636">
        <v>0.93644989104017595</v>
      </c>
    </row>
    <row r="637" spans="1:7" x14ac:dyDescent="0.3">
      <c r="A637" t="s">
        <v>1146</v>
      </c>
      <c r="B637" t="s">
        <v>820</v>
      </c>
      <c r="C637">
        <v>0.87886422663082997</v>
      </c>
      <c r="D637">
        <v>0.66361113227062796</v>
      </c>
      <c r="E637">
        <v>1.16393817296062</v>
      </c>
      <c r="F637">
        <v>0.36766695273039302</v>
      </c>
      <c r="G637">
        <v>0.93644989104017595</v>
      </c>
    </row>
    <row r="638" spans="1:7" x14ac:dyDescent="0.3">
      <c r="A638" t="s">
        <v>1161</v>
      </c>
      <c r="B638" t="s">
        <v>827</v>
      </c>
      <c r="C638">
        <v>0.90118596367096904</v>
      </c>
      <c r="D638">
        <v>0.718573124449151</v>
      </c>
      <c r="E638">
        <v>1.13020667415045</v>
      </c>
      <c r="F638">
        <v>0.367824674331309</v>
      </c>
      <c r="G638">
        <v>0.93644989104017595</v>
      </c>
    </row>
    <row r="639" spans="1:7" x14ac:dyDescent="0.3">
      <c r="A639" t="s">
        <v>1148</v>
      </c>
      <c r="B639" t="s">
        <v>816</v>
      </c>
      <c r="C639">
        <v>1.05631150690773</v>
      </c>
      <c r="D639">
        <v>0.93757840077907495</v>
      </c>
      <c r="E639">
        <v>1.1900807427928399</v>
      </c>
      <c r="F639">
        <v>0.36785816146289502</v>
      </c>
      <c r="G639">
        <v>0.93644989104017595</v>
      </c>
    </row>
    <row r="640" spans="1:7" x14ac:dyDescent="0.3">
      <c r="A640" t="s">
        <v>1135</v>
      </c>
      <c r="B640" t="s">
        <v>831</v>
      </c>
      <c r="C640">
        <v>1.1569791334484201</v>
      </c>
      <c r="D640">
        <v>0.84203085375219999</v>
      </c>
      <c r="E640">
        <v>1.5897288196389301</v>
      </c>
      <c r="F640">
        <v>0.36843662900000002</v>
      </c>
      <c r="G640">
        <v>0.93644989104017595</v>
      </c>
    </row>
    <row r="641" spans="1:7" x14ac:dyDescent="0.3">
      <c r="A641" t="s">
        <v>1135</v>
      </c>
      <c r="B641" t="s">
        <v>814</v>
      </c>
      <c r="C641">
        <v>1.2659152582095199</v>
      </c>
      <c r="D641">
        <v>0.757202373765828</v>
      </c>
      <c r="E641">
        <v>2.1163978039287898</v>
      </c>
      <c r="F641">
        <v>0.36851142727207797</v>
      </c>
      <c r="G641">
        <v>0.93644989104017595</v>
      </c>
    </row>
    <row r="642" spans="1:7" x14ac:dyDescent="0.3">
      <c r="A642" t="s">
        <v>1192</v>
      </c>
      <c r="B642" t="s">
        <v>822</v>
      </c>
      <c r="C642">
        <v>1.05108983216327</v>
      </c>
      <c r="D642">
        <v>0.94288718548836703</v>
      </c>
      <c r="E642">
        <v>1.1717094603473599</v>
      </c>
      <c r="F642">
        <v>0.36867088474660098</v>
      </c>
      <c r="G642">
        <v>0.93644989104017595</v>
      </c>
    </row>
    <row r="643" spans="1:7" x14ac:dyDescent="0.3">
      <c r="A643" t="s">
        <v>1117</v>
      </c>
      <c r="B643" t="s">
        <v>827</v>
      </c>
      <c r="C643">
        <v>0.95904048955283305</v>
      </c>
      <c r="D643">
        <v>0.87536509005740104</v>
      </c>
      <c r="E643">
        <v>1.05071434884549</v>
      </c>
      <c r="F643">
        <v>0.36924895468957802</v>
      </c>
      <c r="G643">
        <v>0.93644989104017595</v>
      </c>
    </row>
    <row r="644" spans="1:7" x14ac:dyDescent="0.3">
      <c r="A644" t="s">
        <v>1137</v>
      </c>
      <c r="B644" t="s">
        <v>817</v>
      </c>
      <c r="C644">
        <v>1.1444508216044</v>
      </c>
      <c r="D644">
        <v>0.85246790657565097</v>
      </c>
      <c r="E644">
        <v>1.5364422202500201</v>
      </c>
      <c r="F644">
        <v>0.369281726074631</v>
      </c>
      <c r="G644">
        <v>0.93644989104017595</v>
      </c>
    </row>
    <row r="645" spans="1:7" x14ac:dyDescent="0.3">
      <c r="A645" t="s">
        <v>1111</v>
      </c>
      <c r="B645" t="s">
        <v>832</v>
      </c>
      <c r="C645">
        <v>1.1233847085004101</v>
      </c>
      <c r="D645">
        <v>0.87099460290754804</v>
      </c>
      <c r="E645">
        <v>1.4489104743930299</v>
      </c>
      <c r="F645">
        <v>0.37018332818327099</v>
      </c>
      <c r="G645">
        <v>0.93644989104017595</v>
      </c>
    </row>
    <row r="646" spans="1:7" x14ac:dyDescent="0.3">
      <c r="A646" t="s">
        <v>1275</v>
      </c>
      <c r="B646" t="s">
        <v>821</v>
      </c>
      <c r="C646">
        <v>0.92331666601995999</v>
      </c>
      <c r="D646">
        <v>0.77506444122484597</v>
      </c>
      <c r="E646">
        <v>1.0999261744003801</v>
      </c>
      <c r="F646">
        <v>0.37163216699319501</v>
      </c>
      <c r="G646">
        <v>0.93644989104017595</v>
      </c>
    </row>
    <row r="647" spans="1:7" x14ac:dyDescent="0.3">
      <c r="A647" t="s">
        <v>1111</v>
      </c>
      <c r="B647" t="s">
        <v>1271</v>
      </c>
      <c r="C647">
        <v>1.0497511642834201</v>
      </c>
      <c r="D647">
        <v>0.94341182359746201</v>
      </c>
      <c r="E647">
        <v>1.1680768454992201</v>
      </c>
      <c r="F647">
        <v>0.37293569000482202</v>
      </c>
      <c r="G647">
        <v>0.93644989104017595</v>
      </c>
    </row>
    <row r="648" spans="1:7" x14ac:dyDescent="0.3">
      <c r="A648" t="s">
        <v>1112</v>
      </c>
      <c r="B648" t="s">
        <v>832</v>
      </c>
      <c r="C648">
        <v>0.951288381222131</v>
      </c>
      <c r="D648">
        <v>0.85232132756832002</v>
      </c>
      <c r="E648">
        <v>1.0617469667573001</v>
      </c>
      <c r="F648">
        <v>0.37294324435941201</v>
      </c>
      <c r="G648">
        <v>0.93644989104017595</v>
      </c>
    </row>
    <row r="649" spans="1:7" x14ac:dyDescent="0.3">
      <c r="A649" t="s">
        <v>1273</v>
      </c>
      <c r="B649" t="s">
        <v>825</v>
      </c>
      <c r="C649">
        <v>0.81194662244528404</v>
      </c>
      <c r="D649">
        <v>0.51314639288951203</v>
      </c>
      <c r="E649">
        <v>1.28473536370011</v>
      </c>
      <c r="F649">
        <v>0.37357861799995601</v>
      </c>
      <c r="G649">
        <v>0.93644989104017595</v>
      </c>
    </row>
    <row r="650" spans="1:7" x14ac:dyDescent="0.3">
      <c r="A650" t="s">
        <v>1115</v>
      </c>
      <c r="B650" t="s">
        <v>834</v>
      </c>
      <c r="C650">
        <v>0.91982281960784196</v>
      </c>
      <c r="D650">
        <v>0.76473186529954096</v>
      </c>
      <c r="E650">
        <v>1.1063668951991701</v>
      </c>
      <c r="F650">
        <v>0.375041694200894</v>
      </c>
      <c r="G650">
        <v>0.93644989104017595</v>
      </c>
    </row>
    <row r="651" spans="1:7" x14ac:dyDescent="0.3">
      <c r="A651" t="s">
        <v>1110</v>
      </c>
      <c r="B651" t="s">
        <v>821</v>
      </c>
      <c r="C651">
        <v>1.5542771399689701</v>
      </c>
      <c r="D651">
        <v>0.58657085421436905</v>
      </c>
      <c r="E651">
        <v>4.1184750494732896</v>
      </c>
      <c r="F651">
        <v>0.37506579403986701</v>
      </c>
      <c r="G651">
        <v>0.93644989104017595</v>
      </c>
    </row>
    <row r="652" spans="1:7" x14ac:dyDescent="0.3">
      <c r="A652" t="s">
        <v>1183</v>
      </c>
      <c r="B652" t="s">
        <v>812</v>
      </c>
      <c r="C652">
        <v>1.0144991972605599</v>
      </c>
      <c r="D652">
        <v>0.98273332461037</v>
      </c>
      <c r="E652">
        <v>1.0472918699998099</v>
      </c>
      <c r="F652">
        <v>0.375136051769482</v>
      </c>
      <c r="G652">
        <v>0.93644989104017595</v>
      </c>
    </row>
    <row r="653" spans="1:7" x14ac:dyDescent="0.3">
      <c r="A653" t="s">
        <v>1166</v>
      </c>
      <c r="B653" t="s">
        <v>818</v>
      </c>
      <c r="C653">
        <v>0.95955812292202103</v>
      </c>
      <c r="D653">
        <v>0.87588081562451503</v>
      </c>
      <c r="E653">
        <v>1.05122954497996</v>
      </c>
      <c r="F653">
        <v>0.37519065166703403</v>
      </c>
      <c r="G653">
        <v>0.93644989104017595</v>
      </c>
    </row>
    <row r="654" spans="1:7" x14ac:dyDescent="0.3">
      <c r="A654" t="s">
        <v>1166</v>
      </c>
      <c r="B654" t="s">
        <v>816</v>
      </c>
      <c r="C654">
        <v>0.95955812292202103</v>
      </c>
      <c r="D654">
        <v>0.87588081562451503</v>
      </c>
      <c r="E654">
        <v>1.05122954497996</v>
      </c>
      <c r="F654">
        <v>0.37519065166703403</v>
      </c>
      <c r="G654">
        <v>0.93644989104017595</v>
      </c>
    </row>
    <row r="655" spans="1:7" x14ac:dyDescent="0.3">
      <c r="A655" t="s">
        <v>1175</v>
      </c>
      <c r="B655" t="s">
        <v>929</v>
      </c>
      <c r="C655">
        <v>0.97865433355558296</v>
      </c>
      <c r="D655">
        <v>0.93307024301782204</v>
      </c>
      <c r="E655">
        <v>1.0264653832378501</v>
      </c>
      <c r="F655">
        <v>0.37528692508024197</v>
      </c>
      <c r="G655">
        <v>0.93644989104017595</v>
      </c>
    </row>
    <row r="656" spans="1:7" x14ac:dyDescent="0.3">
      <c r="A656" t="s">
        <v>1114</v>
      </c>
      <c r="B656" t="s">
        <v>817</v>
      </c>
      <c r="C656">
        <v>1.04067541844583</v>
      </c>
      <c r="D656">
        <v>0.95286086429163597</v>
      </c>
      <c r="E656">
        <v>1.1365828602505601</v>
      </c>
      <c r="F656">
        <v>0.37539050329197599</v>
      </c>
      <c r="G656">
        <v>0.93644989104017595</v>
      </c>
    </row>
    <row r="657" spans="1:7" x14ac:dyDescent="0.3">
      <c r="A657" t="s">
        <v>1113</v>
      </c>
      <c r="B657" t="s">
        <v>821</v>
      </c>
      <c r="C657">
        <v>0.82882599939824397</v>
      </c>
      <c r="D657">
        <v>0.54722311635076404</v>
      </c>
      <c r="E657">
        <v>1.2553426870186699</v>
      </c>
      <c r="F657">
        <v>0.37542623869130498</v>
      </c>
      <c r="G657">
        <v>0.93644989104017595</v>
      </c>
    </row>
    <row r="658" spans="1:7" x14ac:dyDescent="0.3">
      <c r="A658" t="s">
        <v>1276</v>
      </c>
      <c r="B658" t="s">
        <v>77</v>
      </c>
      <c r="C658">
        <v>1.0087488114008101</v>
      </c>
      <c r="D658">
        <v>0.98946609575351496</v>
      </c>
      <c r="E658">
        <v>1.02840730861791</v>
      </c>
      <c r="F658">
        <v>0.37638576991168199</v>
      </c>
      <c r="G658">
        <v>0.93644989104017595</v>
      </c>
    </row>
    <row r="659" spans="1:7" x14ac:dyDescent="0.3">
      <c r="A659" t="s">
        <v>871</v>
      </c>
      <c r="B659" t="s">
        <v>824</v>
      </c>
      <c r="C659">
        <v>0.98541812032374299</v>
      </c>
      <c r="D659">
        <v>0.95384809493539702</v>
      </c>
      <c r="E659">
        <v>1.01803303588728</v>
      </c>
      <c r="F659">
        <v>0.37659809390918397</v>
      </c>
      <c r="G659">
        <v>0.93644989104017595</v>
      </c>
    </row>
    <row r="660" spans="1:7" x14ac:dyDescent="0.3">
      <c r="A660" t="s">
        <v>1173</v>
      </c>
      <c r="B660" t="s">
        <v>832</v>
      </c>
      <c r="C660">
        <v>1.61046730791425</v>
      </c>
      <c r="D660">
        <v>0.55969583834761705</v>
      </c>
      <c r="E660">
        <v>4.6339543233296903</v>
      </c>
      <c r="F660">
        <v>0.37684924546680298</v>
      </c>
      <c r="G660">
        <v>0.93644989104017595</v>
      </c>
    </row>
    <row r="661" spans="1:7" x14ac:dyDescent="0.3">
      <c r="A661" t="s">
        <v>1148</v>
      </c>
      <c r="B661" t="s">
        <v>819</v>
      </c>
      <c r="C661">
        <v>1.04532679697196</v>
      </c>
      <c r="D661">
        <v>0.94736533839387904</v>
      </c>
      <c r="E661">
        <v>1.1534178718425301</v>
      </c>
      <c r="F661">
        <v>0.37725213499045601</v>
      </c>
      <c r="G661">
        <v>0.93644989104017595</v>
      </c>
    </row>
    <row r="662" spans="1:7" x14ac:dyDescent="0.3">
      <c r="A662" t="s">
        <v>1109</v>
      </c>
      <c r="B662" t="s">
        <v>821</v>
      </c>
      <c r="C662">
        <v>1.8120918393548999</v>
      </c>
      <c r="D662">
        <v>0.48171239773318603</v>
      </c>
      <c r="E662">
        <v>6.8166749490126897</v>
      </c>
      <c r="F662">
        <v>0.379161972837187</v>
      </c>
      <c r="G662">
        <v>0.93644989104017595</v>
      </c>
    </row>
    <row r="663" spans="1:7" x14ac:dyDescent="0.3">
      <c r="A663" t="s">
        <v>1138</v>
      </c>
      <c r="B663" t="s">
        <v>830</v>
      </c>
      <c r="C663">
        <v>0.62586844730134406</v>
      </c>
      <c r="D663">
        <v>0.22016362529789299</v>
      </c>
      <c r="E663">
        <v>1.7791827001276299</v>
      </c>
      <c r="F663">
        <v>0.37933202617711798</v>
      </c>
      <c r="G663">
        <v>0.93644989104017595</v>
      </c>
    </row>
    <row r="664" spans="1:7" x14ac:dyDescent="0.3">
      <c r="A664" t="s">
        <v>1162</v>
      </c>
      <c r="B664" t="s">
        <v>832</v>
      </c>
      <c r="C664">
        <v>1.0591254619844499</v>
      </c>
      <c r="D664">
        <v>0.93180989937623804</v>
      </c>
      <c r="E664">
        <v>1.20383647455848</v>
      </c>
      <c r="F664">
        <v>0.37934313198139902</v>
      </c>
      <c r="G664">
        <v>0.93644989104017595</v>
      </c>
    </row>
    <row r="665" spans="1:7" x14ac:dyDescent="0.3">
      <c r="A665" t="s">
        <v>1276</v>
      </c>
      <c r="B665" t="s">
        <v>821</v>
      </c>
      <c r="C665">
        <v>1.03871618441188</v>
      </c>
      <c r="D665">
        <v>0.95436222575790597</v>
      </c>
      <c r="E665">
        <v>1.13052600222347</v>
      </c>
      <c r="F665">
        <v>0.379394019503425</v>
      </c>
      <c r="G665">
        <v>0.93644989104017595</v>
      </c>
    </row>
    <row r="666" spans="1:7" x14ac:dyDescent="0.3">
      <c r="A666" t="s">
        <v>1162</v>
      </c>
      <c r="B666" t="s">
        <v>827</v>
      </c>
      <c r="C666">
        <v>1.02294026247183</v>
      </c>
      <c r="D666">
        <v>0.97228454898943195</v>
      </c>
      <c r="E666">
        <v>1.07623512239657</v>
      </c>
      <c r="F666">
        <v>0.38141599325720099</v>
      </c>
      <c r="G666">
        <v>0.93679758691794801</v>
      </c>
    </row>
    <row r="667" spans="1:7" x14ac:dyDescent="0.3">
      <c r="A667" t="s">
        <v>1161</v>
      </c>
      <c r="B667" t="s">
        <v>831</v>
      </c>
      <c r="C667">
        <v>1.2096678998464701</v>
      </c>
      <c r="D667">
        <v>0.78959793430082004</v>
      </c>
      <c r="E667">
        <v>1.8532171448472501</v>
      </c>
      <c r="F667">
        <v>0.38179999999999997</v>
      </c>
      <c r="G667">
        <v>0.93679758691794801</v>
      </c>
    </row>
    <row r="668" spans="1:7" x14ac:dyDescent="0.3">
      <c r="A668" t="s">
        <v>1247</v>
      </c>
      <c r="B668" t="s">
        <v>824</v>
      </c>
      <c r="C668">
        <v>0.89712545434323399</v>
      </c>
      <c r="D668">
        <v>0.70338196553582499</v>
      </c>
      <c r="E668">
        <v>1.1442347405331099</v>
      </c>
      <c r="F668">
        <v>0.38182183141428999</v>
      </c>
      <c r="G668">
        <v>0.93679758691794801</v>
      </c>
    </row>
    <row r="669" spans="1:7" x14ac:dyDescent="0.3">
      <c r="A669" t="s">
        <v>1213</v>
      </c>
      <c r="B669" t="s">
        <v>814</v>
      </c>
      <c r="C669">
        <v>0.88409127659117803</v>
      </c>
      <c r="D669">
        <v>0.67061833418189998</v>
      </c>
      <c r="E669">
        <v>1.16551747171978</v>
      </c>
      <c r="F669">
        <v>0.38227800988313299</v>
      </c>
      <c r="G669">
        <v>0.93679758691794801</v>
      </c>
    </row>
    <row r="670" spans="1:7" x14ac:dyDescent="0.3">
      <c r="A670" t="s">
        <v>1166</v>
      </c>
      <c r="B670" t="s">
        <v>812</v>
      </c>
      <c r="C670">
        <v>0.97735254457062204</v>
      </c>
      <c r="D670">
        <v>0.92830566868355002</v>
      </c>
      <c r="E670">
        <v>1.0289908040024001</v>
      </c>
      <c r="F670">
        <v>0.383173738299799</v>
      </c>
      <c r="G670">
        <v>0.93679758691794801</v>
      </c>
    </row>
    <row r="671" spans="1:7" x14ac:dyDescent="0.3">
      <c r="A671" t="s">
        <v>1227</v>
      </c>
      <c r="B671" t="s">
        <v>929</v>
      </c>
      <c r="C671">
        <v>0.96390134127010396</v>
      </c>
      <c r="D671">
        <v>0.887288036604028</v>
      </c>
      <c r="E671">
        <v>1.0471298579188899</v>
      </c>
      <c r="F671">
        <v>0.38424821457150199</v>
      </c>
      <c r="G671">
        <v>0.93679758691794801</v>
      </c>
    </row>
    <row r="672" spans="1:7" x14ac:dyDescent="0.3">
      <c r="A672" t="s">
        <v>1156</v>
      </c>
      <c r="B672" t="s">
        <v>827</v>
      </c>
      <c r="C672">
        <v>0.94399689809920495</v>
      </c>
      <c r="D672">
        <v>0.82887288286768002</v>
      </c>
      <c r="E672">
        <v>1.07511074621943</v>
      </c>
      <c r="F672">
        <v>0.38509626705608202</v>
      </c>
      <c r="G672">
        <v>0.93679758691794801</v>
      </c>
    </row>
    <row r="673" spans="1:7" x14ac:dyDescent="0.3">
      <c r="A673" t="s">
        <v>1177</v>
      </c>
      <c r="B673" t="s">
        <v>76</v>
      </c>
      <c r="C673">
        <v>1.0550796972588401</v>
      </c>
      <c r="D673">
        <v>0.934842606669403</v>
      </c>
      <c r="E673">
        <v>1.1907813781977801</v>
      </c>
      <c r="F673">
        <v>0.38510594213466298</v>
      </c>
      <c r="G673">
        <v>0.93679758691794801</v>
      </c>
    </row>
    <row r="674" spans="1:7" x14ac:dyDescent="0.3">
      <c r="A674" t="s">
        <v>1137</v>
      </c>
      <c r="B674" t="s">
        <v>819</v>
      </c>
      <c r="C674">
        <v>1.05930648569987</v>
      </c>
      <c r="D674">
        <v>0.93015430524354603</v>
      </c>
      <c r="E674">
        <v>1.20639148184343</v>
      </c>
      <c r="F674">
        <v>0.38511846888245699</v>
      </c>
      <c r="G674">
        <v>0.93679758691794801</v>
      </c>
    </row>
    <row r="675" spans="1:7" x14ac:dyDescent="0.3">
      <c r="A675" t="s">
        <v>1149</v>
      </c>
      <c r="B675" t="s">
        <v>819</v>
      </c>
      <c r="C675">
        <v>1.0709455132958901</v>
      </c>
      <c r="D675">
        <v>0.91742080069376197</v>
      </c>
      <c r="E675">
        <v>1.25016163965465</v>
      </c>
      <c r="F675">
        <v>0.38526804064189801</v>
      </c>
      <c r="G675">
        <v>0.93679758691794801</v>
      </c>
    </row>
    <row r="676" spans="1:7" x14ac:dyDescent="0.3">
      <c r="A676" t="s">
        <v>1141</v>
      </c>
      <c r="B676" t="s">
        <v>827</v>
      </c>
      <c r="C676">
        <v>1.0202992897505201</v>
      </c>
      <c r="D676">
        <v>0.97488909009225799</v>
      </c>
      <c r="E676">
        <v>1.0678246902597901</v>
      </c>
      <c r="F676">
        <v>0.38696530367549897</v>
      </c>
      <c r="G676">
        <v>0.93728859243878204</v>
      </c>
    </row>
    <row r="677" spans="1:7" x14ac:dyDescent="0.3">
      <c r="A677" t="s">
        <v>1157</v>
      </c>
      <c r="B677" t="s">
        <v>829</v>
      </c>
      <c r="C677">
        <v>0.85164959261253903</v>
      </c>
      <c r="D677">
        <v>0.59175209627532399</v>
      </c>
      <c r="E677">
        <v>1.2256940586478999</v>
      </c>
      <c r="F677">
        <v>0.387346909525568</v>
      </c>
      <c r="G677">
        <v>0.93728859243878204</v>
      </c>
    </row>
    <row r="678" spans="1:7" x14ac:dyDescent="0.3">
      <c r="A678" t="s">
        <v>1147</v>
      </c>
      <c r="B678" t="s">
        <v>834</v>
      </c>
      <c r="C678">
        <v>0.88208848201202195</v>
      </c>
      <c r="D678">
        <v>0.66363195867357405</v>
      </c>
      <c r="E678">
        <v>1.1724572331529199</v>
      </c>
      <c r="F678">
        <v>0.38751276068885099</v>
      </c>
      <c r="G678">
        <v>0.93728859243878204</v>
      </c>
    </row>
    <row r="679" spans="1:7" x14ac:dyDescent="0.3">
      <c r="A679" t="s">
        <v>1221</v>
      </c>
      <c r="B679" t="s">
        <v>833</v>
      </c>
      <c r="C679">
        <v>0.95116773179345404</v>
      </c>
      <c r="D679">
        <v>0.84901529083488103</v>
      </c>
      <c r="E679">
        <v>1.0656110246441399</v>
      </c>
      <c r="F679">
        <v>0.38776443603954502</v>
      </c>
      <c r="G679">
        <v>0.93728859243878204</v>
      </c>
    </row>
    <row r="680" spans="1:7" x14ac:dyDescent="0.3">
      <c r="A680" t="s">
        <v>1119</v>
      </c>
      <c r="B680" t="s">
        <v>819</v>
      </c>
      <c r="C680">
        <v>1.0510608042993901</v>
      </c>
      <c r="D680">
        <v>0.93854762363545596</v>
      </c>
      <c r="E680">
        <v>1.17706207603545</v>
      </c>
      <c r="F680">
        <v>0.38864350028259098</v>
      </c>
      <c r="G680">
        <v>0.93746331440460395</v>
      </c>
    </row>
    <row r="681" spans="1:7" x14ac:dyDescent="0.3">
      <c r="A681" t="s">
        <v>1177</v>
      </c>
      <c r="B681" t="s">
        <v>814</v>
      </c>
      <c r="C681">
        <v>0.80389862375762999</v>
      </c>
      <c r="D681">
        <v>0.489084991002182</v>
      </c>
      <c r="E681">
        <v>1.32135111313716</v>
      </c>
      <c r="F681">
        <v>0.38927971040429499</v>
      </c>
      <c r="G681">
        <v>0.93746331440460395</v>
      </c>
    </row>
    <row r="682" spans="1:7" x14ac:dyDescent="0.3">
      <c r="A682" t="s">
        <v>1166</v>
      </c>
      <c r="B682" t="s">
        <v>820</v>
      </c>
      <c r="C682">
        <v>0.84824343459969898</v>
      </c>
      <c r="D682">
        <v>0.58303303681465701</v>
      </c>
      <c r="E682">
        <v>1.2340928882392399</v>
      </c>
      <c r="F682">
        <v>0.389557888911093</v>
      </c>
      <c r="G682">
        <v>0.93746331440460395</v>
      </c>
    </row>
    <row r="683" spans="1:7" x14ac:dyDescent="0.3">
      <c r="A683" t="s">
        <v>1152</v>
      </c>
      <c r="B683" t="s">
        <v>818</v>
      </c>
      <c r="C683">
        <v>0.96890903927331795</v>
      </c>
      <c r="D683">
        <v>0.90138211891512798</v>
      </c>
      <c r="E683">
        <v>1.0414947297994199</v>
      </c>
      <c r="F683">
        <v>0.39149361176692599</v>
      </c>
      <c r="G683">
        <v>0.93898979347425404</v>
      </c>
    </row>
    <row r="684" spans="1:7" x14ac:dyDescent="0.3">
      <c r="A684" t="s">
        <v>1140</v>
      </c>
      <c r="B684" t="s">
        <v>828</v>
      </c>
      <c r="C684">
        <v>0.981286030555372</v>
      </c>
      <c r="D684">
        <v>0.93971638983240902</v>
      </c>
      <c r="E684">
        <v>1.02469456123336</v>
      </c>
      <c r="F684">
        <v>0.39233591581571697</v>
      </c>
      <c r="G684">
        <v>0.93898979347425404</v>
      </c>
    </row>
    <row r="685" spans="1:7" x14ac:dyDescent="0.3">
      <c r="A685" t="s">
        <v>1161</v>
      </c>
      <c r="B685" t="s">
        <v>828</v>
      </c>
      <c r="C685">
        <v>0.89592028174951099</v>
      </c>
      <c r="D685">
        <v>0.69630545179169201</v>
      </c>
      <c r="E685">
        <v>1.15276011294287</v>
      </c>
      <c r="F685">
        <v>0.39277595894738998</v>
      </c>
      <c r="G685">
        <v>0.93898979347425404</v>
      </c>
    </row>
    <row r="686" spans="1:7" x14ac:dyDescent="0.3">
      <c r="A686" t="s">
        <v>1219</v>
      </c>
      <c r="B686" t="s">
        <v>826</v>
      </c>
      <c r="C686">
        <v>0.98381733499762403</v>
      </c>
      <c r="D686">
        <v>0.94765002821028999</v>
      </c>
      <c r="E686">
        <v>1.0213649763402399</v>
      </c>
      <c r="F686">
        <v>0.39324809183271198</v>
      </c>
      <c r="G686">
        <v>0.93898979347425404</v>
      </c>
    </row>
    <row r="687" spans="1:7" x14ac:dyDescent="0.3">
      <c r="A687" t="s">
        <v>1136</v>
      </c>
      <c r="B687" t="s">
        <v>828</v>
      </c>
      <c r="C687">
        <v>1.08792387178137</v>
      </c>
      <c r="D687">
        <v>0.89639011997986395</v>
      </c>
      <c r="E687">
        <v>1.3203830836716</v>
      </c>
      <c r="F687">
        <v>0.39370400173108899</v>
      </c>
      <c r="G687">
        <v>0.93898979347425404</v>
      </c>
    </row>
    <row r="688" spans="1:7" x14ac:dyDescent="0.3">
      <c r="A688" t="s">
        <v>1108</v>
      </c>
      <c r="B688" t="s">
        <v>833</v>
      </c>
      <c r="C688">
        <v>1.0889216904765799</v>
      </c>
      <c r="D688">
        <v>0.89528871881452199</v>
      </c>
      <c r="E688">
        <v>1.3244335855817</v>
      </c>
      <c r="F688">
        <v>0.39379958292240402</v>
      </c>
      <c r="G688">
        <v>0.93898979347425404</v>
      </c>
    </row>
    <row r="689" spans="1:7" x14ac:dyDescent="0.3">
      <c r="A689" t="s">
        <v>1135</v>
      </c>
      <c r="B689" t="s">
        <v>936</v>
      </c>
      <c r="C689">
        <v>1.07363784682455</v>
      </c>
      <c r="D689">
        <v>0.91174114356091196</v>
      </c>
      <c r="E689">
        <v>1.26428233964748</v>
      </c>
      <c r="F689">
        <v>0.39421480925540903</v>
      </c>
      <c r="G689">
        <v>0.93898979347425404</v>
      </c>
    </row>
    <row r="690" spans="1:7" x14ac:dyDescent="0.3">
      <c r="A690" t="s">
        <v>1177</v>
      </c>
      <c r="B690" t="s">
        <v>824</v>
      </c>
      <c r="C690">
        <v>1.0216068514019301</v>
      </c>
      <c r="D690">
        <v>0.97251818542834201</v>
      </c>
      <c r="E690">
        <v>1.07317330870442</v>
      </c>
      <c r="F690">
        <v>0.39486376448256999</v>
      </c>
      <c r="G690">
        <v>0.93916650824529702</v>
      </c>
    </row>
    <row r="691" spans="1:7" x14ac:dyDescent="0.3">
      <c r="A691" t="s">
        <v>871</v>
      </c>
      <c r="B691" t="s">
        <v>826</v>
      </c>
      <c r="C691">
        <v>1.0129185311084701</v>
      </c>
      <c r="D691">
        <v>0.98333520537421604</v>
      </c>
      <c r="E691">
        <v>1.04339186175328</v>
      </c>
      <c r="F691">
        <v>0.39602242466223703</v>
      </c>
      <c r="G691">
        <v>0.94055325857281302</v>
      </c>
    </row>
    <row r="692" spans="1:7" x14ac:dyDescent="0.3">
      <c r="A692" t="s">
        <v>1169</v>
      </c>
      <c r="B692" t="s">
        <v>833</v>
      </c>
      <c r="C692">
        <v>1.2004449072850001</v>
      </c>
      <c r="D692">
        <v>0.78641234903568502</v>
      </c>
      <c r="E692">
        <v>1.8324584770236001</v>
      </c>
      <c r="F692">
        <v>0.39723526387856301</v>
      </c>
      <c r="G692">
        <v>0.94206447195583698</v>
      </c>
    </row>
    <row r="693" spans="1:7" x14ac:dyDescent="0.3">
      <c r="A693" t="s">
        <v>1110</v>
      </c>
      <c r="B693" t="s">
        <v>820</v>
      </c>
      <c r="C693">
        <v>1.5980212697096801</v>
      </c>
      <c r="D693">
        <v>0.53724300107585399</v>
      </c>
      <c r="E693">
        <v>4.7532903608435602</v>
      </c>
      <c r="F693">
        <v>0.39930444491338701</v>
      </c>
      <c r="G693">
        <v>0.944786486691647</v>
      </c>
    </row>
    <row r="694" spans="1:7" x14ac:dyDescent="0.3">
      <c r="A694" t="s">
        <v>1161</v>
      </c>
      <c r="B694" t="s">
        <v>826</v>
      </c>
      <c r="C694">
        <v>0.91131959659505402</v>
      </c>
      <c r="D694">
        <v>0.734246748581732</v>
      </c>
      <c r="E694">
        <v>1.1310957913567501</v>
      </c>
      <c r="F694">
        <v>0.39953945061439899</v>
      </c>
      <c r="G694">
        <v>0.944786486691647</v>
      </c>
    </row>
    <row r="695" spans="1:7" x14ac:dyDescent="0.3">
      <c r="A695" t="s">
        <v>1117</v>
      </c>
      <c r="B695" t="s">
        <v>819</v>
      </c>
      <c r="C695">
        <v>0.98394301073456403</v>
      </c>
      <c r="D695">
        <v>0.947397480405898</v>
      </c>
      <c r="E695">
        <v>1.0218982722633101</v>
      </c>
      <c r="F695">
        <v>0.40189933736790701</v>
      </c>
      <c r="G695">
        <v>0.94791677486949699</v>
      </c>
    </row>
    <row r="696" spans="1:7" x14ac:dyDescent="0.3">
      <c r="A696" t="s">
        <v>1148</v>
      </c>
      <c r="B696" t="s">
        <v>1277</v>
      </c>
      <c r="C696">
        <v>1.1578743608300299</v>
      </c>
      <c r="D696">
        <v>0.82180464962884503</v>
      </c>
      <c r="E696">
        <v>1.63137679504862</v>
      </c>
      <c r="F696">
        <v>0.40202345470291401</v>
      </c>
      <c r="G696">
        <v>0.94791677486949699</v>
      </c>
    </row>
    <row r="697" spans="1:7" x14ac:dyDescent="0.3">
      <c r="A697" t="s">
        <v>1137</v>
      </c>
      <c r="B697" t="s">
        <v>822</v>
      </c>
      <c r="C697">
        <v>1.09901690090379</v>
      </c>
      <c r="D697">
        <v>0.88080340587713102</v>
      </c>
      <c r="E697">
        <v>1.3712914146481601</v>
      </c>
      <c r="F697">
        <v>0.40311822037662298</v>
      </c>
      <c r="G697">
        <v>0.94801906089044197</v>
      </c>
    </row>
    <row r="698" spans="1:7" x14ac:dyDescent="0.3">
      <c r="A698" t="s">
        <v>1144</v>
      </c>
      <c r="B698" t="s">
        <v>1271</v>
      </c>
      <c r="C698">
        <v>1.1100595784487901</v>
      </c>
      <c r="D698">
        <v>0.86887170382891099</v>
      </c>
      <c r="E698">
        <v>1.4181981784833699</v>
      </c>
      <c r="F698">
        <v>0.403501225634807</v>
      </c>
      <c r="G698">
        <v>0.94801906089044197</v>
      </c>
    </row>
    <row r="699" spans="1:7" x14ac:dyDescent="0.3">
      <c r="A699" t="s">
        <v>1139</v>
      </c>
      <c r="B699" t="s">
        <v>814</v>
      </c>
      <c r="C699">
        <v>0.88523741638654196</v>
      </c>
      <c r="D699">
        <v>0.66491962289471196</v>
      </c>
      <c r="E699">
        <v>1.1785564095087699</v>
      </c>
      <c r="F699">
        <v>0.403807384565329</v>
      </c>
      <c r="G699">
        <v>0.94801906089044197</v>
      </c>
    </row>
    <row r="700" spans="1:7" x14ac:dyDescent="0.3">
      <c r="A700" t="s">
        <v>1113</v>
      </c>
      <c r="B700" t="s">
        <v>832</v>
      </c>
      <c r="C700">
        <v>0.84170092209020697</v>
      </c>
      <c r="D700">
        <v>0.56124896182038497</v>
      </c>
      <c r="E700">
        <v>1.2622926552053599</v>
      </c>
      <c r="F700">
        <v>0.404594401643733</v>
      </c>
      <c r="G700">
        <v>0.94812776364806906</v>
      </c>
    </row>
    <row r="701" spans="1:7" x14ac:dyDescent="0.3">
      <c r="A701" t="s">
        <v>1143</v>
      </c>
      <c r="B701" t="s">
        <v>826</v>
      </c>
      <c r="C701">
        <v>1.0387582239049</v>
      </c>
      <c r="D701">
        <v>0.94976637613508996</v>
      </c>
      <c r="E701">
        <v>1.1360884895935499</v>
      </c>
      <c r="F701">
        <v>0.40533780167141298</v>
      </c>
      <c r="G701">
        <v>0.94812776364806906</v>
      </c>
    </row>
    <row r="702" spans="1:7" x14ac:dyDescent="0.3">
      <c r="A702" t="s">
        <v>1111</v>
      </c>
      <c r="B702" t="s">
        <v>831</v>
      </c>
      <c r="C702">
        <v>0.92230595414864902</v>
      </c>
      <c r="D702">
        <v>0.76225007631172703</v>
      </c>
      <c r="E702">
        <v>1.1159700726749</v>
      </c>
      <c r="F702">
        <v>0.40559443499999998</v>
      </c>
      <c r="G702">
        <v>0.94812776364806906</v>
      </c>
    </row>
    <row r="703" spans="1:7" x14ac:dyDescent="0.3">
      <c r="A703" t="s">
        <v>1216</v>
      </c>
      <c r="B703" t="s">
        <v>828</v>
      </c>
      <c r="C703">
        <v>1.0360897870238599</v>
      </c>
      <c r="D703">
        <v>0.95266667065065402</v>
      </c>
      <c r="E703">
        <v>1.1268180989705301</v>
      </c>
      <c r="F703">
        <v>0.40778828330101002</v>
      </c>
      <c r="G703">
        <v>0.94910009958034602</v>
      </c>
    </row>
    <row r="704" spans="1:7" x14ac:dyDescent="0.3">
      <c r="A704" t="s">
        <v>1109</v>
      </c>
      <c r="B704" t="s">
        <v>820</v>
      </c>
      <c r="C704">
        <v>1.92716429847653</v>
      </c>
      <c r="D704">
        <v>0.40684663289239498</v>
      </c>
      <c r="E704">
        <v>9.1286542226461602</v>
      </c>
      <c r="F704">
        <v>0.40840331969062599</v>
      </c>
      <c r="G704">
        <v>0.94910009958034602</v>
      </c>
    </row>
    <row r="705" spans="1:7" x14ac:dyDescent="0.3">
      <c r="A705" t="s">
        <v>1115</v>
      </c>
      <c r="B705" t="s">
        <v>835</v>
      </c>
      <c r="C705">
        <v>0.89719596079646302</v>
      </c>
      <c r="D705">
        <v>0.69331953942635605</v>
      </c>
      <c r="E705">
        <v>1.16102395258542</v>
      </c>
      <c r="F705">
        <v>0.409487052115664</v>
      </c>
      <c r="G705">
        <v>0.94910009958034602</v>
      </c>
    </row>
    <row r="706" spans="1:7" x14ac:dyDescent="0.3">
      <c r="A706" t="s">
        <v>1158</v>
      </c>
      <c r="B706" t="s">
        <v>929</v>
      </c>
      <c r="C706">
        <v>1.0265742222229299</v>
      </c>
      <c r="D706">
        <v>0.96446643352898398</v>
      </c>
      <c r="E706">
        <v>1.0926815046082601</v>
      </c>
      <c r="F706">
        <v>0.41011531415080699</v>
      </c>
      <c r="G706">
        <v>0.94910009958034602</v>
      </c>
    </row>
    <row r="707" spans="1:7" x14ac:dyDescent="0.3">
      <c r="A707" t="s">
        <v>1136</v>
      </c>
      <c r="B707" t="s">
        <v>1277</v>
      </c>
      <c r="C707">
        <v>1.12175501984875</v>
      </c>
      <c r="D707">
        <v>0.85312802378139796</v>
      </c>
      <c r="E707">
        <v>1.47496540903491</v>
      </c>
      <c r="F707">
        <v>0.41071396532028098</v>
      </c>
      <c r="G707">
        <v>0.94910009958034602</v>
      </c>
    </row>
    <row r="708" spans="1:7" x14ac:dyDescent="0.3">
      <c r="A708" t="s">
        <v>1148</v>
      </c>
      <c r="B708" t="s">
        <v>831</v>
      </c>
      <c r="C708">
        <v>1.15367753888976</v>
      </c>
      <c r="D708">
        <v>0.82019941603763902</v>
      </c>
      <c r="E708">
        <v>1.6227417841488001</v>
      </c>
      <c r="F708">
        <v>0.41149323399999999</v>
      </c>
      <c r="G708">
        <v>0.94910009958034602</v>
      </c>
    </row>
    <row r="709" spans="1:7" x14ac:dyDescent="0.3">
      <c r="A709" t="s">
        <v>1273</v>
      </c>
      <c r="B709" t="s">
        <v>817</v>
      </c>
      <c r="C709">
        <v>1.14307940886115</v>
      </c>
      <c r="D709">
        <v>0.83072355203367998</v>
      </c>
      <c r="E709">
        <v>1.57288249714795</v>
      </c>
      <c r="F709">
        <v>0.41156106908106699</v>
      </c>
      <c r="G709">
        <v>0.94910009958034602</v>
      </c>
    </row>
    <row r="710" spans="1:7" x14ac:dyDescent="0.3">
      <c r="A710" t="s">
        <v>1158</v>
      </c>
      <c r="B710" t="s">
        <v>819</v>
      </c>
      <c r="C710">
        <v>1.0144104744786899</v>
      </c>
      <c r="D710">
        <v>0.98031915990478002</v>
      </c>
      <c r="E710">
        <v>1.0496873394089601</v>
      </c>
      <c r="F710">
        <v>0.41203315802093998</v>
      </c>
      <c r="G710">
        <v>0.94910009958034602</v>
      </c>
    </row>
    <row r="711" spans="1:7" x14ac:dyDescent="0.3">
      <c r="A711" t="s">
        <v>1108</v>
      </c>
      <c r="B711" t="s">
        <v>819</v>
      </c>
      <c r="C711">
        <v>0.97758483627232196</v>
      </c>
      <c r="D711">
        <v>0.92596744235635497</v>
      </c>
      <c r="E711">
        <v>1.0320796049563401</v>
      </c>
      <c r="F711">
        <v>0.41273063971527701</v>
      </c>
      <c r="G711">
        <v>0.94910009958034602</v>
      </c>
    </row>
    <row r="712" spans="1:7" x14ac:dyDescent="0.3">
      <c r="A712" t="s">
        <v>1114</v>
      </c>
      <c r="B712" t="s">
        <v>832</v>
      </c>
      <c r="C712">
        <v>1.11174698724459</v>
      </c>
      <c r="D712">
        <v>0.862336633950332</v>
      </c>
      <c r="E712">
        <v>1.43329335086396</v>
      </c>
      <c r="F712">
        <v>0.41376719162208198</v>
      </c>
      <c r="G712">
        <v>0.94910009958034602</v>
      </c>
    </row>
    <row r="713" spans="1:7" x14ac:dyDescent="0.3">
      <c r="A713" t="s">
        <v>1142</v>
      </c>
      <c r="B713" t="s">
        <v>825</v>
      </c>
      <c r="C713">
        <v>0.95747578989986704</v>
      </c>
      <c r="D713">
        <v>0.86258010571036003</v>
      </c>
      <c r="E713">
        <v>1.0628113054953801</v>
      </c>
      <c r="F713">
        <v>0.41448897737123203</v>
      </c>
      <c r="G713">
        <v>0.94910009958034602</v>
      </c>
    </row>
    <row r="714" spans="1:7" x14ac:dyDescent="0.3">
      <c r="A714" t="s">
        <v>1161</v>
      </c>
      <c r="B714" t="s">
        <v>936</v>
      </c>
      <c r="C714">
        <v>0.91215784006788203</v>
      </c>
      <c r="D714">
        <v>0.73087777386524999</v>
      </c>
      <c r="E714">
        <v>1.1384009131884001</v>
      </c>
      <c r="F714">
        <v>0.41602927045186999</v>
      </c>
      <c r="G714">
        <v>0.94910009958034602</v>
      </c>
    </row>
    <row r="715" spans="1:7" x14ac:dyDescent="0.3">
      <c r="A715" t="s">
        <v>1141</v>
      </c>
      <c r="B715" t="s">
        <v>812</v>
      </c>
      <c r="C715">
        <v>0.99276668854288397</v>
      </c>
      <c r="D715">
        <v>0.97550584320895894</v>
      </c>
      <c r="E715">
        <v>1.01033295160825</v>
      </c>
      <c r="F715">
        <v>0.41723494811102402</v>
      </c>
      <c r="G715">
        <v>0.94910009958034602</v>
      </c>
    </row>
    <row r="716" spans="1:7" x14ac:dyDescent="0.3">
      <c r="A716" t="s">
        <v>1177</v>
      </c>
      <c r="B716" t="s">
        <v>1277</v>
      </c>
      <c r="C716">
        <v>1.16401796625732</v>
      </c>
      <c r="D716">
        <v>0.80619818383060105</v>
      </c>
      <c r="E716">
        <v>1.6806510519930999</v>
      </c>
      <c r="F716">
        <v>0.41769114247893602</v>
      </c>
      <c r="G716">
        <v>0.94910009958034602</v>
      </c>
    </row>
    <row r="717" spans="1:7" x14ac:dyDescent="0.3">
      <c r="A717" t="s">
        <v>1177</v>
      </c>
      <c r="B717" t="s">
        <v>936</v>
      </c>
      <c r="C717">
        <v>0.92648954449026399</v>
      </c>
      <c r="D717">
        <v>0.770191903578066</v>
      </c>
      <c r="E717">
        <v>1.11450519287726</v>
      </c>
      <c r="F717">
        <v>0.41797092778577899</v>
      </c>
      <c r="G717">
        <v>0.94910009958034602</v>
      </c>
    </row>
    <row r="718" spans="1:7" x14ac:dyDescent="0.3">
      <c r="A718" t="s">
        <v>1205</v>
      </c>
      <c r="B718" t="s">
        <v>817</v>
      </c>
      <c r="C718">
        <v>1.12208871610747</v>
      </c>
      <c r="D718">
        <v>0.84907777883596902</v>
      </c>
      <c r="E718">
        <v>1.4828830976378</v>
      </c>
      <c r="F718">
        <v>0.41804115066465303</v>
      </c>
      <c r="G718">
        <v>0.94910009958034602</v>
      </c>
    </row>
    <row r="719" spans="1:7" x14ac:dyDescent="0.3">
      <c r="A719" t="s">
        <v>1142</v>
      </c>
      <c r="B719" t="s">
        <v>828</v>
      </c>
      <c r="C719">
        <v>0.97069906272783701</v>
      </c>
      <c r="D719">
        <v>0.90318065358806499</v>
      </c>
      <c r="E719">
        <v>1.0432648957187001</v>
      </c>
      <c r="F719">
        <v>0.41881058707846802</v>
      </c>
      <c r="G719">
        <v>0.94910009958034602</v>
      </c>
    </row>
    <row r="720" spans="1:7" x14ac:dyDescent="0.3">
      <c r="A720" t="s">
        <v>1169</v>
      </c>
      <c r="B720" t="s">
        <v>817</v>
      </c>
      <c r="C720">
        <v>1.11316479843052</v>
      </c>
      <c r="D720">
        <v>0.85838727114148805</v>
      </c>
      <c r="E720">
        <v>1.4435627252685801</v>
      </c>
      <c r="F720">
        <v>0.41883100278716401</v>
      </c>
      <c r="G720">
        <v>0.94910009958034602</v>
      </c>
    </row>
    <row r="721" spans="1:7" x14ac:dyDescent="0.3">
      <c r="A721" t="s">
        <v>1137</v>
      </c>
      <c r="B721" t="s">
        <v>76</v>
      </c>
      <c r="C721">
        <v>1.0756056398489799</v>
      </c>
      <c r="D721">
        <v>0.90091948338387096</v>
      </c>
      <c r="E721">
        <v>1.2841630287864301</v>
      </c>
      <c r="F721">
        <v>0.42021735742930399</v>
      </c>
      <c r="G721">
        <v>0.94910009958034602</v>
      </c>
    </row>
    <row r="722" spans="1:7" x14ac:dyDescent="0.3">
      <c r="A722" t="s">
        <v>1116</v>
      </c>
      <c r="B722" t="s">
        <v>830</v>
      </c>
      <c r="C722">
        <v>0.85197789285925696</v>
      </c>
      <c r="D722">
        <v>0.57629553550863999</v>
      </c>
      <c r="E722">
        <v>1.2595383534947</v>
      </c>
      <c r="F722">
        <v>0.42189073634102597</v>
      </c>
      <c r="G722">
        <v>0.94910009958034602</v>
      </c>
    </row>
    <row r="723" spans="1:7" x14ac:dyDescent="0.3">
      <c r="A723" t="s">
        <v>1173</v>
      </c>
      <c r="B723" t="s">
        <v>818</v>
      </c>
      <c r="C723">
        <v>1.11827645201938</v>
      </c>
      <c r="D723">
        <v>0.85120902227339301</v>
      </c>
      <c r="E723">
        <v>1.46913647578727</v>
      </c>
      <c r="F723">
        <v>0.42202114414924202</v>
      </c>
      <c r="G723">
        <v>0.94910009958034602</v>
      </c>
    </row>
    <row r="724" spans="1:7" x14ac:dyDescent="0.3">
      <c r="A724" t="s">
        <v>1173</v>
      </c>
      <c r="B724" t="s">
        <v>816</v>
      </c>
      <c r="C724">
        <v>1.11827645201938</v>
      </c>
      <c r="D724">
        <v>0.85120902227339301</v>
      </c>
      <c r="E724">
        <v>1.46913647578727</v>
      </c>
      <c r="F724">
        <v>0.42202114414924202</v>
      </c>
      <c r="G724">
        <v>0.94910009958034602</v>
      </c>
    </row>
    <row r="725" spans="1:7" x14ac:dyDescent="0.3">
      <c r="A725" t="s">
        <v>1142</v>
      </c>
      <c r="B725" t="s">
        <v>826</v>
      </c>
      <c r="C725">
        <v>1.02880233447606</v>
      </c>
      <c r="D725">
        <v>0.95985110105561</v>
      </c>
      <c r="E725">
        <v>1.10270670342449</v>
      </c>
      <c r="F725">
        <v>0.42241002434854302</v>
      </c>
      <c r="G725">
        <v>0.94910009958034602</v>
      </c>
    </row>
    <row r="726" spans="1:7" x14ac:dyDescent="0.3">
      <c r="A726" t="s">
        <v>1138</v>
      </c>
      <c r="B726" t="s">
        <v>824</v>
      </c>
      <c r="C726">
        <v>1.29563552602986</v>
      </c>
      <c r="D726">
        <v>0.687986828273071</v>
      </c>
      <c r="E726">
        <v>2.4399760973975999</v>
      </c>
      <c r="F726">
        <v>0.42256474862794802</v>
      </c>
      <c r="G726">
        <v>0.94910009958034602</v>
      </c>
    </row>
    <row r="727" spans="1:7" x14ac:dyDescent="0.3">
      <c r="A727" t="s">
        <v>1118</v>
      </c>
      <c r="B727" t="s">
        <v>835</v>
      </c>
      <c r="C727">
        <v>1.0374536247099799</v>
      </c>
      <c r="D727">
        <v>0.948223336547805</v>
      </c>
      <c r="E727">
        <v>1.13508071562803</v>
      </c>
      <c r="F727">
        <v>0.42294548202431897</v>
      </c>
      <c r="G727">
        <v>0.94910009958034602</v>
      </c>
    </row>
    <row r="728" spans="1:7" x14ac:dyDescent="0.3">
      <c r="A728" t="s">
        <v>1119</v>
      </c>
      <c r="B728" t="s">
        <v>76</v>
      </c>
      <c r="C728">
        <v>0.95791324579666504</v>
      </c>
      <c r="D728">
        <v>0.86226595055445698</v>
      </c>
      <c r="E728">
        <v>1.06417026658964</v>
      </c>
      <c r="F728">
        <v>0.423050815494522</v>
      </c>
      <c r="G728">
        <v>0.94910009958034602</v>
      </c>
    </row>
    <row r="729" spans="1:7" x14ac:dyDescent="0.3">
      <c r="A729" t="s">
        <v>732</v>
      </c>
      <c r="B729" t="s">
        <v>936</v>
      </c>
      <c r="C729">
        <v>1.08405312235839</v>
      </c>
      <c r="D729">
        <v>0.88954127205558897</v>
      </c>
      <c r="E729">
        <v>1.3210979737672299</v>
      </c>
      <c r="F729">
        <v>0.42376788953149802</v>
      </c>
      <c r="G729">
        <v>0.94910009958034602</v>
      </c>
    </row>
    <row r="730" spans="1:7" x14ac:dyDescent="0.3">
      <c r="A730" t="s">
        <v>1115</v>
      </c>
      <c r="B730" t="s">
        <v>831</v>
      </c>
      <c r="C730">
        <v>1.1017936855400701</v>
      </c>
      <c r="D730">
        <v>0.86883723565669602</v>
      </c>
      <c r="E730">
        <v>1.3972114417867501</v>
      </c>
      <c r="F730">
        <v>0.42379197000000002</v>
      </c>
      <c r="G730">
        <v>0.94910009958034602</v>
      </c>
    </row>
    <row r="731" spans="1:7" x14ac:dyDescent="0.3">
      <c r="A731" t="s">
        <v>1242</v>
      </c>
      <c r="B731" t="s">
        <v>815</v>
      </c>
      <c r="C731">
        <v>1.0389996005095301</v>
      </c>
      <c r="D731">
        <v>0.94595249793034297</v>
      </c>
      <c r="E731">
        <v>1.1411991323252</v>
      </c>
      <c r="F731">
        <v>0.42415591838658601</v>
      </c>
      <c r="G731">
        <v>0.94910009958034602</v>
      </c>
    </row>
    <row r="732" spans="1:7" x14ac:dyDescent="0.3">
      <c r="A732" t="s">
        <v>1216</v>
      </c>
      <c r="B732" t="s">
        <v>834</v>
      </c>
      <c r="C732">
        <v>1.0382478401150499</v>
      </c>
      <c r="D732">
        <v>0.94685820015738997</v>
      </c>
      <c r="E732">
        <v>1.1384583006456499</v>
      </c>
      <c r="F732">
        <v>0.42462975531243202</v>
      </c>
      <c r="G732">
        <v>0.94910009958034602</v>
      </c>
    </row>
    <row r="733" spans="1:7" x14ac:dyDescent="0.3">
      <c r="A733" t="s">
        <v>1144</v>
      </c>
      <c r="B733" t="s">
        <v>929</v>
      </c>
      <c r="C733">
        <v>1.0762321633802701</v>
      </c>
      <c r="D733">
        <v>0.89851175126232496</v>
      </c>
      <c r="E733">
        <v>1.2891046420560499</v>
      </c>
      <c r="F733">
        <v>0.42497750931170702</v>
      </c>
      <c r="G733">
        <v>0.94910009958034602</v>
      </c>
    </row>
    <row r="734" spans="1:7" x14ac:dyDescent="0.3">
      <c r="A734" t="s">
        <v>1137</v>
      </c>
      <c r="B734" t="s">
        <v>825</v>
      </c>
      <c r="C734">
        <v>1.18592044598685</v>
      </c>
      <c r="D734">
        <v>0.78000970028425598</v>
      </c>
      <c r="E734">
        <v>1.8030638640738901</v>
      </c>
      <c r="F734">
        <v>0.42504371306955202</v>
      </c>
      <c r="G734">
        <v>0.94910009958034602</v>
      </c>
    </row>
    <row r="735" spans="1:7" x14ac:dyDescent="0.3">
      <c r="A735" t="s">
        <v>1175</v>
      </c>
      <c r="B735" t="s">
        <v>697</v>
      </c>
      <c r="C735">
        <v>0.98315121061883304</v>
      </c>
      <c r="D735">
        <v>0.94293784372741496</v>
      </c>
      <c r="E735">
        <v>1.0250795525613701</v>
      </c>
      <c r="F735">
        <v>0.42517825758434102</v>
      </c>
      <c r="G735">
        <v>0.94910009958034602</v>
      </c>
    </row>
    <row r="736" spans="1:7" x14ac:dyDescent="0.3">
      <c r="A736" t="s">
        <v>1192</v>
      </c>
      <c r="B736" t="s">
        <v>819</v>
      </c>
      <c r="C736">
        <v>1.0252755385510199</v>
      </c>
      <c r="D736">
        <v>0.96406100174491005</v>
      </c>
      <c r="E736">
        <v>1.09037698656877</v>
      </c>
      <c r="F736">
        <v>0.42678772435186701</v>
      </c>
      <c r="G736">
        <v>0.95139309903267499</v>
      </c>
    </row>
    <row r="737" spans="1:7" x14ac:dyDescent="0.3">
      <c r="A737" t="s">
        <v>1164</v>
      </c>
      <c r="B737" t="s">
        <v>1277</v>
      </c>
      <c r="C737">
        <v>0.87537351087284798</v>
      </c>
      <c r="D737">
        <v>0.629751387517414</v>
      </c>
      <c r="E737">
        <v>1.2167957049823399</v>
      </c>
      <c r="F737">
        <v>0.42826433466390001</v>
      </c>
      <c r="G737">
        <v>0.95248901775059303</v>
      </c>
    </row>
    <row r="738" spans="1:7" x14ac:dyDescent="0.3">
      <c r="A738" t="s">
        <v>1242</v>
      </c>
      <c r="B738" t="s">
        <v>929</v>
      </c>
      <c r="C738">
        <v>1.0278299481926501</v>
      </c>
      <c r="D738">
        <v>0.96029286382595602</v>
      </c>
      <c r="E738">
        <v>1.1001168937075101</v>
      </c>
      <c r="F738">
        <v>0.42861074391658399</v>
      </c>
      <c r="G738">
        <v>0.95248901775059303</v>
      </c>
    </row>
    <row r="739" spans="1:7" x14ac:dyDescent="0.3">
      <c r="A739" t="s">
        <v>1141</v>
      </c>
      <c r="B739" t="s">
        <v>821</v>
      </c>
      <c r="C739">
        <v>1.0480771903719901</v>
      </c>
      <c r="D739">
        <v>0.932915938287186</v>
      </c>
      <c r="E739">
        <v>1.1774542077122401</v>
      </c>
      <c r="F739">
        <v>0.42912380668855399</v>
      </c>
      <c r="G739">
        <v>0.95248901775059303</v>
      </c>
    </row>
    <row r="740" spans="1:7" x14ac:dyDescent="0.3">
      <c r="A740" t="s">
        <v>1161</v>
      </c>
      <c r="B740" t="s">
        <v>697</v>
      </c>
      <c r="C740">
        <v>1.0708621337075701</v>
      </c>
      <c r="D740">
        <v>0.903303979874028</v>
      </c>
      <c r="E740">
        <v>1.2695014468646999</v>
      </c>
      <c r="F740">
        <v>0.43034166412743202</v>
      </c>
      <c r="G740">
        <v>0.95248901775059303</v>
      </c>
    </row>
    <row r="741" spans="1:7" x14ac:dyDescent="0.3">
      <c r="A741" t="s">
        <v>1112</v>
      </c>
      <c r="B741" t="s">
        <v>826</v>
      </c>
      <c r="C741">
        <v>0.98309096732380497</v>
      </c>
      <c r="D741">
        <v>0.94227872292021897</v>
      </c>
      <c r="E741">
        <v>1.02567088328013</v>
      </c>
      <c r="F741">
        <v>0.43051932569762003</v>
      </c>
      <c r="G741">
        <v>0.95248901775059303</v>
      </c>
    </row>
    <row r="742" spans="1:7" x14ac:dyDescent="0.3">
      <c r="A742" t="s">
        <v>1158</v>
      </c>
      <c r="B742" t="s">
        <v>820</v>
      </c>
      <c r="C742">
        <v>1.09321172870145</v>
      </c>
      <c r="D742">
        <v>0.87578840340701603</v>
      </c>
      <c r="E742">
        <v>1.36461259263215</v>
      </c>
      <c r="F742">
        <v>0.43087537360848399</v>
      </c>
      <c r="G742">
        <v>0.95248901775059303</v>
      </c>
    </row>
    <row r="743" spans="1:7" x14ac:dyDescent="0.3">
      <c r="A743" t="s">
        <v>1169</v>
      </c>
      <c r="B743" t="s">
        <v>825</v>
      </c>
      <c r="C743">
        <v>1.1765085008879901</v>
      </c>
      <c r="D743">
        <v>0.78456437814518898</v>
      </c>
      <c r="E743">
        <v>1.7642557975090201</v>
      </c>
      <c r="F743">
        <v>0.431687266888515</v>
      </c>
      <c r="G743">
        <v>0.95248901775059303</v>
      </c>
    </row>
    <row r="744" spans="1:7" x14ac:dyDescent="0.3">
      <c r="A744" t="s">
        <v>809</v>
      </c>
      <c r="B744" t="s">
        <v>936</v>
      </c>
      <c r="C744">
        <v>1.0690684988836501</v>
      </c>
      <c r="D744">
        <v>0.90503296842509995</v>
      </c>
      <c r="E744">
        <v>1.2628351620098099</v>
      </c>
      <c r="F744">
        <v>0.43194269409619901</v>
      </c>
      <c r="G744">
        <v>0.95248901775059303</v>
      </c>
    </row>
    <row r="745" spans="1:7" x14ac:dyDescent="0.3">
      <c r="A745" t="s">
        <v>1162</v>
      </c>
      <c r="B745" t="s">
        <v>1277</v>
      </c>
      <c r="C745">
        <v>1.0865630856821</v>
      </c>
      <c r="D745">
        <v>0.88296555718252001</v>
      </c>
      <c r="E745">
        <v>1.33710690022189</v>
      </c>
      <c r="F745">
        <v>0.43291491093388601</v>
      </c>
      <c r="G745">
        <v>0.95334631329645503</v>
      </c>
    </row>
    <row r="746" spans="1:7" x14ac:dyDescent="0.3">
      <c r="A746" t="s">
        <v>1136</v>
      </c>
      <c r="B746" t="s">
        <v>835</v>
      </c>
      <c r="C746">
        <v>0.86879323057246405</v>
      </c>
      <c r="D746">
        <v>0.61006088490216304</v>
      </c>
      <c r="E746">
        <v>1.23725630698252</v>
      </c>
      <c r="F746">
        <v>0.435552409599686</v>
      </c>
      <c r="G746">
        <v>0.95786357642784203</v>
      </c>
    </row>
    <row r="747" spans="1:7" x14ac:dyDescent="0.3">
      <c r="A747" t="s">
        <v>1136</v>
      </c>
      <c r="B747" t="s">
        <v>815</v>
      </c>
      <c r="C747">
        <v>1.05783296789671</v>
      </c>
      <c r="D747">
        <v>0.91815241355696797</v>
      </c>
      <c r="E747">
        <v>1.21876343344136</v>
      </c>
      <c r="F747">
        <v>0.43649396938470603</v>
      </c>
      <c r="G747">
        <v>0.95795631223364197</v>
      </c>
    </row>
    <row r="748" spans="1:7" x14ac:dyDescent="0.3">
      <c r="A748" t="s">
        <v>1216</v>
      </c>
      <c r="B748" t="s">
        <v>929</v>
      </c>
      <c r="C748">
        <v>0.97711437368316201</v>
      </c>
      <c r="D748">
        <v>0.92173180673211697</v>
      </c>
      <c r="E748">
        <v>1.03582462087664</v>
      </c>
      <c r="F748">
        <v>0.436767106862952</v>
      </c>
      <c r="G748">
        <v>0.95795631223364197</v>
      </c>
    </row>
    <row r="749" spans="1:7" x14ac:dyDescent="0.3">
      <c r="A749" t="s">
        <v>732</v>
      </c>
      <c r="B749" t="s">
        <v>820</v>
      </c>
      <c r="C749">
        <v>1.25271003403492</v>
      </c>
      <c r="D749">
        <v>0.70822472442162399</v>
      </c>
      <c r="E749">
        <v>2.21579729605366</v>
      </c>
      <c r="F749">
        <v>0.43873221950929903</v>
      </c>
      <c r="G749">
        <v>0.95807426310030697</v>
      </c>
    </row>
    <row r="750" spans="1:7" x14ac:dyDescent="0.3">
      <c r="A750" t="s">
        <v>1144</v>
      </c>
      <c r="B750" t="s">
        <v>828</v>
      </c>
      <c r="C750">
        <v>0.90911092135105898</v>
      </c>
      <c r="D750">
        <v>0.71416990070625697</v>
      </c>
      <c r="E750">
        <v>1.1572633717865299</v>
      </c>
      <c r="F750">
        <v>0.43903028161195101</v>
      </c>
      <c r="G750">
        <v>0.95807426310030697</v>
      </c>
    </row>
    <row r="751" spans="1:7" x14ac:dyDescent="0.3">
      <c r="A751" t="s">
        <v>1117</v>
      </c>
      <c r="B751" t="s">
        <v>825</v>
      </c>
      <c r="C751">
        <v>1.0495404012899401</v>
      </c>
      <c r="D751">
        <v>0.92828190118440801</v>
      </c>
      <c r="E751">
        <v>1.18663851200199</v>
      </c>
      <c r="F751">
        <v>0.44016867254826503</v>
      </c>
      <c r="G751">
        <v>0.95807426310030697</v>
      </c>
    </row>
    <row r="752" spans="1:7" x14ac:dyDescent="0.3">
      <c r="A752" t="s">
        <v>735</v>
      </c>
      <c r="B752" t="s">
        <v>697</v>
      </c>
      <c r="C752">
        <v>1.03568915862928</v>
      </c>
      <c r="D752">
        <v>0.94745556974822398</v>
      </c>
      <c r="E752">
        <v>1.13213966707407</v>
      </c>
      <c r="F752">
        <v>0.44018413023936798</v>
      </c>
      <c r="G752">
        <v>0.95807426310030697</v>
      </c>
    </row>
    <row r="753" spans="1:7" x14ac:dyDescent="0.3">
      <c r="A753" t="s">
        <v>1108</v>
      </c>
      <c r="B753" t="s">
        <v>76</v>
      </c>
      <c r="C753">
        <v>0.97219162468462395</v>
      </c>
      <c r="D753">
        <v>0.90489477055223899</v>
      </c>
      <c r="E753">
        <v>1.04449333321942</v>
      </c>
      <c r="F753">
        <v>0.44096752330905098</v>
      </c>
      <c r="G753">
        <v>0.95807426310030697</v>
      </c>
    </row>
    <row r="754" spans="1:7" x14ac:dyDescent="0.3">
      <c r="A754" t="s">
        <v>1160</v>
      </c>
      <c r="B754" t="s">
        <v>834</v>
      </c>
      <c r="C754">
        <v>1.0675909212032999</v>
      </c>
      <c r="D754">
        <v>0.90395381875073499</v>
      </c>
      <c r="E754">
        <v>1.26085022419712</v>
      </c>
      <c r="F754">
        <v>0.44101750292724701</v>
      </c>
      <c r="G754">
        <v>0.95807426310030697</v>
      </c>
    </row>
    <row r="755" spans="1:7" x14ac:dyDescent="0.3">
      <c r="A755" t="s">
        <v>1151</v>
      </c>
      <c r="B755" t="s">
        <v>833</v>
      </c>
      <c r="C755">
        <v>0.86775271926761799</v>
      </c>
      <c r="D755">
        <v>0.60481809105992301</v>
      </c>
      <c r="E755">
        <v>1.2449938137213299</v>
      </c>
      <c r="F755">
        <v>0.441194626397866</v>
      </c>
      <c r="G755">
        <v>0.95807426310030697</v>
      </c>
    </row>
    <row r="756" spans="1:7" x14ac:dyDescent="0.3">
      <c r="A756" t="s">
        <v>1177</v>
      </c>
      <c r="B756" t="s">
        <v>929</v>
      </c>
      <c r="C756">
        <v>0.984343605486386</v>
      </c>
      <c r="D756">
        <v>0.94554980408199896</v>
      </c>
      <c r="E756">
        <v>1.02472903011454</v>
      </c>
      <c r="F756">
        <v>0.44176913741829599</v>
      </c>
      <c r="G756">
        <v>0.95807426310030697</v>
      </c>
    </row>
    <row r="757" spans="1:7" x14ac:dyDescent="0.3">
      <c r="A757" t="s">
        <v>1137</v>
      </c>
      <c r="B757" t="s">
        <v>832</v>
      </c>
      <c r="C757">
        <v>0.77487464947463103</v>
      </c>
      <c r="D757">
        <v>0.40402317384324299</v>
      </c>
      <c r="E757">
        <v>1.4861294135355601</v>
      </c>
      <c r="F757">
        <v>0.44271276539058702</v>
      </c>
      <c r="G757">
        <v>0.95807426310030697</v>
      </c>
    </row>
    <row r="758" spans="1:7" x14ac:dyDescent="0.3">
      <c r="A758" t="s">
        <v>732</v>
      </c>
      <c r="B758" t="s">
        <v>834</v>
      </c>
      <c r="C758">
        <v>0.90877901267834604</v>
      </c>
      <c r="D758">
        <v>0.71184118166958199</v>
      </c>
      <c r="E758">
        <v>1.1602016224287199</v>
      </c>
      <c r="F758">
        <v>0.44273356907320799</v>
      </c>
      <c r="G758">
        <v>0.95807426310030697</v>
      </c>
    </row>
    <row r="759" spans="1:7" x14ac:dyDescent="0.3">
      <c r="A759" t="s">
        <v>1157</v>
      </c>
      <c r="B759" t="s">
        <v>817</v>
      </c>
      <c r="C759">
        <v>0.83309708275059602</v>
      </c>
      <c r="D759">
        <v>0.52086081899417402</v>
      </c>
      <c r="E759">
        <v>1.3325071189417199</v>
      </c>
      <c r="F759">
        <v>0.44604358722630599</v>
      </c>
      <c r="G759">
        <v>0.95807426310030697</v>
      </c>
    </row>
    <row r="760" spans="1:7" x14ac:dyDescent="0.3">
      <c r="A760" t="s">
        <v>1142</v>
      </c>
      <c r="B760" t="s">
        <v>835</v>
      </c>
      <c r="C760">
        <v>0.93890923937106596</v>
      </c>
      <c r="D760">
        <v>0.79837579278250503</v>
      </c>
      <c r="E760">
        <v>1.1041799710684701</v>
      </c>
      <c r="F760">
        <v>0.44606382929773503</v>
      </c>
      <c r="G760">
        <v>0.95807426310030697</v>
      </c>
    </row>
    <row r="761" spans="1:7" x14ac:dyDescent="0.3">
      <c r="A761" t="s">
        <v>1117</v>
      </c>
      <c r="B761" t="s">
        <v>929</v>
      </c>
      <c r="C761">
        <v>0.96784494167412605</v>
      </c>
      <c r="D761">
        <v>0.88980505869356696</v>
      </c>
      <c r="E761">
        <v>1.0527292713973899</v>
      </c>
      <c r="F761">
        <v>0.44607905882722798</v>
      </c>
      <c r="G761">
        <v>0.95807426310030697</v>
      </c>
    </row>
    <row r="762" spans="1:7" x14ac:dyDescent="0.3">
      <c r="A762" t="s">
        <v>1111</v>
      </c>
      <c r="B762" t="s">
        <v>936</v>
      </c>
      <c r="C762">
        <v>1.03887131409935</v>
      </c>
      <c r="D762">
        <v>0.94168151726015104</v>
      </c>
      <c r="E762">
        <v>1.1460919509163101</v>
      </c>
      <c r="F762">
        <v>0.44668610151501997</v>
      </c>
      <c r="G762">
        <v>0.95807426310030697</v>
      </c>
    </row>
    <row r="763" spans="1:7" x14ac:dyDescent="0.3">
      <c r="A763" t="s">
        <v>1141</v>
      </c>
      <c r="B763" t="s">
        <v>833</v>
      </c>
      <c r="C763">
        <v>0.96643403976216302</v>
      </c>
      <c r="D763">
        <v>0.88506378427935095</v>
      </c>
      <c r="E763">
        <v>1.0552852458780699</v>
      </c>
      <c r="F763">
        <v>0.44675858737415702</v>
      </c>
      <c r="G763">
        <v>0.95807426310030697</v>
      </c>
    </row>
    <row r="764" spans="1:7" x14ac:dyDescent="0.3">
      <c r="A764" t="s">
        <v>1150</v>
      </c>
      <c r="B764" t="s">
        <v>1271</v>
      </c>
      <c r="C764">
        <v>0.84847625618644795</v>
      </c>
      <c r="D764">
        <v>0.55527496680461697</v>
      </c>
      <c r="E764">
        <v>1.2964963312770501</v>
      </c>
      <c r="F764">
        <v>0.44750258973693602</v>
      </c>
      <c r="G764">
        <v>0.95807426310030697</v>
      </c>
    </row>
    <row r="765" spans="1:7" x14ac:dyDescent="0.3">
      <c r="A765" t="s">
        <v>1155</v>
      </c>
      <c r="B765" t="s">
        <v>814</v>
      </c>
      <c r="C765">
        <v>0.676803111484513</v>
      </c>
      <c r="D765">
        <v>0.24680192192698699</v>
      </c>
      <c r="E765">
        <v>1.8559922391959001</v>
      </c>
      <c r="F765">
        <v>0.44817291737632797</v>
      </c>
      <c r="G765">
        <v>0.95807426310030697</v>
      </c>
    </row>
    <row r="766" spans="1:7" x14ac:dyDescent="0.3">
      <c r="A766" t="s">
        <v>1276</v>
      </c>
      <c r="B766" t="s">
        <v>814</v>
      </c>
      <c r="C766">
        <v>1.0412355022700599</v>
      </c>
      <c r="D766">
        <v>0.93792299930307399</v>
      </c>
      <c r="E766">
        <v>1.1559279087869401</v>
      </c>
      <c r="F766">
        <v>0.44850436285991102</v>
      </c>
      <c r="G766">
        <v>0.95807426310030697</v>
      </c>
    </row>
    <row r="767" spans="1:7" x14ac:dyDescent="0.3">
      <c r="A767" t="s">
        <v>1119</v>
      </c>
      <c r="B767" t="s">
        <v>818</v>
      </c>
      <c r="C767">
        <v>0.96223123825169099</v>
      </c>
      <c r="D767">
        <v>0.87094196250358102</v>
      </c>
      <c r="E767">
        <v>1.06308915602809</v>
      </c>
      <c r="F767">
        <v>0.44903653239357</v>
      </c>
      <c r="G767">
        <v>0.95807426310030697</v>
      </c>
    </row>
    <row r="768" spans="1:7" x14ac:dyDescent="0.3">
      <c r="A768" t="s">
        <v>1119</v>
      </c>
      <c r="B768" t="s">
        <v>816</v>
      </c>
      <c r="C768">
        <v>0.96223123825169099</v>
      </c>
      <c r="D768">
        <v>0.87094196250358102</v>
      </c>
      <c r="E768">
        <v>1.06308915602809</v>
      </c>
      <c r="F768">
        <v>0.44903653239357</v>
      </c>
      <c r="G768">
        <v>0.95807426310030697</v>
      </c>
    </row>
    <row r="769" spans="1:7" x14ac:dyDescent="0.3">
      <c r="A769" t="s">
        <v>1219</v>
      </c>
      <c r="B769" t="s">
        <v>824</v>
      </c>
      <c r="C769">
        <v>0.983751345146469</v>
      </c>
      <c r="D769">
        <v>0.94289039388006102</v>
      </c>
      <c r="E769">
        <v>1.0263830402334</v>
      </c>
      <c r="F769">
        <v>0.44913395687566399</v>
      </c>
      <c r="G769">
        <v>0.95807426310030697</v>
      </c>
    </row>
    <row r="770" spans="1:7" x14ac:dyDescent="0.3">
      <c r="A770" t="s">
        <v>1154</v>
      </c>
      <c r="B770" t="s">
        <v>936</v>
      </c>
      <c r="C770">
        <v>0.93087411319026303</v>
      </c>
      <c r="D770">
        <v>0.77302345292948405</v>
      </c>
      <c r="E770">
        <v>1.12095772945042</v>
      </c>
      <c r="F770">
        <v>0.44991143388456301</v>
      </c>
      <c r="G770">
        <v>0.958481464103489</v>
      </c>
    </row>
    <row r="771" spans="1:7" x14ac:dyDescent="0.3">
      <c r="A771" t="s">
        <v>1175</v>
      </c>
      <c r="B771" t="s">
        <v>828</v>
      </c>
      <c r="C771">
        <v>0.97337780681597796</v>
      </c>
      <c r="D771">
        <v>0.90736595938686404</v>
      </c>
      <c r="E771">
        <v>1.0441920869966499</v>
      </c>
      <c r="F771">
        <v>0.45140577430941597</v>
      </c>
      <c r="G771">
        <v>0.95994012469060896</v>
      </c>
    </row>
    <row r="772" spans="1:7" x14ac:dyDescent="0.3">
      <c r="A772" t="s">
        <v>1173</v>
      </c>
      <c r="B772" t="s">
        <v>825</v>
      </c>
      <c r="C772">
        <v>1.30592545172095</v>
      </c>
      <c r="D772">
        <v>0.65129477521727697</v>
      </c>
      <c r="E772">
        <v>2.6185397923445799</v>
      </c>
      <c r="F772">
        <v>0.45207064172164002</v>
      </c>
      <c r="G772">
        <v>0.95994012469060896</v>
      </c>
    </row>
    <row r="773" spans="1:7" x14ac:dyDescent="0.3">
      <c r="A773" t="s">
        <v>1144</v>
      </c>
      <c r="B773" t="s">
        <v>832</v>
      </c>
      <c r="C773">
        <v>1.23003298933741</v>
      </c>
      <c r="D773">
        <v>0.71680333825216203</v>
      </c>
      <c r="E773">
        <v>2.1107339686050501</v>
      </c>
      <c r="F773">
        <v>0.45236647498909799</v>
      </c>
      <c r="G773">
        <v>0.95994012469060896</v>
      </c>
    </row>
    <row r="774" spans="1:7" x14ac:dyDescent="0.3">
      <c r="A774" t="s">
        <v>1164</v>
      </c>
      <c r="B774" t="s">
        <v>831</v>
      </c>
      <c r="C774">
        <v>1.09944721535764</v>
      </c>
      <c r="D774">
        <v>0.85800462419846302</v>
      </c>
      <c r="E774">
        <v>1.4088317769696099</v>
      </c>
      <c r="F774">
        <v>0.45360857900000001</v>
      </c>
      <c r="G774">
        <v>0.95994012469060896</v>
      </c>
    </row>
    <row r="775" spans="1:7" x14ac:dyDescent="0.3">
      <c r="A775" t="s">
        <v>1112</v>
      </c>
      <c r="B775" t="s">
        <v>1271</v>
      </c>
      <c r="C775">
        <v>1.0193023777528101</v>
      </c>
      <c r="D775">
        <v>0.96958285006440303</v>
      </c>
      <c r="E775">
        <v>1.0715714879069</v>
      </c>
      <c r="F775">
        <v>0.45366884400833601</v>
      </c>
      <c r="G775">
        <v>0.95994012469060896</v>
      </c>
    </row>
    <row r="776" spans="1:7" x14ac:dyDescent="0.3">
      <c r="A776" t="s">
        <v>1276</v>
      </c>
      <c r="B776" t="s">
        <v>697</v>
      </c>
      <c r="C776">
        <v>1.00847730173383</v>
      </c>
      <c r="D776">
        <v>0.98643185930623101</v>
      </c>
      <c r="E776">
        <v>1.03101543053124</v>
      </c>
      <c r="F776">
        <v>0.45412100146012302</v>
      </c>
      <c r="G776">
        <v>0.95994012469060896</v>
      </c>
    </row>
    <row r="777" spans="1:7" x14ac:dyDescent="0.3">
      <c r="A777" t="s">
        <v>1137</v>
      </c>
      <c r="B777" t="s">
        <v>697</v>
      </c>
      <c r="C777">
        <v>0.92863941230324998</v>
      </c>
      <c r="D777">
        <v>0.76456623289463499</v>
      </c>
      <c r="E777">
        <v>1.12792210926973</v>
      </c>
      <c r="F777">
        <v>0.455436834709737</v>
      </c>
      <c r="G777">
        <v>0.96127730486468899</v>
      </c>
    </row>
    <row r="778" spans="1:7" x14ac:dyDescent="0.3">
      <c r="A778" t="s">
        <v>1114</v>
      </c>
      <c r="B778" t="s">
        <v>835</v>
      </c>
      <c r="C778">
        <v>0.89545750571151705</v>
      </c>
      <c r="D778">
        <v>0.66957388245932703</v>
      </c>
      <c r="E778">
        <v>1.1975439388256</v>
      </c>
      <c r="F778">
        <v>0.456575915761255</v>
      </c>
      <c r="G778">
        <v>0.96127730486468899</v>
      </c>
    </row>
    <row r="779" spans="1:7" x14ac:dyDescent="0.3">
      <c r="A779" t="s">
        <v>1111</v>
      </c>
      <c r="B779" t="s">
        <v>819</v>
      </c>
      <c r="C779">
        <v>0.97991995318063896</v>
      </c>
      <c r="D779">
        <v>0.92892285166767496</v>
      </c>
      <c r="E779">
        <v>1.0337167536762</v>
      </c>
      <c r="F779">
        <v>0.45695062913328199</v>
      </c>
      <c r="G779">
        <v>0.96127730486468899</v>
      </c>
    </row>
    <row r="780" spans="1:7" x14ac:dyDescent="0.3">
      <c r="A780" t="s">
        <v>1141</v>
      </c>
      <c r="B780" t="s">
        <v>834</v>
      </c>
      <c r="C780">
        <v>0.97754510536899597</v>
      </c>
      <c r="D780">
        <v>0.92073155140030605</v>
      </c>
      <c r="E780">
        <v>1.0378643281829001</v>
      </c>
      <c r="F780">
        <v>0.45723265371596</v>
      </c>
      <c r="G780">
        <v>0.96127730486468899</v>
      </c>
    </row>
    <row r="781" spans="1:7" x14ac:dyDescent="0.3">
      <c r="A781" t="s">
        <v>1216</v>
      </c>
      <c r="B781" t="s">
        <v>824</v>
      </c>
      <c r="C781">
        <v>1.0336208999195799</v>
      </c>
      <c r="D781">
        <v>0.94719822367578599</v>
      </c>
      <c r="E781">
        <v>1.12792880945716</v>
      </c>
      <c r="F781">
        <v>0.457917131810962</v>
      </c>
      <c r="G781">
        <v>0.96127730486468899</v>
      </c>
    </row>
    <row r="782" spans="1:7" x14ac:dyDescent="0.3">
      <c r="A782" t="s">
        <v>1119</v>
      </c>
      <c r="B782" t="s">
        <v>1277</v>
      </c>
      <c r="C782">
        <v>1.2404978339584201</v>
      </c>
      <c r="D782">
        <v>0.700893093857892</v>
      </c>
      <c r="E782">
        <v>2.1955343682806299</v>
      </c>
      <c r="F782">
        <v>0.45938301031830697</v>
      </c>
      <c r="G782">
        <v>0.96127730486468899</v>
      </c>
    </row>
    <row r="783" spans="1:7" x14ac:dyDescent="0.3">
      <c r="A783" t="s">
        <v>1151</v>
      </c>
      <c r="B783" t="s">
        <v>76</v>
      </c>
      <c r="C783">
        <v>0.95097040928144805</v>
      </c>
      <c r="D783">
        <v>0.83227446933902405</v>
      </c>
      <c r="E783">
        <v>1.0865943299295699</v>
      </c>
      <c r="F783">
        <v>0.45987062415902402</v>
      </c>
      <c r="G783">
        <v>0.96127730486468899</v>
      </c>
    </row>
    <row r="784" spans="1:7" x14ac:dyDescent="0.3">
      <c r="A784" t="s">
        <v>1242</v>
      </c>
      <c r="B784" t="s">
        <v>835</v>
      </c>
      <c r="C784">
        <v>0.934175061571763</v>
      </c>
      <c r="D784">
        <v>0.77983409530178605</v>
      </c>
      <c r="E784">
        <v>1.1190624402295299</v>
      </c>
      <c r="F784">
        <v>0.45988627816274402</v>
      </c>
      <c r="G784">
        <v>0.96127730486468899</v>
      </c>
    </row>
    <row r="785" spans="1:7" x14ac:dyDescent="0.3">
      <c r="A785" t="s">
        <v>1171</v>
      </c>
      <c r="B785" t="s">
        <v>697</v>
      </c>
      <c r="C785">
        <v>0.97316219784501901</v>
      </c>
      <c r="D785">
        <v>0.90523838881418395</v>
      </c>
      <c r="E785">
        <v>1.0461826133501999</v>
      </c>
      <c r="F785">
        <v>0.46115503063889901</v>
      </c>
      <c r="G785">
        <v>0.96127730486468899</v>
      </c>
    </row>
    <row r="786" spans="1:7" x14ac:dyDescent="0.3">
      <c r="A786" t="s">
        <v>1149</v>
      </c>
      <c r="B786" t="s">
        <v>1271</v>
      </c>
      <c r="C786">
        <v>1.14060127269959</v>
      </c>
      <c r="D786">
        <v>0.80361810927399102</v>
      </c>
      <c r="E786">
        <v>1.61889241702038</v>
      </c>
      <c r="F786">
        <v>0.46153694619152402</v>
      </c>
      <c r="G786">
        <v>0.96127730486468899</v>
      </c>
    </row>
    <row r="787" spans="1:7" x14ac:dyDescent="0.3">
      <c r="A787" t="s">
        <v>1108</v>
      </c>
      <c r="B787" t="s">
        <v>820</v>
      </c>
      <c r="C787">
        <v>1.11556353117369</v>
      </c>
      <c r="D787">
        <v>0.83302288217331399</v>
      </c>
      <c r="E787">
        <v>1.49393494310495</v>
      </c>
      <c r="F787">
        <v>0.46300400381060502</v>
      </c>
      <c r="G787">
        <v>0.96127730486468899</v>
      </c>
    </row>
    <row r="788" spans="1:7" x14ac:dyDescent="0.3">
      <c r="A788" t="s">
        <v>1157</v>
      </c>
      <c r="B788" t="s">
        <v>835</v>
      </c>
      <c r="C788">
        <v>1.4736110342190301</v>
      </c>
      <c r="D788">
        <v>0.52072655697386305</v>
      </c>
      <c r="E788">
        <v>4.1701915354416199</v>
      </c>
      <c r="F788">
        <v>0.46507910335879998</v>
      </c>
      <c r="G788">
        <v>0.96127730486468899</v>
      </c>
    </row>
    <row r="789" spans="1:7" x14ac:dyDescent="0.3">
      <c r="A789" t="s">
        <v>1275</v>
      </c>
      <c r="B789" t="s">
        <v>824</v>
      </c>
      <c r="C789">
        <v>0.967712563278327</v>
      </c>
      <c r="D789">
        <v>0.88614150450631701</v>
      </c>
      <c r="E789">
        <v>1.0567923975623199</v>
      </c>
      <c r="F789">
        <v>0.46508698068433602</v>
      </c>
      <c r="G789">
        <v>0.96127730486468899</v>
      </c>
    </row>
    <row r="790" spans="1:7" x14ac:dyDescent="0.3">
      <c r="A790" t="s">
        <v>1114</v>
      </c>
      <c r="B790" t="s">
        <v>829</v>
      </c>
      <c r="C790">
        <v>1.0416292313140301</v>
      </c>
      <c r="D790">
        <v>0.93319088985376497</v>
      </c>
      <c r="E790">
        <v>1.1626682893334801</v>
      </c>
      <c r="F790">
        <v>0.46712031522612202</v>
      </c>
      <c r="G790">
        <v>0.96127730486468899</v>
      </c>
    </row>
    <row r="791" spans="1:7" x14ac:dyDescent="0.3">
      <c r="A791" t="s">
        <v>1140</v>
      </c>
      <c r="B791" t="s">
        <v>820</v>
      </c>
      <c r="C791">
        <v>1.04705100631446</v>
      </c>
      <c r="D791">
        <v>0.92493906085817201</v>
      </c>
      <c r="E791">
        <v>1.1852843676068301</v>
      </c>
      <c r="F791">
        <v>0.467409517840499</v>
      </c>
      <c r="G791">
        <v>0.96127730486468899</v>
      </c>
    </row>
    <row r="792" spans="1:7" x14ac:dyDescent="0.3">
      <c r="A792" t="s">
        <v>1162</v>
      </c>
      <c r="B792" t="s">
        <v>831</v>
      </c>
      <c r="C792">
        <v>1.0343476177841</v>
      </c>
      <c r="D792">
        <v>0.94417936838841998</v>
      </c>
      <c r="E792">
        <v>1.13312685093063</v>
      </c>
      <c r="F792">
        <v>0.46803182399999999</v>
      </c>
      <c r="G792">
        <v>0.96127730486468899</v>
      </c>
    </row>
    <row r="793" spans="1:7" x14ac:dyDescent="0.3">
      <c r="A793" t="s">
        <v>1242</v>
      </c>
      <c r="B793" t="s">
        <v>832</v>
      </c>
      <c r="C793">
        <v>1.07077848080976</v>
      </c>
      <c r="D793">
        <v>0.88988454231716496</v>
      </c>
      <c r="E793">
        <v>1.2884441749934299</v>
      </c>
      <c r="F793">
        <v>0.46887286259090499</v>
      </c>
      <c r="G793">
        <v>0.96127730486468899</v>
      </c>
    </row>
    <row r="794" spans="1:7" x14ac:dyDescent="0.3">
      <c r="A794" t="s">
        <v>1136</v>
      </c>
      <c r="B794" t="s">
        <v>832</v>
      </c>
      <c r="C794">
        <v>1.1450433002576601</v>
      </c>
      <c r="D794">
        <v>0.79348471415163402</v>
      </c>
      <c r="E794">
        <v>1.65236221452201</v>
      </c>
      <c r="F794">
        <v>0.46919030307742798</v>
      </c>
      <c r="G794">
        <v>0.96127730486468899</v>
      </c>
    </row>
    <row r="795" spans="1:7" x14ac:dyDescent="0.3">
      <c r="A795" t="s">
        <v>1166</v>
      </c>
      <c r="B795" t="s">
        <v>831</v>
      </c>
      <c r="C795">
        <v>0.91182091802865095</v>
      </c>
      <c r="D795">
        <v>0.70998116320209204</v>
      </c>
      <c r="E795">
        <v>1.1710414733205701</v>
      </c>
      <c r="F795">
        <v>0.46960000000000002</v>
      </c>
      <c r="G795">
        <v>0.96127730486468899</v>
      </c>
    </row>
    <row r="796" spans="1:7" x14ac:dyDescent="0.3">
      <c r="A796" t="s">
        <v>1156</v>
      </c>
      <c r="B796" t="s">
        <v>813</v>
      </c>
      <c r="C796">
        <v>1.07469886681263</v>
      </c>
      <c r="D796">
        <v>0.88395518824729802</v>
      </c>
      <c r="E796">
        <v>1.3066020423709801</v>
      </c>
      <c r="F796">
        <v>0.469891100569646</v>
      </c>
      <c r="G796">
        <v>0.96127730486468899</v>
      </c>
    </row>
    <row r="797" spans="1:7" x14ac:dyDescent="0.3">
      <c r="A797" t="s">
        <v>801</v>
      </c>
      <c r="B797" t="s">
        <v>831</v>
      </c>
      <c r="C797">
        <v>1.18487993170757</v>
      </c>
      <c r="D797">
        <v>0.74728993621296003</v>
      </c>
      <c r="E797">
        <v>1.8787091656527399</v>
      </c>
      <c r="F797">
        <v>0.47070000000000001</v>
      </c>
      <c r="G797">
        <v>0.96127730486468899</v>
      </c>
    </row>
    <row r="798" spans="1:7" x14ac:dyDescent="0.3">
      <c r="A798" t="s">
        <v>1161</v>
      </c>
      <c r="B798" t="s">
        <v>76</v>
      </c>
      <c r="C798">
        <v>1.0603071359285701</v>
      </c>
      <c r="D798">
        <v>0.90411345037224899</v>
      </c>
      <c r="E798">
        <v>1.2434846777671</v>
      </c>
      <c r="F798">
        <v>0.471384461167002</v>
      </c>
      <c r="G798">
        <v>0.96127730486468899</v>
      </c>
    </row>
    <row r="799" spans="1:7" x14ac:dyDescent="0.3">
      <c r="A799" t="s">
        <v>1113</v>
      </c>
      <c r="B799" t="s">
        <v>826</v>
      </c>
      <c r="C799">
        <v>0.94401705947360004</v>
      </c>
      <c r="D799">
        <v>0.80700909639318297</v>
      </c>
      <c r="E799">
        <v>1.10428520887823</v>
      </c>
      <c r="F799">
        <v>0.47147445441457497</v>
      </c>
      <c r="G799">
        <v>0.96127730486468899</v>
      </c>
    </row>
    <row r="800" spans="1:7" x14ac:dyDescent="0.3">
      <c r="A800" t="s">
        <v>1275</v>
      </c>
      <c r="B800" t="s">
        <v>834</v>
      </c>
      <c r="C800">
        <v>0.96646780841339797</v>
      </c>
      <c r="D800">
        <v>0.88074687333887502</v>
      </c>
      <c r="E800">
        <v>1.0605317520554001</v>
      </c>
      <c r="F800">
        <v>0.47167684554948103</v>
      </c>
      <c r="G800">
        <v>0.96127730486468899</v>
      </c>
    </row>
    <row r="801" spans="1:7" x14ac:dyDescent="0.3">
      <c r="A801" t="s">
        <v>1221</v>
      </c>
      <c r="B801" t="s">
        <v>827</v>
      </c>
      <c r="C801">
        <v>1.03031581062016</v>
      </c>
      <c r="D801">
        <v>0.94971313416910397</v>
      </c>
      <c r="E801">
        <v>1.1177592805880601</v>
      </c>
      <c r="F801">
        <v>0.47240703857650002</v>
      </c>
      <c r="G801">
        <v>0.96127730486468899</v>
      </c>
    </row>
    <row r="802" spans="1:7" x14ac:dyDescent="0.3">
      <c r="A802" t="s">
        <v>1175</v>
      </c>
      <c r="B802" t="s">
        <v>936</v>
      </c>
      <c r="C802">
        <v>1.0266666118168699</v>
      </c>
      <c r="D802">
        <v>0.95549150752902401</v>
      </c>
      <c r="E802">
        <v>1.1031435899889599</v>
      </c>
      <c r="F802">
        <v>0.47280044545125</v>
      </c>
      <c r="G802">
        <v>0.96127730486468899</v>
      </c>
    </row>
    <row r="803" spans="1:7" x14ac:dyDescent="0.3">
      <c r="A803" t="s">
        <v>1169</v>
      </c>
      <c r="B803" t="s">
        <v>829</v>
      </c>
      <c r="C803">
        <v>1.1007268510191499</v>
      </c>
      <c r="D803">
        <v>0.84642656673483296</v>
      </c>
      <c r="E803">
        <v>1.43142907863631</v>
      </c>
      <c r="F803">
        <v>0.47398160015610602</v>
      </c>
      <c r="G803">
        <v>0.96127730486468899</v>
      </c>
    </row>
    <row r="804" spans="1:7" x14ac:dyDescent="0.3">
      <c r="A804" t="s">
        <v>1177</v>
      </c>
      <c r="B804" t="s">
        <v>818</v>
      </c>
      <c r="C804">
        <v>1.01053519604189</v>
      </c>
      <c r="D804">
        <v>0.98191627193311704</v>
      </c>
      <c r="E804">
        <v>1.0399882470926001</v>
      </c>
      <c r="F804">
        <v>0.47462781813807098</v>
      </c>
      <c r="G804">
        <v>0.96127730486468899</v>
      </c>
    </row>
    <row r="805" spans="1:7" x14ac:dyDescent="0.3">
      <c r="A805" t="s">
        <v>1177</v>
      </c>
      <c r="B805" t="s">
        <v>816</v>
      </c>
      <c r="C805">
        <v>1.01053519604189</v>
      </c>
      <c r="D805">
        <v>0.98191627193311704</v>
      </c>
      <c r="E805">
        <v>1.0399882470926001</v>
      </c>
      <c r="F805">
        <v>0.47462781813807098</v>
      </c>
      <c r="G805">
        <v>0.96127730486468899</v>
      </c>
    </row>
    <row r="806" spans="1:7" x14ac:dyDescent="0.3">
      <c r="A806" t="s">
        <v>1150</v>
      </c>
      <c r="B806" t="s">
        <v>697</v>
      </c>
      <c r="C806">
        <v>1.10467268788436</v>
      </c>
      <c r="D806">
        <v>0.84048683177320305</v>
      </c>
      <c r="E806">
        <v>1.4518987106355401</v>
      </c>
      <c r="F806">
        <v>0.47531781827007402</v>
      </c>
      <c r="G806">
        <v>0.96127730486468899</v>
      </c>
    </row>
    <row r="807" spans="1:7" x14ac:dyDescent="0.3">
      <c r="A807" t="s">
        <v>1276</v>
      </c>
      <c r="B807" t="s">
        <v>818</v>
      </c>
      <c r="C807">
        <v>1.0098306036351199</v>
      </c>
      <c r="D807">
        <v>0.98305943185840805</v>
      </c>
      <c r="E807">
        <v>1.03733082150514</v>
      </c>
      <c r="F807">
        <v>0.47546716523562499</v>
      </c>
      <c r="G807">
        <v>0.96127730486468899</v>
      </c>
    </row>
    <row r="808" spans="1:7" x14ac:dyDescent="0.3">
      <c r="A808" t="s">
        <v>1158</v>
      </c>
      <c r="B808" t="s">
        <v>814</v>
      </c>
      <c r="C808">
        <v>1.0941863793175599</v>
      </c>
      <c r="D808">
        <v>0.85451615526971003</v>
      </c>
      <c r="E808">
        <v>1.4010780548744499</v>
      </c>
      <c r="F808">
        <v>0.475488475571062</v>
      </c>
      <c r="G808">
        <v>0.96127730486468899</v>
      </c>
    </row>
    <row r="809" spans="1:7" x14ac:dyDescent="0.3">
      <c r="A809" t="s">
        <v>1276</v>
      </c>
      <c r="B809" t="s">
        <v>929</v>
      </c>
      <c r="C809">
        <v>0.98934469376729905</v>
      </c>
      <c r="D809">
        <v>0.96045871628968604</v>
      </c>
      <c r="E809">
        <v>1.01909942247876</v>
      </c>
      <c r="F809">
        <v>0.47859403157324898</v>
      </c>
      <c r="G809">
        <v>0.96127730486468899</v>
      </c>
    </row>
    <row r="810" spans="1:7" x14ac:dyDescent="0.3">
      <c r="A810" t="s">
        <v>1111</v>
      </c>
      <c r="B810" t="s">
        <v>817</v>
      </c>
      <c r="C810">
        <v>1.04897402311694</v>
      </c>
      <c r="D810">
        <v>0.91899998156609797</v>
      </c>
      <c r="E810">
        <v>1.1973302755664901</v>
      </c>
      <c r="F810">
        <v>0.47868506381869602</v>
      </c>
      <c r="G810">
        <v>0.96127730486468899</v>
      </c>
    </row>
    <row r="811" spans="1:7" x14ac:dyDescent="0.3">
      <c r="A811" t="s">
        <v>1219</v>
      </c>
      <c r="B811" t="s">
        <v>929</v>
      </c>
      <c r="C811">
        <v>0.98906247274479697</v>
      </c>
      <c r="D811">
        <v>0.95940038726638999</v>
      </c>
      <c r="E811">
        <v>1.01964163030969</v>
      </c>
      <c r="F811">
        <v>0.47899908113606399</v>
      </c>
      <c r="G811">
        <v>0.96127730486468899</v>
      </c>
    </row>
    <row r="812" spans="1:7" x14ac:dyDescent="0.3">
      <c r="A812" t="s">
        <v>1177</v>
      </c>
      <c r="B812" t="s">
        <v>820</v>
      </c>
      <c r="C812">
        <v>0.96152865515696095</v>
      </c>
      <c r="D812">
        <v>0.86253574619096596</v>
      </c>
      <c r="E812">
        <v>1.07188294371658</v>
      </c>
      <c r="F812">
        <v>0.479125034608889</v>
      </c>
      <c r="G812">
        <v>0.96127730486468899</v>
      </c>
    </row>
    <row r="813" spans="1:7" x14ac:dyDescent="0.3">
      <c r="A813" t="s">
        <v>1141</v>
      </c>
      <c r="B813" t="s">
        <v>832</v>
      </c>
      <c r="C813">
        <v>0.95985393952412301</v>
      </c>
      <c r="D813">
        <v>0.85688372004233304</v>
      </c>
      <c r="E813">
        <v>1.0751979103704501</v>
      </c>
      <c r="F813">
        <v>0.47913789550302699</v>
      </c>
      <c r="G813">
        <v>0.96127730486468899</v>
      </c>
    </row>
    <row r="814" spans="1:7" x14ac:dyDescent="0.3">
      <c r="A814" t="s">
        <v>1142</v>
      </c>
      <c r="B814" t="s">
        <v>814</v>
      </c>
      <c r="C814">
        <v>0.92919705664527397</v>
      </c>
      <c r="D814">
        <v>0.757916901084698</v>
      </c>
      <c r="E814">
        <v>1.13918447898783</v>
      </c>
      <c r="F814">
        <v>0.47993353324893701</v>
      </c>
      <c r="G814">
        <v>0.96127730486468899</v>
      </c>
    </row>
    <row r="815" spans="1:7" x14ac:dyDescent="0.3">
      <c r="A815" t="s">
        <v>1153</v>
      </c>
      <c r="B815" t="s">
        <v>830</v>
      </c>
      <c r="C815">
        <v>1.30404063639601</v>
      </c>
      <c r="D815">
        <v>0.62353366733789795</v>
      </c>
      <c r="E815">
        <v>2.72723362097233</v>
      </c>
      <c r="F815">
        <v>0.48068090575067102</v>
      </c>
      <c r="G815">
        <v>0.96127730486468899</v>
      </c>
    </row>
    <row r="816" spans="1:7" x14ac:dyDescent="0.3">
      <c r="A816" t="s">
        <v>1219</v>
      </c>
      <c r="B816" t="s">
        <v>829</v>
      </c>
      <c r="C816">
        <v>0.98926783033724996</v>
      </c>
      <c r="D816">
        <v>0.96000482747993998</v>
      </c>
      <c r="E816">
        <v>1.01942283218427</v>
      </c>
      <c r="F816">
        <v>0.48123591018038397</v>
      </c>
      <c r="G816">
        <v>0.96127730486468899</v>
      </c>
    </row>
    <row r="817" spans="1:7" x14ac:dyDescent="0.3">
      <c r="A817" t="s">
        <v>1171</v>
      </c>
      <c r="B817" t="s">
        <v>827</v>
      </c>
      <c r="C817">
        <v>1.0365590696149101</v>
      </c>
      <c r="D817">
        <v>0.937990506830362</v>
      </c>
      <c r="E817">
        <v>1.1454856919945899</v>
      </c>
      <c r="F817">
        <v>0.48124226688650501</v>
      </c>
      <c r="G817">
        <v>0.96127730486468899</v>
      </c>
    </row>
    <row r="818" spans="1:7" x14ac:dyDescent="0.3">
      <c r="A818" t="s">
        <v>1159</v>
      </c>
      <c r="B818" t="s">
        <v>819</v>
      </c>
      <c r="C818">
        <v>1.0778906024411199</v>
      </c>
      <c r="D818">
        <v>0.87480556821835398</v>
      </c>
      <c r="E818">
        <v>1.32812157700038</v>
      </c>
      <c r="F818">
        <v>0.48129864568479402</v>
      </c>
      <c r="G818">
        <v>0.96127730486468899</v>
      </c>
    </row>
    <row r="819" spans="1:7" x14ac:dyDescent="0.3">
      <c r="A819" t="s">
        <v>1142</v>
      </c>
      <c r="B819" t="s">
        <v>929</v>
      </c>
      <c r="C819">
        <v>1.02276156546859</v>
      </c>
      <c r="D819">
        <v>0.96063140539417902</v>
      </c>
      <c r="E819">
        <v>1.0889100792728399</v>
      </c>
      <c r="F819">
        <v>0.48151819091693299</v>
      </c>
      <c r="G819">
        <v>0.96127730486468899</v>
      </c>
    </row>
    <row r="820" spans="1:7" x14ac:dyDescent="0.3">
      <c r="A820" t="s">
        <v>1221</v>
      </c>
      <c r="B820" t="s">
        <v>1277</v>
      </c>
      <c r="C820">
        <v>0.95548678089347205</v>
      </c>
      <c r="D820">
        <v>0.84159481965715499</v>
      </c>
      <c r="E820">
        <v>1.084791597023</v>
      </c>
      <c r="F820">
        <v>0.48196074466437899</v>
      </c>
      <c r="G820">
        <v>0.96127730486468899</v>
      </c>
    </row>
    <row r="821" spans="1:7" x14ac:dyDescent="0.3">
      <c r="A821" t="s">
        <v>1161</v>
      </c>
      <c r="B821" t="s">
        <v>824</v>
      </c>
      <c r="C821">
        <v>1.08814560532972</v>
      </c>
      <c r="D821">
        <v>0.85975962121119198</v>
      </c>
      <c r="E821">
        <v>1.3771998930704901</v>
      </c>
      <c r="F821">
        <v>0.48216151855355499</v>
      </c>
      <c r="G821">
        <v>0.96127730486468899</v>
      </c>
    </row>
    <row r="822" spans="1:7" x14ac:dyDescent="0.3">
      <c r="A822" t="s">
        <v>1150</v>
      </c>
      <c r="B822" t="s">
        <v>834</v>
      </c>
      <c r="C822">
        <v>1.16843313746842</v>
      </c>
      <c r="D822">
        <v>0.75685731925697597</v>
      </c>
      <c r="E822">
        <v>1.8038221498268301</v>
      </c>
      <c r="F822">
        <v>0.48231196249226199</v>
      </c>
      <c r="G822">
        <v>0.96127730486468899</v>
      </c>
    </row>
    <row r="823" spans="1:7" x14ac:dyDescent="0.3">
      <c r="A823" t="s">
        <v>1275</v>
      </c>
      <c r="B823" t="s">
        <v>929</v>
      </c>
      <c r="C823">
        <v>0.97118513184233302</v>
      </c>
      <c r="D823">
        <v>0.89510081014282605</v>
      </c>
      <c r="E823">
        <v>1.05373668487811</v>
      </c>
      <c r="F823">
        <v>0.48240354344494801</v>
      </c>
      <c r="G823">
        <v>0.96127730486468899</v>
      </c>
    </row>
    <row r="824" spans="1:7" x14ac:dyDescent="0.3">
      <c r="A824" t="s">
        <v>1110</v>
      </c>
      <c r="B824" t="s">
        <v>825</v>
      </c>
      <c r="C824">
        <v>1.2560995208285799</v>
      </c>
      <c r="D824">
        <v>0.66272358850898605</v>
      </c>
      <c r="E824">
        <v>2.3807602952168101</v>
      </c>
      <c r="F824">
        <v>0.48459547840244599</v>
      </c>
      <c r="G824">
        <v>0.96421786799327502</v>
      </c>
    </row>
    <row r="825" spans="1:7" x14ac:dyDescent="0.3">
      <c r="A825" t="s">
        <v>809</v>
      </c>
      <c r="B825" t="s">
        <v>835</v>
      </c>
      <c r="C825">
        <v>0.85990874970936004</v>
      </c>
      <c r="D825">
        <v>0.56277225431459998</v>
      </c>
      <c r="E825">
        <v>1.3139294841876701</v>
      </c>
      <c r="F825">
        <v>0.48532049127354498</v>
      </c>
      <c r="G825">
        <v>0.96421786799327502</v>
      </c>
    </row>
    <row r="826" spans="1:7" x14ac:dyDescent="0.3">
      <c r="A826" t="s">
        <v>1155</v>
      </c>
      <c r="B826" t="s">
        <v>830</v>
      </c>
      <c r="C826">
        <v>1.23897659754138</v>
      </c>
      <c r="D826">
        <v>0.67759626523350402</v>
      </c>
      <c r="E826">
        <v>2.26545376357147</v>
      </c>
      <c r="F826">
        <v>0.48645850465854401</v>
      </c>
      <c r="G826">
        <v>0.96421786799327502</v>
      </c>
    </row>
    <row r="827" spans="1:7" x14ac:dyDescent="0.3">
      <c r="A827" t="s">
        <v>1166</v>
      </c>
      <c r="B827" t="s">
        <v>1271</v>
      </c>
      <c r="C827">
        <v>0.94658283591479597</v>
      </c>
      <c r="D827">
        <v>0.81071597216241198</v>
      </c>
      <c r="E827">
        <v>1.1052194554136601</v>
      </c>
      <c r="F827">
        <v>0.48740352967602502</v>
      </c>
      <c r="G827">
        <v>0.96421786799327502</v>
      </c>
    </row>
    <row r="828" spans="1:7" x14ac:dyDescent="0.3">
      <c r="A828" t="s">
        <v>1247</v>
      </c>
      <c r="B828" t="s">
        <v>820</v>
      </c>
      <c r="C828">
        <v>0.81850726007996599</v>
      </c>
      <c r="D828">
        <v>0.46452115358853702</v>
      </c>
      <c r="E828">
        <v>1.4422467731083</v>
      </c>
      <c r="F828">
        <v>0.48835320236609597</v>
      </c>
      <c r="G828">
        <v>0.96421786799327502</v>
      </c>
    </row>
    <row r="829" spans="1:7" x14ac:dyDescent="0.3">
      <c r="A829" t="s">
        <v>1175</v>
      </c>
      <c r="B829" t="s">
        <v>813</v>
      </c>
      <c r="C829">
        <v>1.03713453225896</v>
      </c>
      <c r="D829">
        <v>0.93547908023870097</v>
      </c>
      <c r="E829">
        <v>1.14983654977036</v>
      </c>
      <c r="F829">
        <v>0.488462078944434</v>
      </c>
      <c r="G829">
        <v>0.96421786799327502</v>
      </c>
    </row>
    <row r="830" spans="1:7" x14ac:dyDescent="0.3">
      <c r="A830" t="s">
        <v>1275</v>
      </c>
      <c r="B830" t="s">
        <v>830</v>
      </c>
      <c r="C830">
        <v>0.95373639208335104</v>
      </c>
      <c r="D830">
        <v>0.83405974717957099</v>
      </c>
      <c r="E830">
        <v>1.09058506738886</v>
      </c>
      <c r="F830">
        <v>0.488681781275972</v>
      </c>
      <c r="G830">
        <v>0.96421786799327502</v>
      </c>
    </row>
    <row r="831" spans="1:7" x14ac:dyDescent="0.3">
      <c r="A831" t="s">
        <v>871</v>
      </c>
      <c r="B831" t="s">
        <v>835</v>
      </c>
      <c r="C831">
        <v>0.97382734052328002</v>
      </c>
      <c r="D831">
        <v>0.90335552057306001</v>
      </c>
      <c r="E831">
        <v>1.0497967495112499</v>
      </c>
      <c r="F831">
        <v>0.48894424288410598</v>
      </c>
      <c r="G831">
        <v>0.96421786799327502</v>
      </c>
    </row>
    <row r="832" spans="1:7" x14ac:dyDescent="0.3">
      <c r="A832" t="s">
        <v>1219</v>
      </c>
      <c r="B832" t="s">
        <v>830</v>
      </c>
      <c r="C832">
        <v>0.97752472847906302</v>
      </c>
      <c r="D832">
        <v>0.91653128270123696</v>
      </c>
      <c r="E832">
        <v>1.0425771742038299</v>
      </c>
      <c r="F832">
        <v>0.48923428546152797</v>
      </c>
      <c r="G832">
        <v>0.96421786799327502</v>
      </c>
    </row>
    <row r="833" spans="1:7" x14ac:dyDescent="0.3">
      <c r="A833" t="s">
        <v>1227</v>
      </c>
      <c r="B833" t="s">
        <v>76</v>
      </c>
      <c r="C833">
        <v>0.97405902645093601</v>
      </c>
      <c r="D833">
        <v>0.90404978761733101</v>
      </c>
      <c r="E833">
        <v>1.04948975156681</v>
      </c>
      <c r="F833">
        <v>0.48978018998434403</v>
      </c>
      <c r="G833">
        <v>0.96421786799327502</v>
      </c>
    </row>
    <row r="834" spans="1:7" x14ac:dyDescent="0.3">
      <c r="A834" t="s">
        <v>1276</v>
      </c>
      <c r="B834" t="s">
        <v>824</v>
      </c>
      <c r="C834">
        <v>1.01081061396743</v>
      </c>
      <c r="D834">
        <v>0.98036133586359497</v>
      </c>
      <c r="E834">
        <v>1.0422056235104</v>
      </c>
      <c r="F834">
        <v>0.49081313180052899</v>
      </c>
      <c r="G834">
        <v>0.96449016588059</v>
      </c>
    </row>
    <row r="835" spans="1:7" x14ac:dyDescent="0.3">
      <c r="A835" t="s">
        <v>1177</v>
      </c>
      <c r="B835" t="s">
        <v>817</v>
      </c>
      <c r="C835">
        <v>0.93534435534185401</v>
      </c>
      <c r="D835">
        <v>0.77320195050144702</v>
      </c>
      <c r="E835">
        <v>1.1314884326177499</v>
      </c>
      <c r="F835">
        <v>0.491362245174912</v>
      </c>
      <c r="G835">
        <v>0.96449016588059</v>
      </c>
    </row>
    <row r="836" spans="1:7" x14ac:dyDescent="0.3">
      <c r="A836" t="s">
        <v>1142</v>
      </c>
      <c r="B836" t="s">
        <v>813</v>
      </c>
      <c r="C836">
        <v>0.96591998916015198</v>
      </c>
      <c r="D836">
        <v>0.87496320013997197</v>
      </c>
      <c r="E836">
        <v>1.0663321900965601</v>
      </c>
      <c r="F836">
        <v>0.49197698186391298</v>
      </c>
      <c r="G836">
        <v>0.96449016588059</v>
      </c>
    </row>
    <row r="837" spans="1:7" x14ac:dyDescent="0.3">
      <c r="A837" t="s">
        <v>1136</v>
      </c>
      <c r="B837" t="s">
        <v>820</v>
      </c>
      <c r="C837">
        <v>0.86185437366993101</v>
      </c>
      <c r="D837">
        <v>0.56372724764133397</v>
      </c>
      <c r="E837">
        <v>1.3176460150221101</v>
      </c>
      <c r="F837">
        <v>0.49246361113416898</v>
      </c>
      <c r="G837">
        <v>0.96449016588059</v>
      </c>
    </row>
    <row r="838" spans="1:7" x14ac:dyDescent="0.3">
      <c r="A838" t="s">
        <v>1242</v>
      </c>
      <c r="B838" t="s">
        <v>826</v>
      </c>
      <c r="C838">
        <v>1.0269999156954699</v>
      </c>
      <c r="D838">
        <v>0.95170144324255301</v>
      </c>
      <c r="E838">
        <v>1.10825599175822</v>
      </c>
      <c r="F838">
        <v>0.49286982160972598</v>
      </c>
      <c r="G838">
        <v>0.96449016588059</v>
      </c>
    </row>
    <row r="839" spans="1:7" x14ac:dyDescent="0.3">
      <c r="A839" t="s">
        <v>801</v>
      </c>
      <c r="B839" t="s">
        <v>835</v>
      </c>
      <c r="C839">
        <v>0.80622596385492995</v>
      </c>
      <c r="D839">
        <v>0.43469636660472499</v>
      </c>
      <c r="E839">
        <v>1.4952973034275701</v>
      </c>
      <c r="F839">
        <v>0.49433418295381998</v>
      </c>
      <c r="G839">
        <v>0.96449933685331601</v>
      </c>
    </row>
    <row r="840" spans="1:7" x14ac:dyDescent="0.3">
      <c r="A840" t="s">
        <v>1151</v>
      </c>
      <c r="B840" t="s">
        <v>830</v>
      </c>
      <c r="C840">
        <v>1.0832438206864501</v>
      </c>
      <c r="D840">
        <v>0.860848821732345</v>
      </c>
      <c r="E840">
        <v>1.3630931999117299</v>
      </c>
      <c r="F840">
        <v>0.49524530321246601</v>
      </c>
      <c r="G840">
        <v>0.96449933685331601</v>
      </c>
    </row>
    <row r="841" spans="1:7" x14ac:dyDescent="0.3">
      <c r="A841" t="s">
        <v>1219</v>
      </c>
      <c r="B841" t="s">
        <v>820</v>
      </c>
      <c r="C841">
        <v>1.0374700154468901</v>
      </c>
      <c r="D841">
        <v>0.93309839899987501</v>
      </c>
      <c r="E841">
        <v>1.1535161073098401</v>
      </c>
      <c r="F841">
        <v>0.49652102294519501</v>
      </c>
      <c r="G841">
        <v>0.96449933685331601</v>
      </c>
    </row>
    <row r="842" spans="1:7" x14ac:dyDescent="0.3">
      <c r="A842" t="s">
        <v>1219</v>
      </c>
      <c r="B842" t="s">
        <v>818</v>
      </c>
      <c r="C842">
        <v>1.00813517694996</v>
      </c>
      <c r="D842">
        <v>0.98484588601244305</v>
      </c>
      <c r="E842">
        <v>1.0319752048911801</v>
      </c>
      <c r="F842">
        <v>0.49685856534019401</v>
      </c>
      <c r="G842">
        <v>0.96449933685331601</v>
      </c>
    </row>
    <row r="843" spans="1:7" x14ac:dyDescent="0.3">
      <c r="A843" t="s">
        <v>1137</v>
      </c>
      <c r="B843" t="s">
        <v>827</v>
      </c>
      <c r="C843">
        <v>1.0940422543192501</v>
      </c>
      <c r="D843">
        <v>0.844109278946655</v>
      </c>
      <c r="E843">
        <v>1.4179780794846299</v>
      </c>
      <c r="F843">
        <v>0.49699177874624501</v>
      </c>
      <c r="G843">
        <v>0.96449933685331601</v>
      </c>
    </row>
    <row r="844" spans="1:7" x14ac:dyDescent="0.3">
      <c r="A844" t="s">
        <v>1205</v>
      </c>
      <c r="B844" t="s">
        <v>831</v>
      </c>
      <c r="C844">
        <v>1.16865596309527</v>
      </c>
      <c r="D844">
        <v>0.74512441689673303</v>
      </c>
      <c r="E844">
        <v>1.8329244455582601</v>
      </c>
      <c r="F844">
        <v>0.49730000000000002</v>
      </c>
      <c r="G844">
        <v>0.96449933685331601</v>
      </c>
    </row>
    <row r="845" spans="1:7" x14ac:dyDescent="0.3">
      <c r="A845" t="s">
        <v>1146</v>
      </c>
      <c r="B845" t="s">
        <v>819</v>
      </c>
      <c r="C845">
        <v>0.98278222192063602</v>
      </c>
      <c r="D845">
        <v>0.93448421578702601</v>
      </c>
      <c r="E845">
        <v>1.0335764686082101</v>
      </c>
      <c r="F845">
        <v>0.49936099675680701</v>
      </c>
      <c r="G845">
        <v>0.96449933685331601</v>
      </c>
    </row>
    <row r="846" spans="1:7" x14ac:dyDescent="0.3">
      <c r="A846" t="s">
        <v>1149</v>
      </c>
      <c r="B846" t="s">
        <v>76</v>
      </c>
      <c r="C846">
        <v>1.07465187293785</v>
      </c>
      <c r="D846">
        <v>0.87195019835191101</v>
      </c>
      <c r="E846">
        <v>1.32447546911703</v>
      </c>
      <c r="F846">
        <v>0.49959872787722698</v>
      </c>
      <c r="G846">
        <v>0.96449933685331601</v>
      </c>
    </row>
    <row r="847" spans="1:7" x14ac:dyDescent="0.3">
      <c r="A847" t="s">
        <v>1161</v>
      </c>
      <c r="B847" t="s">
        <v>821</v>
      </c>
      <c r="C847">
        <v>1.2202273907210099</v>
      </c>
      <c r="D847">
        <v>0.68195032600335004</v>
      </c>
      <c r="E847">
        <v>2.1833773345223002</v>
      </c>
      <c r="F847">
        <v>0.50254771811774501</v>
      </c>
      <c r="G847">
        <v>0.96449933685331601</v>
      </c>
    </row>
    <row r="848" spans="1:7" x14ac:dyDescent="0.3">
      <c r="A848" t="s">
        <v>1219</v>
      </c>
      <c r="B848" t="s">
        <v>77</v>
      </c>
      <c r="C848">
        <v>0.99263087955997897</v>
      </c>
      <c r="D848">
        <v>0.97137648527791998</v>
      </c>
      <c r="E848">
        <v>1.0143503347974401</v>
      </c>
      <c r="F848">
        <v>0.50301366055890695</v>
      </c>
      <c r="G848">
        <v>0.96449933685331601</v>
      </c>
    </row>
    <row r="849" spans="1:7" x14ac:dyDescent="0.3">
      <c r="A849" t="s">
        <v>1173</v>
      </c>
      <c r="B849" t="s">
        <v>821</v>
      </c>
      <c r="C849">
        <v>0.69770468747374104</v>
      </c>
      <c r="D849">
        <v>0.243106393638162</v>
      </c>
      <c r="E849">
        <v>2.0023818528087198</v>
      </c>
      <c r="F849">
        <v>0.50337701623376097</v>
      </c>
      <c r="G849">
        <v>0.96449933685331601</v>
      </c>
    </row>
    <row r="850" spans="1:7" x14ac:dyDescent="0.3">
      <c r="A850" t="s">
        <v>1152</v>
      </c>
      <c r="B850" t="s">
        <v>820</v>
      </c>
      <c r="C850">
        <v>0.894943371764647</v>
      </c>
      <c r="D850">
        <v>0.64615061119904704</v>
      </c>
      <c r="E850">
        <v>1.23953088457073</v>
      </c>
      <c r="F850">
        <v>0.50421258746705699</v>
      </c>
      <c r="G850">
        <v>0.96449933685331601</v>
      </c>
    </row>
    <row r="851" spans="1:7" x14ac:dyDescent="0.3">
      <c r="A851" t="s">
        <v>1117</v>
      </c>
      <c r="B851" t="s">
        <v>77</v>
      </c>
      <c r="C851">
        <v>1.0141675474824801</v>
      </c>
      <c r="D851">
        <v>0.97302438835748195</v>
      </c>
      <c r="E851">
        <v>1.0570503953172801</v>
      </c>
      <c r="F851">
        <v>0.50554809904476805</v>
      </c>
      <c r="G851">
        <v>0.96449933685331601</v>
      </c>
    </row>
    <row r="852" spans="1:7" x14ac:dyDescent="0.3">
      <c r="A852" t="s">
        <v>1109</v>
      </c>
      <c r="B852" t="s">
        <v>817</v>
      </c>
      <c r="C852">
        <v>1.22364963565572</v>
      </c>
      <c r="D852">
        <v>0.67354497719220197</v>
      </c>
      <c r="E852">
        <v>2.22304149172371</v>
      </c>
      <c r="F852">
        <v>0.50758959731112496</v>
      </c>
      <c r="G852">
        <v>0.96449933685331601</v>
      </c>
    </row>
    <row r="853" spans="1:7" x14ac:dyDescent="0.3">
      <c r="A853" t="s">
        <v>1108</v>
      </c>
      <c r="B853" t="s">
        <v>830</v>
      </c>
      <c r="C853">
        <v>1.0664836701185101</v>
      </c>
      <c r="D853">
        <v>0.88155531175036195</v>
      </c>
      <c r="E853">
        <v>1.29020539434005</v>
      </c>
      <c r="F853">
        <v>0.50767083239967203</v>
      </c>
      <c r="G853">
        <v>0.96449933685331601</v>
      </c>
    </row>
    <row r="854" spans="1:7" x14ac:dyDescent="0.3">
      <c r="A854" t="s">
        <v>1138</v>
      </c>
      <c r="B854" t="s">
        <v>822</v>
      </c>
      <c r="C854">
        <v>1.1968277642835301</v>
      </c>
      <c r="D854">
        <v>0.70317549027372905</v>
      </c>
      <c r="E854">
        <v>2.0370401374517599</v>
      </c>
      <c r="F854">
        <v>0.50785670159658802</v>
      </c>
      <c r="G854">
        <v>0.96449933685331601</v>
      </c>
    </row>
    <row r="855" spans="1:7" x14ac:dyDescent="0.3">
      <c r="A855" t="s">
        <v>1148</v>
      </c>
      <c r="B855" t="s">
        <v>829</v>
      </c>
      <c r="C855">
        <v>0.94722961311106701</v>
      </c>
      <c r="D855">
        <v>0.80647547352385296</v>
      </c>
      <c r="E855">
        <v>1.1125495683508899</v>
      </c>
      <c r="F855">
        <v>0.50891842681855104</v>
      </c>
      <c r="G855">
        <v>0.96449933685331601</v>
      </c>
    </row>
    <row r="856" spans="1:7" x14ac:dyDescent="0.3">
      <c r="A856" t="s">
        <v>1118</v>
      </c>
      <c r="B856" t="s">
        <v>819</v>
      </c>
      <c r="C856">
        <v>0.99219850637615203</v>
      </c>
      <c r="D856">
        <v>0.96940555470763601</v>
      </c>
      <c r="E856">
        <v>1.0155273727020999</v>
      </c>
      <c r="F856">
        <v>0.50891948335272297</v>
      </c>
      <c r="G856">
        <v>0.96449933685331601</v>
      </c>
    </row>
    <row r="857" spans="1:7" x14ac:dyDescent="0.3">
      <c r="A857" t="s">
        <v>1141</v>
      </c>
      <c r="B857" t="s">
        <v>1271</v>
      </c>
      <c r="C857">
        <v>1.0199203199942399</v>
      </c>
      <c r="D857">
        <v>0.96191338947446503</v>
      </c>
      <c r="E857">
        <v>1.0814252826914901</v>
      </c>
      <c r="F857">
        <v>0.50911380247263205</v>
      </c>
      <c r="G857">
        <v>0.96449933685331601</v>
      </c>
    </row>
    <row r="858" spans="1:7" x14ac:dyDescent="0.3">
      <c r="A858" t="s">
        <v>809</v>
      </c>
      <c r="B858" t="s">
        <v>817</v>
      </c>
      <c r="C858">
        <v>1.068287846689</v>
      </c>
      <c r="D858">
        <v>0.87799491630397597</v>
      </c>
      <c r="E858">
        <v>1.2998240675328701</v>
      </c>
      <c r="F858">
        <v>0.50925763422038495</v>
      </c>
      <c r="G858">
        <v>0.96449933685331601</v>
      </c>
    </row>
    <row r="859" spans="1:7" x14ac:dyDescent="0.3">
      <c r="A859" t="s">
        <v>735</v>
      </c>
      <c r="B859" t="s">
        <v>818</v>
      </c>
      <c r="C859">
        <v>1.0261229594758901</v>
      </c>
      <c r="D859">
        <v>0.95044841942271796</v>
      </c>
      <c r="E859">
        <v>1.1078226934219999</v>
      </c>
      <c r="F859">
        <v>0.50941454901499705</v>
      </c>
      <c r="G859">
        <v>0.96449933685331601</v>
      </c>
    </row>
    <row r="860" spans="1:7" x14ac:dyDescent="0.3">
      <c r="A860" t="s">
        <v>735</v>
      </c>
      <c r="B860" t="s">
        <v>816</v>
      </c>
      <c r="C860">
        <v>1.0261229594758901</v>
      </c>
      <c r="D860">
        <v>0.95044841942271796</v>
      </c>
      <c r="E860">
        <v>1.1078226934219999</v>
      </c>
      <c r="F860">
        <v>0.50941454901499705</v>
      </c>
      <c r="G860">
        <v>0.96449933685331601</v>
      </c>
    </row>
    <row r="861" spans="1:7" x14ac:dyDescent="0.3">
      <c r="A861" t="s">
        <v>1147</v>
      </c>
      <c r="B861" t="s">
        <v>830</v>
      </c>
      <c r="C861">
        <v>1.16055903979532</v>
      </c>
      <c r="D861">
        <v>0.74504736713960495</v>
      </c>
      <c r="E861">
        <v>1.80780087851549</v>
      </c>
      <c r="F861">
        <v>0.51023301598140702</v>
      </c>
      <c r="G861">
        <v>0.96449933685331601</v>
      </c>
    </row>
    <row r="862" spans="1:7" x14ac:dyDescent="0.3">
      <c r="A862" t="s">
        <v>1156</v>
      </c>
      <c r="B862" t="s">
        <v>929</v>
      </c>
      <c r="C862">
        <v>0.96388105089027698</v>
      </c>
      <c r="D862">
        <v>0.86388786429565201</v>
      </c>
      <c r="E862">
        <v>1.07544823658662</v>
      </c>
      <c r="F862">
        <v>0.51032769407040202</v>
      </c>
      <c r="G862">
        <v>0.96449933685331601</v>
      </c>
    </row>
    <row r="863" spans="1:7" x14ac:dyDescent="0.3">
      <c r="A863" t="s">
        <v>1118</v>
      </c>
      <c r="B863" t="s">
        <v>832</v>
      </c>
      <c r="C863">
        <v>1.0348689379086</v>
      </c>
      <c r="D863">
        <v>0.93440897975905002</v>
      </c>
      <c r="E863">
        <v>1.1461295234172899</v>
      </c>
      <c r="F863">
        <v>0.51063173766292902</v>
      </c>
      <c r="G863">
        <v>0.96449933685331601</v>
      </c>
    </row>
    <row r="864" spans="1:7" x14ac:dyDescent="0.3">
      <c r="A864" t="s">
        <v>1113</v>
      </c>
      <c r="B864" t="s">
        <v>812</v>
      </c>
      <c r="C864">
        <v>0.97908740861794696</v>
      </c>
      <c r="D864">
        <v>0.91915047198492195</v>
      </c>
      <c r="E864">
        <v>1.04293277644091</v>
      </c>
      <c r="F864">
        <v>0.51200390509198002</v>
      </c>
      <c r="G864">
        <v>0.96449933685331601</v>
      </c>
    </row>
    <row r="865" spans="1:7" x14ac:dyDescent="0.3">
      <c r="A865" t="s">
        <v>1160</v>
      </c>
      <c r="B865" t="s">
        <v>819</v>
      </c>
      <c r="C865">
        <v>0.976888633530829</v>
      </c>
      <c r="D865">
        <v>0.91092062214498404</v>
      </c>
      <c r="E865">
        <v>1.0476339860157899</v>
      </c>
      <c r="F865">
        <v>0.51215129273278004</v>
      </c>
      <c r="G865">
        <v>0.96449933685331601</v>
      </c>
    </row>
    <row r="866" spans="1:7" x14ac:dyDescent="0.3">
      <c r="A866" t="s">
        <v>1276</v>
      </c>
      <c r="B866" t="s">
        <v>819</v>
      </c>
      <c r="C866">
        <v>1.0049905910215899</v>
      </c>
      <c r="D866">
        <v>0.99009871236651803</v>
      </c>
      <c r="E866">
        <v>1.02010645547436</v>
      </c>
      <c r="F866">
        <v>0.51338761032797298</v>
      </c>
      <c r="G866">
        <v>0.96449933685331601</v>
      </c>
    </row>
    <row r="867" spans="1:7" x14ac:dyDescent="0.3">
      <c r="A867" t="s">
        <v>1216</v>
      </c>
      <c r="B867" t="s">
        <v>817</v>
      </c>
      <c r="C867">
        <v>0.97426185810876598</v>
      </c>
      <c r="D867">
        <v>0.90096174993028799</v>
      </c>
      <c r="E867">
        <v>1.0535254889999399</v>
      </c>
      <c r="F867">
        <v>0.51350511818116296</v>
      </c>
      <c r="G867">
        <v>0.96449933685331601</v>
      </c>
    </row>
    <row r="868" spans="1:7" x14ac:dyDescent="0.3">
      <c r="A868" t="s">
        <v>1142</v>
      </c>
      <c r="B868" t="s">
        <v>77</v>
      </c>
      <c r="C868">
        <v>1.0144782599420901</v>
      </c>
      <c r="D868">
        <v>0.97153686634271097</v>
      </c>
      <c r="E868">
        <v>1.0593176394524</v>
      </c>
      <c r="F868">
        <v>0.51478799646823004</v>
      </c>
      <c r="G868">
        <v>0.96449933685331601</v>
      </c>
    </row>
    <row r="869" spans="1:7" x14ac:dyDescent="0.3">
      <c r="A869" t="s">
        <v>1160</v>
      </c>
      <c r="B869" t="s">
        <v>831</v>
      </c>
      <c r="C869">
        <v>0.906447189561987</v>
      </c>
      <c r="D869">
        <v>0.67403233597271905</v>
      </c>
      <c r="E869">
        <v>1.2190016157866299</v>
      </c>
      <c r="F869">
        <v>0.51580000000000004</v>
      </c>
      <c r="G869">
        <v>0.96449933685331601</v>
      </c>
    </row>
    <row r="870" spans="1:7" x14ac:dyDescent="0.3">
      <c r="A870" t="s">
        <v>1177</v>
      </c>
      <c r="B870" t="s">
        <v>1271</v>
      </c>
      <c r="C870">
        <v>1.0739084921323001</v>
      </c>
      <c r="D870">
        <v>0.86596216818917804</v>
      </c>
      <c r="E870">
        <v>1.33178964605982</v>
      </c>
      <c r="F870">
        <v>0.51610478359567002</v>
      </c>
      <c r="G870">
        <v>0.96449933685331601</v>
      </c>
    </row>
    <row r="871" spans="1:7" x14ac:dyDescent="0.3">
      <c r="A871" t="s">
        <v>1275</v>
      </c>
      <c r="B871" t="s">
        <v>825</v>
      </c>
      <c r="C871">
        <v>1.03698900083895</v>
      </c>
      <c r="D871">
        <v>0.92930143279718802</v>
      </c>
      <c r="E871">
        <v>1.1571554179403201</v>
      </c>
      <c r="F871">
        <v>0.51616219722557499</v>
      </c>
      <c r="G871">
        <v>0.96449933685331601</v>
      </c>
    </row>
    <row r="872" spans="1:7" x14ac:dyDescent="0.3">
      <c r="A872" t="s">
        <v>1275</v>
      </c>
      <c r="B872" t="s">
        <v>815</v>
      </c>
      <c r="C872">
        <v>1.02277159898378</v>
      </c>
      <c r="D872">
        <v>0.95548922070619802</v>
      </c>
      <c r="E872">
        <v>1.0947917789325801</v>
      </c>
      <c r="F872">
        <v>0.51664441128535898</v>
      </c>
      <c r="G872">
        <v>0.96449933685331601</v>
      </c>
    </row>
    <row r="873" spans="1:7" x14ac:dyDescent="0.3">
      <c r="A873" t="s">
        <v>1146</v>
      </c>
      <c r="B873" t="s">
        <v>936</v>
      </c>
      <c r="C873">
        <v>0.96863127308960695</v>
      </c>
      <c r="D873">
        <v>0.87967818484325999</v>
      </c>
      <c r="E873">
        <v>1.06657930067274</v>
      </c>
      <c r="F873">
        <v>0.51667570591794698</v>
      </c>
      <c r="G873">
        <v>0.96449933685331601</v>
      </c>
    </row>
    <row r="874" spans="1:7" x14ac:dyDescent="0.3">
      <c r="A874" t="s">
        <v>1117</v>
      </c>
      <c r="B874" t="s">
        <v>829</v>
      </c>
      <c r="C874">
        <v>0.97883572673445196</v>
      </c>
      <c r="D874">
        <v>0.91749084041722595</v>
      </c>
      <c r="E874">
        <v>1.04428222901502</v>
      </c>
      <c r="F874">
        <v>0.517113807054847</v>
      </c>
      <c r="G874">
        <v>0.96449933685331601</v>
      </c>
    </row>
    <row r="875" spans="1:7" x14ac:dyDescent="0.3">
      <c r="A875" t="s">
        <v>1108</v>
      </c>
      <c r="B875" t="s">
        <v>822</v>
      </c>
      <c r="C875">
        <v>1.0317379485637801</v>
      </c>
      <c r="D875">
        <v>0.93866287325516196</v>
      </c>
      <c r="E875">
        <v>1.1340420771252</v>
      </c>
      <c r="F875">
        <v>0.51716111683527399</v>
      </c>
      <c r="G875">
        <v>0.96449933685331601</v>
      </c>
    </row>
    <row r="876" spans="1:7" x14ac:dyDescent="0.3">
      <c r="A876" t="s">
        <v>1116</v>
      </c>
      <c r="B876" t="s">
        <v>817</v>
      </c>
      <c r="C876">
        <v>1.0848084865607699</v>
      </c>
      <c r="D876">
        <v>0.847834367362021</v>
      </c>
      <c r="E876">
        <v>1.3880181056776899</v>
      </c>
      <c r="F876">
        <v>0.51741542549508701</v>
      </c>
      <c r="G876">
        <v>0.96449933685331601</v>
      </c>
    </row>
    <row r="877" spans="1:7" x14ac:dyDescent="0.3">
      <c r="A877" t="s">
        <v>1141</v>
      </c>
      <c r="B877" t="s">
        <v>820</v>
      </c>
      <c r="C877">
        <v>0.953322634369693</v>
      </c>
      <c r="D877">
        <v>0.82486213710772005</v>
      </c>
      <c r="E877">
        <v>1.1017890194211799</v>
      </c>
      <c r="F877">
        <v>0.51743049604785296</v>
      </c>
      <c r="G877">
        <v>0.96449933685331601</v>
      </c>
    </row>
    <row r="878" spans="1:7" x14ac:dyDescent="0.3">
      <c r="A878" t="s">
        <v>1159</v>
      </c>
      <c r="B878" t="s">
        <v>827</v>
      </c>
      <c r="C878">
        <v>1.1451593144424099</v>
      </c>
      <c r="D878">
        <v>0.75884916142126002</v>
      </c>
      <c r="E878">
        <v>1.72812980777114</v>
      </c>
      <c r="F878">
        <v>0.51853221728824905</v>
      </c>
      <c r="G878">
        <v>0.96449933685331601</v>
      </c>
    </row>
    <row r="879" spans="1:7" x14ac:dyDescent="0.3">
      <c r="A879" t="s">
        <v>871</v>
      </c>
      <c r="B879" t="s">
        <v>828</v>
      </c>
      <c r="C879">
        <v>0.98681214615981105</v>
      </c>
      <c r="D879">
        <v>0.947746654191991</v>
      </c>
      <c r="E879">
        <v>1.02748789193959</v>
      </c>
      <c r="F879">
        <v>0.51946434883997294</v>
      </c>
      <c r="G879">
        <v>0.96449933685331601</v>
      </c>
    </row>
    <row r="880" spans="1:7" x14ac:dyDescent="0.3">
      <c r="A880" t="s">
        <v>1110</v>
      </c>
      <c r="B880" t="s">
        <v>829</v>
      </c>
      <c r="C880">
        <v>1.11155277240815</v>
      </c>
      <c r="D880">
        <v>0.80518255452259002</v>
      </c>
      <c r="E880">
        <v>1.5344961945689899</v>
      </c>
      <c r="F880">
        <v>0.52031680050736695</v>
      </c>
      <c r="G880">
        <v>0.96449933685331601</v>
      </c>
    </row>
    <row r="881" spans="1:7" x14ac:dyDescent="0.3">
      <c r="A881" t="s">
        <v>1146</v>
      </c>
      <c r="B881" t="s">
        <v>814</v>
      </c>
      <c r="C881">
        <v>1.1027320857091401</v>
      </c>
      <c r="D881">
        <v>0.81825579754103706</v>
      </c>
      <c r="E881">
        <v>1.4861099139251099</v>
      </c>
      <c r="F881">
        <v>0.52062898228825505</v>
      </c>
      <c r="G881">
        <v>0.96449933685331601</v>
      </c>
    </row>
    <row r="882" spans="1:7" x14ac:dyDescent="0.3">
      <c r="A882" t="s">
        <v>1153</v>
      </c>
      <c r="B882" t="s">
        <v>825</v>
      </c>
      <c r="C882">
        <v>0.811779408672334</v>
      </c>
      <c r="D882">
        <v>0.42924220558582898</v>
      </c>
      <c r="E882">
        <v>1.5352306920635199</v>
      </c>
      <c r="F882">
        <v>0.52125523519878703</v>
      </c>
      <c r="G882">
        <v>0.96449933685331601</v>
      </c>
    </row>
    <row r="883" spans="1:7" x14ac:dyDescent="0.3">
      <c r="A883" t="s">
        <v>1159</v>
      </c>
      <c r="B883" t="s">
        <v>936</v>
      </c>
      <c r="C883">
        <v>0.87782400862739196</v>
      </c>
      <c r="D883">
        <v>0.58921979727506402</v>
      </c>
      <c r="E883">
        <v>1.30778869563837</v>
      </c>
      <c r="F883">
        <v>0.52172918189011996</v>
      </c>
      <c r="G883">
        <v>0.96449933685331601</v>
      </c>
    </row>
    <row r="884" spans="1:7" x14ac:dyDescent="0.3">
      <c r="A884" t="s">
        <v>1177</v>
      </c>
      <c r="B884" t="s">
        <v>822</v>
      </c>
      <c r="C884">
        <v>1.05783619952483</v>
      </c>
      <c r="D884">
        <v>0.89052756334078298</v>
      </c>
      <c r="E884">
        <v>1.25657809043796</v>
      </c>
      <c r="F884">
        <v>0.52212255787334805</v>
      </c>
      <c r="G884">
        <v>0.96449933685331601</v>
      </c>
    </row>
    <row r="885" spans="1:7" x14ac:dyDescent="0.3">
      <c r="A885" t="s">
        <v>1175</v>
      </c>
      <c r="B885" t="s">
        <v>821</v>
      </c>
      <c r="C885">
        <v>1.0617982962608199</v>
      </c>
      <c r="D885">
        <v>0.88358505112136299</v>
      </c>
      <c r="E885">
        <v>1.27595597108797</v>
      </c>
      <c r="F885">
        <v>0.52238866211535395</v>
      </c>
      <c r="G885">
        <v>0.96449933685331601</v>
      </c>
    </row>
    <row r="886" spans="1:7" x14ac:dyDescent="0.3">
      <c r="A886" t="s">
        <v>1247</v>
      </c>
      <c r="B886" t="s">
        <v>76</v>
      </c>
      <c r="C886">
        <v>0.951563317337493</v>
      </c>
      <c r="D886">
        <v>0.81721220522163596</v>
      </c>
      <c r="E886">
        <v>1.1080019866526101</v>
      </c>
      <c r="F886">
        <v>0.52261010338606995</v>
      </c>
      <c r="G886">
        <v>0.96449933685331601</v>
      </c>
    </row>
    <row r="887" spans="1:7" x14ac:dyDescent="0.3">
      <c r="A887" t="s">
        <v>1247</v>
      </c>
      <c r="B887" t="s">
        <v>831</v>
      </c>
      <c r="C887">
        <v>0.91524282811243396</v>
      </c>
      <c r="D887">
        <v>0.69702602452930296</v>
      </c>
      <c r="E887">
        <v>1.20177641140002</v>
      </c>
      <c r="F887">
        <v>0.52391361299999994</v>
      </c>
      <c r="G887">
        <v>0.96449933685331601</v>
      </c>
    </row>
    <row r="888" spans="1:7" x14ac:dyDescent="0.3">
      <c r="A888" t="s">
        <v>1113</v>
      </c>
      <c r="B888" t="s">
        <v>831</v>
      </c>
      <c r="C888">
        <v>0.90746114879929896</v>
      </c>
      <c r="D888">
        <v>0.67230351042841896</v>
      </c>
      <c r="E888">
        <v>1.2248719856183701</v>
      </c>
      <c r="F888">
        <v>0.52573521999999995</v>
      </c>
      <c r="G888">
        <v>0.96449933685331601</v>
      </c>
    </row>
    <row r="889" spans="1:7" x14ac:dyDescent="0.3">
      <c r="A889" t="s">
        <v>1205</v>
      </c>
      <c r="B889" t="s">
        <v>821</v>
      </c>
      <c r="C889">
        <v>1.2245314910087099</v>
      </c>
      <c r="D889">
        <v>0.65427420387411706</v>
      </c>
      <c r="E889">
        <v>2.2918179619389498</v>
      </c>
      <c r="F889">
        <v>0.52646478430687504</v>
      </c>
      <c r="G889">
        <v>0.96449933685331601</v>
      </c>
    </row>
    <row r="890" spans="1:7" x14ac:dyDescent="0.3">
      <c r="A890" t="s">
        <v>1152</v>
      </c>
      <c r="B890" t="s">
        <v>831</v>
      </c>
      <c r="C890">
        <v>1.06722696509179</v>
      </c>
      <c r="D890">
        <v>0.87259716954553801</v>
      </c>
      <c r="E890">
        <v>1.3052682653936001</v>
      </c>
      <c r="F890">
        <v>0.52650307299999999</v>
      </c>
      <c r="G890">
        <v>0.96449933685331601</v>
      </c>
    </row>
    <row r="891" spans="1:7" x14ac:dyDescent="0.3">
      <c r="A891" t="s">
        <v>1183</v>
      </c>
      <c r="B891" t="s">
        <v>825</v>
      </c>
      <c r="C891">
        <v>1.0445750798670399</v>
      </c>
      <c r="D891">
        <v>0.91242502855750396</v>
      </c>
      <c r="E891">
        <v>1.1958649350120001</v>
      </c>
      <c r="F891">
        <v>0.52742588380538702</v>
      </c>
      <c r="G891">
        <v>0.96449933685331601</v>
      </c>
    </row>
    <row r="892" spans="1:7" x14ac:dyDescent="0.3">
      <c r="A892" t="s">
        <v>1141</v>
      </c>
      <c r="B892" t="s">
        <v>829</v>
      </c>
      <c r="C892">
        <v>0.98747606611875005</v>
      </c>
      <c r="D892">
        <v>0.94959373047477302</v>
      </c>
      <c r="E892">
        <v>1.02686964947613</v>
      </c>
      <c r="F892">
        <v>0.52773979623626899</v>
      </c>
      <c r="G892">
        <v>0.96449933685331601</v>
      </c>
    </row>
    <row r="893" spans="1:7" x14ac:dyDescent="0.3">
      <c r="A893" t="s">
        <v>1154</v>
      </c>
      <c r="B893" t="s">
        <v>834</v>
      </c>
      <c r="C893">
        <v>0.9301948588433</v>
      </c>
      <c r="D893">
        <v>0.74239390062830801</v>
      </c>
      <c r="E893">
        <v>1.1655032115514601</v>
      </c>
      <c r="F893">
        <v>0.52941600112688103</v>
      </c>
      <c r="G893">
        <v>0.96449933685331601</v>
      </c>
    </row>
    <row r="894" spans="1:7" x14ac:dyDescent="0.3">
      <c r="A894" t="s">
        <v>871</v>
      </c>
      <c r="B894" t="s">
        <v>833</v>
      </c>
      <c r="C894">
        <v>0.98432333321600496</v>
      </c>
      <c r="D894">
        <v>0.93693997599388801</v>
      </c>
      <c r="E894">
        <v>1.0341029832628099</v>
      </c>
      <c r="F894">
        <v>0.53018223521741303</v>
      </c>
      <c r="G894">
        <v>0.96449933685331601</v>
      </c>
    </row>
    <row r="895" spans="1:7" x14ac:dyDescent="0.3">
      <c r="A895" t="s">
        <v>1161</v>
      </c>
      <c r="B895" t="s">
        <v>817</v>
      </c>
      <c r="C895">
        <v>0.92016981219678895</v>
      </c>
      <c r="D895">
        <v>0.70956040158240796</v>
      </c>
      <c r="E895">
        <v>1.193291623081</v>
      </c>
      <c r="F895">
        <v>0.53040452057390097</v>
      </c>
      <c r="G895">
        <v>0.96449933685331601</v>
      </c>
    </row>
    <row r="896" spans="1:7" x14ac:dyDescent="0.3">
      <c r="A896" t="s">
        <v>1164</v>
      </c>
      <c r="B896" t="s">
        <v>929</v>
      </c>
      <c r="C896">
        <v>0.96689076691948905</v>
      </c>
      <c r="D896">
        <v>0.870016936535429</v>
      </c>
      <c r="E896">
        <v>1.0745512137694899</v>
      </c>
      <c r="F896">
        <v>0.53191841727404698</v>
      </c>
      <c r="G896">
        <v>0.96449933685331601</v>
      </c>
    </row>
    <row r="897" spans="1:7" x14ac:dyDescent="0.3">
      <c r="A897" t="s">
        <v>1192</v>
      </c>
      <c r="B897" t="s">
        <v>814</v>
      </c>
      <c r="C897">
        <v>0.88215129393045899</v>
      </c>
      <c r="D897">
        <v>0.59534360465543501</v>
      </c>
      <c r="E897">
        <v>1.3071290248151299</v>
      </c>
      <c r="F897">
        <v>0.53197491465011704</v>
      </c>
      <c r="G897">
        <v>0.96449933685331601</v>
      </c>
    </row>
    <row r="898" spans="1:7" x14ac:dyDescent="0.3">
      <c r="A898" t="s">
        <v>1219</v>
      </c>
      <c r="B898" t="s">
        <v>833</v>
      </c>
      <c r="C898">
        <v>0.98022000620568905</v>
      </c>
      <c r="D898">
        <v>0.92064026268253596</v>
      </c>
      <c r="E898">
        <v>1.0436554857662199</v>
      </c>
      <c r="F898">
        <v>0.53234450477482997</v>
      </c>
      <c r="G898">
        <v>0.96449933685331601</v>
      </c>
    </row>
    <row r="899" spans="1:7" x14ac:dyDescent="0.3">
      <c r="A899" t="s">
        <v>1227</v>
      </c>
      <c r="B899" t="s">
        <v>824</v>
      </c>
      <c r="C899">
        <v>0.95505812382712796</v>
      </c>
      <c r="D899">
        <v>0.82663723697901004</v>
      </c>
      <c r="E899">
        <v>1.1034296292066901</v>
      </c>
      <c r="F899">
        <v>0.53255630035054202</v>
      </c>
      <c r="G899">
        <v>0.96449933685331601</v>
      </c>
    </row>
    <row r="900" spans="1:7" x14ac:dyDescent="0.3">
      <c r="A900" t="s">
        <v>1221</v>
      </c>
      <c r="B900" t="s">
        <v>817</v>
      </c>
      <c r="C900">
        <v>1.0255099528345399</v>
      </c>
      <c r="D900">
        <v>0.94747737374335705</v>
      </c>
      <c r="E900">
        <v>1.1099691586382601</v>
      </c>
      <c r="F900">
        <v>0.53273753101898202</v>
      </c>
      <c r="G900">
        <v>0.96449933685331601</v>
      </c>
    </row>
    <row r="901" spans="1:7" x14ac:dyDescent="0.3">
      <c r="A901" t="s">
        <v>1175</v>
      </c>
      <c r="B901" t="s">
        <v>833</v>
      </c>
      <c r="C901">
        <v>1.03253880775166</v>
      </c>
      <c r="D901">
        <v>0.9336504262998</v>
      </c>
      <c r="E901">
        <v>1.1419010364922899</v>
      </c>
      <c r="F901">
        <v>0.53302674885049395</v>
      </c>
      <c r="G901">
        <v>0.96449933685331601</v>
      </c>
    </row>
    <row r="902" spans="1:7" x14ac:dyDescent="0.3">
      <c r="A902" t="s">
        <v>1192</v>
      </c>
      <c r="B902" t="s">
        <v>830</v>
      </c>
      <c r="C902">
        <v>1.0751039297021701</v>
      </c>
      <c r="D902">
        <v>0.85585491966076899</v>
      </c>
      <c r="E902">
        <v>1.3505191512121999</v>
      </c>
      <c r="F902">
        <v>0.53372638498727998</v>
      </c>
      <c r="G902">
        <v>0.96449933685331601</v>
      </c>
    </row>
    <row r="903" spans="1:7" x14ac:dyDescent="0.3">
      <c r="A903" t="s">
        <v>1213</v>
      </c>
      <c r="B903" t="s">
        <v>820</v>
      </c>
      <c r="C903">
        <v>0.92265415518224303</v>
      </c>
      <c r="D903">
        <v>0.71573208894100804</v>
      </c>
      <c r="E903">
        <v>1.18939852387312</v>
      </c>
      <c r="F903">
        <v>0.53440106867960202</v>
      </c>
      <c r="G903">
        <v>0.96449933685331601</v>
      </c>
    </row>
    <row r="904" spans="1:7" x14ac:dyDescent="0.3">
      <c r="A904" t="s">
        <v>1242</v>
      </c>
      <c r="B904" t="s">
        <v>814</v>
      </c>
      <c r="C904">
        <v>0.925816903422362</v>
      </c>
      <c r="D904">
        <v>0.72592950433038295</v>
      </c>
      <c r="E904">
        <v>1.18074404408348</v>
      </c>
      <c r="F904">
        <v>0.53451897152807104</v>
      </c>
      <c r="G904">
        <v>0.96449933685331601</v>
      </c>
    </row>
    <row r="905" spans="1:7" x14ac:dyDescent="0.3">
      <c r="A905" t="s">
        <v>1110</v>
      </c>
      <c r="B905" t="s">
        <v>824</v>
      </c>
      <c r="C905">
        <v>0.88649010854981303</v>
      </c>
      <c r="D905">
        <v>0.60566389090142603</v>
      </c>
      <c r="E905">
        <v>1.2975261103762299</v>
      </c>
      <c r="F905">
        <v>0.535317495501762</v>
      </c>
      <c r="G905">
        <v>0.96449933685331601</v>
      </c>
    </row>
    <row r="906" spans="1:7" x14ac:dyDescent="0.3">
      <c r="A906" t="s">
        <v>1136</v>
      </c>
      <c r="B906" t="s">
        <v>936</v>
      </c>
      <c r="C906">
        <v>1.05588316812084</v>
      </c>
      <c r="D906">
        <v>0.88891717025508998</v>
      </c>
      <c r="E906">
        <v>1.25421051817568</v>
      </c>
      <c r="F906">
        <v>0.53580031729817101</v>
      </c>
      <c r="G906">
        <v>0.96449933685331601</v>
      </c>
    </row>
    <row r="907" spans="1:7" x14ac:dyDescent="0.3">
      <c r="A907" t="s">
        <v>1118</v>
      </c>
      <c r="B907" t="s">
        <v>936</v>
      </c>
      <c r="C907">
        <v>1.01066252091001</v>
      </c>
      <c r="D907">
        <v>0.97729048511049399</v>
      </c>
      <c r="E907">
        <v>1.0451741286079299</v>
      </c>
      <c r="F907">
        <v>0.53585547590044302</v>
      </c>
      <c r="G907">
        <v>0.96449933685331601</v>
      </c>
    </row>
    <row r="908" spans="1:7" x14ac:dyDescent="0.3">
      <c r="A908" t="s">
        <v>1139</v>
      </c>
      <c r="B908" t="s">
        <v>832</v>
      </c>
      <c r="C908">
        <v>1.0666664900240901</v>
      </c>
      <c r="D908">
        <v>0.869012876879665</v>
      </c>
      <c r="E908">
        <v>1.3092756519623601</v>
      </c>
      <c r="F908">
        <v>0.53707427721538503</v>
      </c>
      <c r="G908">
        <v>0.96449933685331601</v>
      </c>
    </row>
    <row r="909" spans="1:7" x14ac:dyDescent="0.3">
      <c r="A909" t="s">
        <v>1152</v>
      </c>
      <c r="B909" t="s">
        <v>830</v>
      </c>
      <c r="C909">
        <v>1.0914770492881301</v>
      </c>
      <c r="D909">
        <v>0.82656626185105597</v>
      </c>
      <c r="E909">
        <v>1.44129055843003</v>
      </c>
      <c r="F909">
        <v>0.53716603100242299</v>
      </c>
      <c r="G909">
        <v>0.96449933685331601</v>
      </c>
    </row>
    <row r="910" spans="1:7" x14ac:dyDescent="0.3">
      <c r="A910" t="s">
        <v>1157</v>
      </c>
      <c r="B910" t="s">
        <v>822</v>
      </c>
      <c r="C910">
        <v>0.86728336181002696</v>
      </c>
      <c r="D910">
        <v>0.55172959454877701</v>
      </c>
      <c r="E910">
        <v>1.36331354544732</v>
      </c>
      <c r="F910">
        <v>0.53722069197002398</v>
      </c>
      <c r="G910">
        <v>0.96449933685331601</v>
      </c>
    </row>
    <row r="911" spans="1:7" x14ac:dyDescent="0.3">
      <c r="A911" t="s">
        <v>1137</v>
      </c>
      <c r="B911" t="s">
        <v>828</v>
      </c>
      <c r="C911">
        <v>0.91270411893671199</v>
      </c>
      <c r="D911">
        <v>0.68260090405040796</v>
      </c>
      <c r="E911">
        <v>1.22037460510384</v>
      </c>
      <c r="F911">
        <v>0.537710134665766</v>
      </c>
      <c r="G911">
        <v>0.96449933685331601</v>
      </c>
    </row>
    <row r="912" spans="1:7" x14ac:dyDescent="0.3">
      <c r="A912" t="s">
        <v>1146</v>
      </c>
      <c r="B912" t="s">
        <v>1277</v>
      </c>
      <c r="C912">
        <v>1.0581158160758499</v>
      </c>
      <c r="D912">
        <v>0.88361101271409703</v>
      </c>
      <c r="E912">
        <v>1.26708366478013</v>
      </c>
      <c r="F912">
        <v>0.53900310970175502</v>
      </c>
      <c r="G912">
        <v>0.96449933685331601</v>
      </c>
    </row>
    <row r="913" spans="1:7" x14ac:dyDescent="0.3">
      <c r="A913" t="s">
        <v>871</v>
      </c>
      <c r="B913" t="s">
        <v>815</v>
      </c>
      <c r="C913">
        <v>1.0091544558891199</v>
      </c>
      <c r="D913">
        <v>0.98019090357757399</v>
      </c>
      <c r="E913">
        <v>1.0389738489960101</v>
      </c>
      <c r="F913">
        <v>0.53965464115959005</v>
      </c>
      <c r="G913">
        <v>0.96449933685331601</v>
      </c>
    </row>
    <row r="914" spans="1:7" x14ac:dyDescent="0.3">
      <c r="A914" t="s">
        <v>735</v>
      </c>
      <c r="B914" t="s">
        <v>929</v>
      </c>
      <c r="C914">
        <v>0.97011059187509097</v>
      </c>
      <c r="D914">
        <v>0.88043695633118402</v>
      </c>
      <c r="E914">
        <v>1.06891760244811</v>
      </c>
      <c r="F914">
        <v>0.53974301168648098</v>
      </c>
      <c r="G914">
        <v>0.96449933685331601</v>
      </c>
    </row>
    <row r="915" spans="1:7" x14ac:dyDescent="0.3">
      <c r="A915" t="s">
        <v>1213</v>
      </c>
      <c r="B915" t="s">
        <v>826</v>
      </c>
      <c r="C915">
        <v>1.04437267546228</v>
      </c>
      <c r="D915">
        <v>0.90851103933903699</v>
      </c>
      <c r="E915">
        <v>1.2005514936238599</v>
      </c>
      <c r="F915">
        <v>0.54147143668698094</v>
      </c>
      <c r="G915">
        <v>0.96449933685331601</v>
      </c>
    </row>
    <row r="916" spans="1:7" x14ac:dyDescent="0.3">
      <c r="A916" t="s">
        <v>1213</v>
      </c>
      <c r="B916" t="s">
        <v>824</v>
      </c>
      <c r="C916">
        <v>0.96135628727336198</v>
      </c>
      <c r="D916">
        <v>0.84699847275616802</v>
      </c>
      <c r="E916">
        <v>1.0911541647443801</v>
      </c>
      <c r="F916">
        <v>0.54192259564964995</v>
      </c>
      <c r="G916">
        <v>0.96449933685331601</v>
      </c>
    </row>
    <row r="917" spans="1:7" x14ac:dyDescent="0.3">
      <c r="A917" t="s">
        <v>1147</v>
      </c>
      <c r="B917" t="s">
        <v>818</v>
      </c>
      <c r="C917">
        <v>0.95207618156780205</v>
      </c>
      <c r="D917">
        <v>0.81300677982418001</v>
      </c>
      <c r="E917">
        <v>1.1149341899765599</v>
      </c>
      <c r="F917">
        <v>0.54214773089549495</v>
      </c>
      <c r="G917">
        <v>0.96449933685331601</v>
      </c>
    </row>
    <row r="918" spans="1:7" x14ac:dyDescent="0.3">
      <c r="A918" t="s">
        <v>1140</v>
      </c>
      <c r="B918" t="s">
        <v>822</v>
      </c>
      <c r="C918">
        <v>1.0136444035659</v>
      </c>
      <c r="D918">
        <v>0.970354861588274</v>
      </c>
      <c r="E918">
        <v>1.05886518175289</v>
      </c>
      <c r="F918">
        <v>0.54280433182598797</v>
      </c>
      <c r="G918">
        <v>0.96449933685331601</v>
      </c>
    </row>
    <row r="919" spans="1:7" x14ac:dyDescent="0.3">
      <c r="A919" t="s">
        <v>1108</v>
      </c>
      <c r="B919" t="s">
        <v>829</v>
      </c>
      <c r="C919">
        <v>0.97261810404272098</v>
      </c>
      <c r="D919">
        <v>0.88941099915141897</v>
      </c>
      <c r="E919">
        <v>1.06360948674372</v>
      </c>
      <c r="F919">
        <v>0.54288132907047104</v>
      </c>
      <c r="G919">
        <v>0.96449933685331601</v>
      </c>
    </row>
    <row r="920" spans="1:7" x14ac:dyDescent="0.3">
      <c r="A920" t="s">
        <v>1171</v>
      </c>
      <c r="B920" t="s">
        <v>832</v>
      </c>
      <c r="C920">
        <v>0.92458356293400601</v>
      </c>
      <c r="D920">
        <v>0.71801662600929395</v>
      </c>
      <c r="E920">
        <v>1.1905779530468401</v>
      </c>
      <c r="F920">
        <v>0.54331558748861097</v>
      </c>
      <c r="G920">
        <v>0.96449933685331601</v>
      </c>
    </row>
    <row r="921" spans="1:7" x14ac:dyDescent="0.3">
      <c r="A921" t="s">
        <v>1275</v>
      </c>
      <c r="B921" t="s">
        <v>814</v>
      </c>
      <c r="C921">
        <v>0.93769275609918901</v>
      </c>
      <c r="D921">
        <v>0.76150915580155198</v>
      </c>
      <c r="E921">
        <v>1.15463838897037</v>
      </c>
      <c r="F921">
        <v>0.54461230365678603</v>
      </c>
      <c r="G921">
        <v>0.96449933685331601</v>
      </c>
    </row>
    <row r="922" spans="1:7" x14ac:dyDescent="0.3">
      <c r="A922" t="s">
        <v>1166</v>
      </c>
      <c r="B922" t="s">
        <v>822</v>
      </c>
      <c r="C922">
        <v>1.0375795507306</v>
      </c>
      <c r="D922">
        <v>0.92057388540370499</v>
      </c>
      <c r="E922">
        <v>1.16945672820406</v>
      </c>
      <c r="F922">
        <v>0.54563320734033305</v>
      </c>
      <c r="G922">
        <v>0.96449933685331601</v>
      </c>
    </row>
    <row r="923" spans="1:7" x14ac:dyDescent="0.3">
      <c r="A923" t="s">
        <v>801</v>
      </c>
      <c r="B923" t="s">
        <v>1271</v>
      </c>
      <c r="C923">
        <v>0.900791842645003</v>
      </c>
      <c r="D923">
        <v>0.64177945381335999</v>
      </c>
      <c r="E923">
        <v>1.26433767699231</v>
      </c>
      <c r="F923">
        <v>0.54582579409272802</v>
      </c>
      <c r="G923">
        <v>0.96449933685331601</v>
      </c>
    </row>
    <row r="924" spans="1:7" x14ac:dyDescent="0.3">
      <c r="A924" t="s">
        <v>1114</v>
      </c>
      <c r="B924" t="s">
        <v>929</v>
      </c>
      <c r="C924">
        <v>0.98029325532537903</v>
      </c>
      <c r="D924">
        <v>0.91895572057046404</v>
      </c>
      <c r="E924">
        <v>1.0457248863306301</v>
      </c>
      <c r="F924">
        <v>0.54601431282173496</v>
      </c>
      <c r="G924">
        <v>0.96449933685331601</v>
      </c>
    </row>
    <row r="925" spans="1:7" x14ac:dyDescent="0.3">
      <c r="A925" t="s">
        <v>1158</v>
      </c>
      <c r="B925" t="s">
        <v>1277</v>
      </c>
      <c r="C925">
        <v>0.96026751558541101</v>
      </c>
      <c r="D925">
        <v>0.84171362568795305</v>
      </c>
      <c r="E925">
        <v>1.0955195132250699</v>
      </c>
      <c r="F925">
        <v>0.54648348088064702</v>
      </c>
      <c r="G925">
        <v>0.96449933685331601</v>
      </c>
    </row>
    <row r="926" spans="1:7" x14ac:dyDescent="0.3">
      <c r="A926" t="s">
        <v>1157</v>
      </c>
      <c r="B926" t="s">
        <v>821</v>
      </c>
      <c r="C926">
        <v>1.3814265764438001</v>
      </c>
      <c r="D926">
        <v>0.48286167071404301</v>
      </c>
      <c r="E926">
        <v>3.9521451004451098</v>
      </c>
      <c r="F926">
        <v>0.54685136257454103</v>
      </c>
      <c r="G926">
        <v>0.96449933685331601</v>
      </c>
    </row>
    <row r="927" spans="1:7" x14ac:dyDescent="0.3">
      <c r="A927" t="s">
        <v>1142</v>
      </c>
      <c r="B927" t="s">
        <v>830</v>
      </c>
      <c r="C927">
        <v>1.04320573999037</v>
      </c>
      <c r="D927">
        <v>0.90895443991254699</v>
      </c>
      <c r="E927">
        <v>1.1972857694094801</v>
      </c>
      <c r="F927">
        <v>0.547306452256211</v>
      </c>
      <c r="G927">
        <v>0.96449933685331601</v>
      </c>
    </row>
    <row r="928" spans="1:7" x14ac:dyDescent="0.3">
      <c r="A928" t="s">
        <v>1171</v>
      </c>
      <c r="B928" t="s">
        <v>834</v>
      </c>
      <c r="C928">
        <v>0.95185575128516098</v>
      </c>
      <c r="D928">
        <v>0.81054714366004499</v>
      </c>
      <c r="E928">
        <v>1.11779972126413</v>
      </c>
      <c r="F928">
        <v>0.54732201472502295</v>
      </c>
      <c r="G928">
        <v>0.96449933685331601</v>
      </c>
    </row>
    <row r="929" spans="1:7" x14ac:dyDescent="0.3">
      <c r="A929" t="s">
        <v>727</v>
      </c>
      <c r="B929" t="s">
        <v>825</v>
      </c>
      <c r="C929">
        <v>1.1669774700722</v>
      </c>
      <c r="D929">
        <v>0.70564915601009803</v>
      </c>
      <c r="E929">
        <v>1.9299058236762501</v>
      </c>
      <c r="F929">
        <v>0.54741391761353597</v>
      </c>
      <c r="G929">
        <v>0.96449933685331601</v>
      </c>
    </row>
    <row r="930" spans="1:7" x14ac:dyDescent="0.3">
      <c r="A930" t="s">
        <v>1147</v>
      </c>
      <c r="B930" t="s">
        <v>832</v>
      </c>
      <c r="C930">
        <v>0.82780891184851602</v>
      </c>
      <c r="D930">
        <v>0.44722476641234099</v>
      </c>
      <c r="E930">
        <v>1.53226664979463</v>
      </c>
      <c r="F930">
        <v>0.54748112627479095</v>
      </c>
      <c r="G930">
        <v>0.96449933685331601</v>
      </c>
    </row>
    <row r="931" spans="1:7" x14ac:dyDescent="0.3">
      <c r="A931" t="s">
        <v>1164</v>
      </c>
      <c r="B931" t="s">
        <v>815</v>
      </c>
      <c r="C931">
        <v>1.0407585200712499</v>
      </c>
      <c r="D931">
        <v>0.91325517734705097</v>
      </c>
      <c r="E931">
        <v>1.1860631332498499</v>
      </c>
      <c r="F931">
        <v>0.54908612637425702</v>
      </c>
      <c r="G931">
        <v>0.96449933685331601</v>
      </c>
    </row>
    <row r="932" spans="1:7" x14ac:dyDescent="0.3">
      <c r="A932" t="s">
        <v>871</v>
      </c>
      <c r="B932" t="s">
        <v>929</v>
      </c>
      <c r="C932">
        <v>1.00798768179131</v>
      </c>
      <c r="D932">
        <v>0.98201893123622197</v>
      </c>
      <c r="E932">
        <v>1.03464315638394</v>
      </c>
      <c r="F932">
        <v>0.55021860601277595</v>
      </c>
      <c r="G932">
        <v>0.96449933685331601</v>
      </c>
    </row>
    <row r="933" spans="1:7" x14ac:dyDescent="0.3">
      <c r="A933" t="s">
        <v>1175</v>
      </c>
      <c r="B933" t="s">
        <v>814</v>
      </c>
      <c r="C933">
        <v>1.0539380195424</v>
      </c>
      <c r="D933">
        <v>0.88669789162980595</v>
      </c>
      <c r="E933">
        <v>1.25272131525571</v>
      </c>
      <c r="F933">
        <v>0.55123542289456595</v>
      </c>
      <c r="G933">
        <v>0.96449933685331601</v>
      </c>
    </row>
    <row r="934" spans="1:7" x14ac:dyDescent="0.3">
      <c r="A934" t="s">
        <v>1144</v>
      </c>
      <c r="B934" t="s">
        <v>835</v>
      </c>
      <c r="C934">
        <v>1.17739607250898</v>
      </c>
      <c r="D934">
        <v>0.68801137926679801</v>
      </c>
      <c r="E934">
        <v>2.0148816623307799</v>
      </c>
      <c r="F934">
        <v>0.55133889836967398</v>
      </c>
      <c r="G934">
        <v>0.96449933685331601</v>
      </c>
    </row>
    <row r="935" spans="1:7" x14ac:dyDescent="0.3">
      <c r="A935" t="s">
        <v>1117</v>
      </c>
      <c r="B935" t="s">
        <v>826</v>
      </c>
      <c r="C935">
        <v>1.02202865856224</v>
      </c>
      <c r="D935">
        <v>0.95107420023411704</v>
      </c>
      <c r="E935">
        <v>1.0982766419963901</v>
      </c>
      <c r="F935">
        <v>0.55282096412342796</v>
      </c>
      <c r="G935">
        <v>0.96449933685331601</v>
      </c>
    </row>
    <row r="936" spans="1:7" x14ac:dyDescent="0.3">
      <c r="A936" t="s">
        <v>1164</v>
      </c>
      <c r="B936" t="s">
        <v>834</v>
      </c>
      <c r="C936">
        <v>0.95668170826537302</v>
      </c>
      <c r="D936">
        <v>0.82578970508545202</v>
      </c>
      <c r="E936">
        <v>1.1083207810575</v>
      </c>
      <c r="F936">
        <v>0.55524057302389995</v>
      </c>
      <c r="G936">
        <v>0.96449933685331601</v>
      </c>
    </row>
    <row r="937" spans="1:7" x14ac:dyDescent="0.3">
      <c r="A937" t="s">
        <v>1143</v>
      </c>
      <c r="B937" t="s">
        <v>834</v>
      </c>
      <c r="C937">
        <v>1.0262609268603</v>
      </c>
      <c r="D937">
        <v>0.94124951226639597</v>
      </c>
      <c r="E937">
        <v>1.1189503699865699</v>
      </c>
      <c r="F937">
        <v>0.55682386099740699</v>
      </c>
      <c r="G937">
        <v>0.96449933685331601</v>
      </c>
    </row>
    <row r="938" spans="1:7" x14ac:dyDescent="0.3">
      <c r="A938" t="s">
        <v>1171</v>
      </c>
      <c r="B938" t="s">
        <v>817</v>
      </c>
      <c r="C938">
        <v>0.96705366365714196</v>
      </c>
      <c r="D938">
        <v>0.86478432954009499</v>
      </c>
      <c r="E938">
        <v>1.0814173620491601</v>
      </c>
      <c r="F938">
        <v>0.556902855985978</v>
      </c>
      <c r="G938">
        <v>0.96449933685331601</v>
      </c>
    </row>
    <row r="939" spans="1:7" x14ac:dyDescent="0.3">
      <c r="A939" t="s">
        <v>1143</v>
      </c>
      <c r="B939" t="s">
        <v>825</v>
      </c>
      <c r="C939">
        <v>1.0433532177123901</v>
      </c>
      <c r="D939">
        <v>0.90555617868109395</v>
      </c>
      <c r="E939">
        <v>1.20211861233864</v>
      </c>
      <c r="F939">
        <v>0.55704069741281603</v>
      </c>
      <c r="G939">
        <v>0.96449933685331601</v>
      </c>
    </row>
    <row r="940" spans="1:7" x14ac:dyDescent="0.3">
      <c r="A940" t="s">
        <v>1112</v>
      </c>
      <c r="B940" t="s">
        <v>829</v>
      </c>
      <c r="C940">
        <v>0.98808406583159802</v>
      </c>
      <c r="D940">
        <v>0.949304556291373</v>
      </c>
      <c r="E940">
        <v>1.02844773542901</v>
      </c>
      <c r="F940">
        <v>0.55732627557762204</v>
      </c>
      <c r="G940">
        <v>0.96449933685331601</v>
      </c>
    </row>
    <row r="941" spans="1:7" x14ac:dyDescent="0.3">
      <c r="A941" t="s">
        <v>1111</v>
      </c>
      <c r="B941" t="s">
        <v>816</v>
      </c>
      <c r="C941">
        <v>1.0227952679782</v>
      </c>
      <c r="D941">
        <v>0.94862284972314403</v>
      </c>
      <c r="E941">
        <v>1.10276719615589</v>
      </c>
      <c r="F941">
        <v>0.557337673350362</v>
      </c>
      <c r="G941">
        <v>0.96449933685331601</v>
      </c>
    </row>
    <row r="942" spans="1:7" x14ac:dyDescent="0.3">
      <c r="A942" t="s">
        <v>1152</v>
      </c>
      <c r="B942" t="s">
        <v>826</v>
      </c>
      <c r="C942">
        <v>1.03231855766366</v>
      </c>
      <c r="D942">
        <v>0.92822324160978797</v>
      </c>
      <c r="E942">
        <v>1.1480876116058001</v>
      </c>
      <c r="F942">
        <v>0.55752759732778601</v>
      </c>
      <c r="G942">
        <v>0.96449933685331601</v>
      </c>
    </row>
    <row r="943" spans="1:7" x14ac:dyDescent="0.3">
      <c r="A943" t="s">
        <v>1117</v>
      </c>
      <c r="B943" t="s">
        <v>812</v>
      </c>
      <c r="C943">
        <v>0.99143526906341095</v>
      </c>
      <c r="D943">
        <v>0.96331740691178402</v>
      </c>
      <c r="E943">
        <v>1.0203738515366101</v>
      </c>
      <c r="F943">
        <v>0.55789342709237899</v>
      </c>
      <c r="G943">
        <v>0.96449933685331601</v>
      </c>
    </row>
    <row r="944" spans="1:7" x14ac:dyDescent="0.3">
      <c r="A944" t="s">
        <v>1242</v>
      </c>
      <c r="B944" t="s">
        <v>1271</v>
      </c>
      <c r="C944">
        <v>0.96430228724279199</v>
      </c>
      <c r="D944">
        <v>0.85381239051260305</v>
      </c>
      <c r="E944">
        <v>1.0890904272581601</v>
      </c>
      <c r="F944">
        <v>0.55824393636905101</v>
      </c>
      <c r="G944">
        <v>0.96449933685331601</v>
      </c>
    </row>
    <row r="945" spans="1:7" x14ac:dyDescent="0.3">
      <c r="A945" t="s">
        <v>732</v>
      </c>
      <c r="B945" t="s">
        <v>832</v>
      </c>
      <c r="C945">
        <v>0.85779573116094998</v>
      </c>
      <c r="D945">
        <v>0.51201985995524302</v>
      </c>
      <c r="E945">
        <v>1.4370800313532199</v>
      </c>
      <c r="F945">
        <v>0.56013664953140696</v>
      </c>
      <c r="G945">
        <v>0.96449933685331601</v>
      </c>
    </row>
    <row r="946" spans="1:7" x14ac:dyDescent="0.3">
      <c r="A946" t="s">
        <v>1111</v>
      </c>
      <c r="B946" t="s">
        <v>821</v>
      </c>
      <c r="C946">
        <v>0.92645426065636005</v>
      </c>
      <c r="D946">
        <v>0.71619003379916102</v>
      </c>
      <c r="E946">
        <v>1.1984493731855199</v>
      </c>
      <c r="F946">
        <v>0.56081556951671396</v>
      </c>
      <c r="G946">
        <v>0.96449933685331601</v>
      </c>
    </row>
    <row r="947" spans="1:7" x14ac:dyDescent="0.3">
      <c r="A947" t="s">
        <v>801</v>
      </c>
      <c r="B947" t="s">
        <v>828</v>
      </c>
      <c r="C947">
        <v>0.92095701986962697</v>
      </c>
      <c r="D947">
        <v>0.69769941958994597</v>
      </c>
      <c r="E947">
        <v>1.21565506381764</v>
      </c>
      <c r="F947">
        <v>0.56102192494825998</v>
      </c>
      <c r="G947">
        <v>0.96449933685331601</v>
      </c>
    </row>
    <row r="948" spans="1:7" x14ac:dyDescent="0.3">
      <c r="A948" t="s">
        <v>1164</v>
      </c>
      <c r="B948" t="s">
        <v>825</v>
      </c>
      <c r="C948">
        <v>0.936878480555141</v>
      </c>
      <c r="D948">
        <v>0.75195102136186098</v>
      </c>
      <c r="E948">
        <v>1.16728518532714</v>
      </c>
      <c r="F948">
        <v>0.56111385956092397</v>
      </c>
      <c r="G948">
        <v>0.96449933685331601</v>
      </c>
    </row>
    <row r="949" spans="1:7" x14ac:dyDescent="0.3">
      <c r="A949" t="s">
        <v>1112</v>
      </c>
      <c r="B949" t="s">
        <v>822</v>
      </c>
      <c r="C949">
        <v>1.0105591780052601</v>
      </c>
      <c r="D949">
        <v>0.97534011527662501</v>
      </c>
      <c r="E949">
        <v>1.0470499841596601</v>
      </c>
      <c r="F949">
        <v>0.56167029418826597</v>
      </c>
      <c r="G949">
        <v>0.96449933685331601</v>
      </c>
    </row>
    <row r="950" spans="1:7" x14ac:dyDescent="0.3">
      <c r="A950" t="s">
        <v>1118</v>
      </c>
      <c r="B950" t="s">
        <v>929</v>
      </c>
      <c r="C950">
        <v>0.99151721091823097</v>
      </c>
      <c r="D950">
        <v>0.96332490861089104</v>
      </c>
      <c r="E950">
        <v>1.02053457847851</v>
      </c>
      <c r="F950">
        <v>0.56269909942501095</v>
      </c>
      <c r="G950">
        <v>0.96449933685331601</v>
      </c>
    </row>
    <row r="951" spans="1:7" x14ac:dyDescent="0.3">
      <c r="A951" t="s">
        <v>1242</v>
      </c>
      <c r="B951" t="s">
        <v>830</v>
      </c>
      <c r="C951">
        <v>1.0501498508473199</v>
      </c>
      <c r="D951">
        <v>0.88971989038955701</v>
      </c>
      <c r="E951">
        <v>1.2395077609783201</v>
      </c>
      <c r="F951">
        <v>0.56291811412163995</v>
      </c>
      <c r="G951">
        <v>0.96449933685331601</v>
      </c>
    </row>
    <row r="952" spans="1:7" x14ac:dyDescent="0.3">
      <c r="A952" t="s">
        <v>1117</v>
      </c>
      <c r="B952" t="s">
        <v>814</v>
      </c>
      <c r="C952">
        <v>0.92372259570597304</v>
      </c>
      <c r="D952">
        <v>0.70598934679354497</v>
      </c>
      <c r="E952">
        <v>1.20860667047332</v>
      </c>
      <c r="F952">
        <v>0.56291955055604703</v>
      </c>
      <c r="G952">
        <v>0.96449933685331601</v>
      </c>
    </row>
    <row r="953" spans="1:7" x14ac:dyDescent="0.3">
      <c r="A953" t="s">
        <v>1177</v>
      </c>
      <c r="B953" t="s">
        <v>697</v>
      </c>
      <c r="C953">
        <v>1.01253279099968</v>
      </c>
      <c r="D953">
        <v>0.97066202639229404</v>
      </c>
      <c r="E953">
        <v>1.0562097053081301</v>
      </c>
      <c r="F953">
        <v>0.56324556890337196</v>
      </c>
      <c r="G953">
        <v>0.96449933685331601</v>
      </c>
    </row>
    <row r="954" spans="1:7" x14ac:dyDescent="0.3">
      <c r="A954" t="s">
        <v>1221</v>
      </c>
      <c r="B954" t="s">
        <v>829</v>
      </c>
      <c r="C954">
        <v>0.98108246109396002</v>
      </c>
      <c r="D954">
        <v>0.91941763618452599</v>
      </c>
      <c r="E954">
        <v>1.04688311120563</v>
      </c>
      <c r="F954">
        <v>0.56418578729606905</v>
      </c>
      <c r="G954">
        <v>0.96449933685331601</v>
      </c>
    </row>
    <row r="955" spans="1:7" x14ac:dyDescent="0.3">
      <c r="A955" t="s">
        <v>1242</v>
      </c>
      <c r="B955" t="s">
        <v>813</v>
      </c>
      <c r="C955">
        <v>0.96806398665854398</v>
      </c>
      <c r="D955">
        <v>0.86692961302092997</v>
      </c>
      <c r="E955">
        <v>1.0809965055866799</v>
      </c>
      <c r="F955">
        <v>0.56425588604242805</v>
      </c>
      <c r="G955">
        <v>0.96449933685331601</v>
      </c>
    </row>
    <row r="956" spans="1:7" x14ac:dyDescent="0.3">
      <c r="A956" t="s">
        <v>1273</v>
      </c>
      <c r="B956" t="s">
        <v>820</v>
      </c>
      <c r="C956">
        <v>0.79422939210219901</v>
      </c>
      <c r="D956">
        <v>0.36113163033424001</v>
      </c>
      <c r="E956">
        <v>1.74673242190168</v>
      </c>
      <c r="F956">
        <v>0.56669288232536097</v>
      </c>
      <c r="G956">
        <v>0.96449933685331601</v>
      </c>
    </row>
    <row r="957" spans="1:7" x14ac:dyDescent="0.3">
      <c r="A957" t="s">
        <v>1177</v>
      </c>
      <c r="B957" t="s">
        <v>817</v>
      </c>
      <c r="C957">
        <v>1.0125214624491601</v>
      </c>
      <c r="D957">
        <v>0.97028645986029505</v>
      </c>
      <c r="E957">
        <v>1.0565948864913599</v>
      </c>
      <c r="F957">
        <v>0.567041169091974</v>
      </c>
      <c r="G957">
        <v>0.96449933685331601</v>
      </c>
    </row>
    <row r="958" spans="1:7" x14ac:dyDescent="0.3">
      <c r="A958" t="s">
        <v>1148</v>
      </c>
      <c r="B958" t="s">
        <v>818</v>
      </c>
      <c r="C958">
        <v>1.03685088133734</v>
      </c>
      <c r="D958">
        <v>0.91599389894125005</v>
      </c>
      <c r="E958">
        <v>1.17365383259935</v>
      </c>
      <c r="F958">
        <v>0.567117878718153</v>
      </c>
      <c r="G958">
        <v>0.96449933685331601</v>
      </c>
    </row>
    <row r="959" spans="1:7" x14ac:dyDescent="0.3">
      <c r="A959" t="s">
        <v>1227</v>
      </c>
      <c r="B959" t="s">
        <v>815</v>
      </c>
      <c r="C959">
        <v>0.97244926753101002</v>
      </c>
      <c r="D959">
        <v>0.88325044183531198</v>
      </c>
      <c r="E959">
        <v>1.07065621836159</v>
      </c>
      <c r="F959">
        <v>0.56926265916526497</v>
      </c>
      <c r="G959">
        <v>0.96449933685331601</v>
      </c>
    </row>
    <row r="960" spans="1:7" x14ac:dyDescent="0.3">
      <c r="A960" t="s">
        <v>727</v>
      </c>
      <c r="B960" t="s">
        <v>835</v>
      </c>
      <c r="C960">
        <v>1.25176275738927</v>
      </c>
      <c r="D960">
        <v>0.576931719373589</v>
      </c>
      <c r="E960">
        <v>2.71593664929373</v>
      </c>
      <c r="F960">
        <v>0.56989503448137802</v>
      </c>
      <c r="G960">
        <v>0.96449933685331601</v>
      </c>
    </row>
    <row r="961" spans="1:7" x14ac:dyDescent="0.3">
      <c r="A961" t="s">
        <v>801</v>
      </c>
      <c r="B961" t="s">
        <v>1277</v>
      </c>
      <c r="C961">
        <v>1.1551646182714099</v>
      </c>
      <c r="D961">
        <v>0.70198781093394003</v>
      </c>
      <c r="E961">
        <v>1.9008952499201099</v>
      </c>
      <c r="F961">
        <v>0.57030032493390004</v>
      </c>
      <c r="G961">
        <v>0.96449933685331601</v>
      </c>
    </row>
    <row r="962" spans="1:7" x14ac:dyDescent="0.3">
      <c r="A962" t="s">
        <v>1155</v>
      </c>
      <c r="B962" t="s">
        <v>832</v>
      </c>
      <c r="C962">
        <v>0.78621353608803202</v>
      </c>
      <c r="D962">
        <v>0.34219141515087698</v>
      </c>
      <c r="E962">
        <v>1.8063916771713899</v>
      </c>
      <c r="F962">
        <v>0.57090282133605197</v>
      </c>
      <c r="G962">
        <v>0.96449933685331601</v>
      </c>
    </row>
    <row r="963" spans="1:7" x14ac:dyDescent="0.3">
      <c r="A963" t="s">
        <v>1143</v>
      </c>
      <c r="B963" t="s">
        <v>820</v>
      </c>
      <c r="C963">
        <v>1.0835014491091901</v>
      </c>
      <c r="D963">
        <v>0.82077639422632798</v>
      </c>
      <c r="E963">
        <v>1.43032304349873</v>
      </c>
      <c r="F963">
        <v>0.57138063020849195</v>
      </c>
      <c r="G963">
        <v>0.96449933685331601</v>
      </c>
    </row>
    <row r="964" spans="1:7" x14ac:dyDescent="0.3">
      <c r="A964" t="s">
        <v>1137</v>
      </c>
      <c r="B964" t="s">
        <v>830</v>
      </c>
      <c r="C964">
        <v>1.1453914321699099</v>
      </c>
      <c r="D964">
        <v>0.71562388717625702</v>
      </c>
      <c r="E964">
        <v>1.83325564783043</v>
      </c>
      <c r="F964">
        <v>0.57162253557364795</v>
      </c>
      <c r="G964">
        <v>0.96449933685331601</v>
      </c>
    </row>
    <row r="965" spans="1:7" x14ac:dyDescent="0.3">
      <c r="A965" t="s">
        <v>1149</v>
      </c>
      <c r="B965" t="s">
        <v>828</v>
      </c>
      <c r="C965">
        <v>0.90496404477575898</v>
      </c>
      <c r="D965">
        <v>0.64015682032950905</v>
      </c>
      <c r="E965">
        <v>1.2793114067196201</v>
      </c>
      <c r="F965">
        <v>0.57181271351852803</v>
      </c>
      <c r="G965">
        <v>0.96449933685331601</v>
      </c>
    </row>
    <row r="966" spans="1:7" x14ac:dyDescent="0.3">
      <c r="A966" t="s">
        <v>1108</v>
      </c>
      <c r="B966" t="s">
        <v>821</v>
      </c>
      <c r="C966">
        <v>0.92619547203641095</v>
      </c>
      <c r="D966">
        <v>0.70978636359780001</v>
      </c>
      <c r="E966">
        <v>1.20858626822936</v>
      </c>
      <c r="F966">
        <v>0.57229904650341601</v>
      </c>
      <c r="G966">
        <v>0.96449933685331601</v>
      </c>
    </row>
    <row r="967" spans="1:7" x14ac:dyDescent="0.3">
      <c r="A967" t="s">
        <v>1242</v>
      </c>
      <c r="B967" t="s">
        <v>77</v>
      </c>
      <c r="C967">
        <v>1.0142178061076199</v>
      </c>
      <c r="D967">
        <v>0.96569611045756698</v>
      </c>
      <c r="E967">
        <v>1.0651774891568799</v>
      </c>
      <c r="F967">
        <v>0.57246617512348796</v>
      </c>
      <c r="G967">
        <v>0.96449933685331601</v>
      </c>
    </row>
    <row r="968" spans="1:7" x14ac:dyDescent="0.3">
      <c r="A968" t="s">
        <v>1149</v>
      </c>
      <c r="B968" t="s">
        <v>816</v>
      </c>
      <c r="C968">
        <v>1.06136472404855</v>
      </c>
      <c r="D968">
        <v>0.86263045538928496</v>
      </c>
      <c r="E968">
        <v>1.30588373088021</v>
      </c>
      <c r="F968">
        <v>0.57341771741785297</v>
      </c>
      <c r="G968">
        <v>0.96449933685331601</v>
      </c>
    </row>
    <row r="969" spans="1:7" x14ac:dyDescent="0.3">
      <c r="A969" t="s">
        <v>1205</v>
      </c>
      <c r="B969" t="s">
        <v>829</v>
      </c>
      <c r="C969">
        <v>1.06284373125172</v>
      </c>
      <c r="D969">
        <v>0.85948481471425398</v>
      </c>
      <c r="E969">
        <v>1.3143185053672299</v>
      </c>
      <c r="F969">
        <v>0.57377540363273005</v>
      </c>
      <c r="G969">
        <v>0.96449933685331601</v>
      </c>
    </row>
    <row r="970" spans="1:7" x14ac:dyDescent="0.3">
      <c r="A970" t="s">
        <v>1149</v>
      </c>
      <c r="B970" t="s">
        <v>813</v>
      </c>
      <c r="C970">
        <v>1.141615591239</v>
      </c>
      <c r="D970">
        <v>0.71946712550834302</v>
      </c>
      <c r="E970">
        <v>1.81146033217171</v>
      </c>
      <c r="F970">
        <v>0.57393605937937098</v>
      </c>
      <c r="G970">
        <v>0.96449933685331601</v>
      </c>
    </row>
    <row r="971" spans="1:7" x14ac:dyDescent="0.3">
      <c r="A971" t="s">
        <v>1276</v>
      </c>
      <c r="B971" t="s">
        <v>829</v>
      </c>
      <c r="C971">
        <v>0.99080731986598303</v>
      </c>
      <c r="D971">
        <v>0.95937694011962105</v>
      </c>
      <c r="E971">
        <v>1.0232673978776301</v>
      </c>
      <c r="F971">
        <v>0.57445430770620598</v>
      </c>
      <c r="G971">
        <v>0.96449933685331601</v>
      </c>
    </row>
    <row r="972" spans="1:7" x14ac:dyDescent="0.3">
      <c r="A972" t="s">
        <v>1169</v>
      </c>
      <c r="B972" t="s">
        <v>697</v>
      </c>
      <c r="C972">
        <v>0.95146342210807899</v>
      </c>
      <c r="D972">
        <v>0.79937573627872205</v>
      </c>
      <c r="E972">
        <v>1.1324870177119899</v>
      </c>
      <c r="F972">
        <v>0.57555450176898104</v>
      </c>
      <c r="G972">
        <v>0.96449933685331601</v>
      </c>
    </row>
    <row r="973" spans="1:7" x14ac:dyDescent="0.3">
      <c r="A973" t="s">
        <v>1108</v>
      </c>
      <c r="B973" t="s">
        <v>818</v>
      </c>
      <c r="C973">
        <v>0.98050230883315204</v>
      </c>
      <c r="D973">
        <v>0.91516461423943096</v>
      </c>
      <c r="E973">
        <v>1.0505047536460099</v>
      </c>
      <c r="F973">
        <v>0.57573611869789598</v>
      </c>
      <c r="G973">
        <v>0.96449933685331601</v>
      </c>
    </row>
    <row r="974" spans="1:7" x14ac:dyDescent="0.3">
      <c r="A974" t="s">
        <v>1108</v>
      </c>
      <c r="B974" t="s">
        <v>816</v>
      </c>
      <c r="C974">
        <v>0.98050230883315204</v>
      </c>
      <c r="D974">
        <v>0.91516461423943096</v>
      </c>
      <c r="E974">
        <v>1.0505047536460099</v>
      </c>
      <c r="F974">
        <v>0.57573611869789598</v>
      </c>
      <c r="G974">
        <v>0.96449933685331601</v>
      </c>
    </row>
    <row r="975" spans="1:7" x14ac:dyDescent="0.3">
      <c r="A975" t="s">
        <v>1135</v>
      </c>
      <c r="B975" t="s">
        <v>820</v>
      </c>
      <c r="C975">
        <v>1.14862262893742</v>
      </c>
      <c r="D975">
        <v>0.70563791012654897</v>
      </c>
      <c r="E975">
        <v>1.86970388746616</v>
      </c>
      <c r="F975">
        <v>0.57724718290171595</v>
      </c>
      <c r="G975">
        <v>0.96449933685331601</v>
      </c>
    </row>
    <row r="976" spans="1:7" x14ac:dyDescent="0.3">
      <c r="A976" t="s">
        <v>1147</v>
      </c>
      <c r="B976" t="s">
        <v>817</v>
      </c>
      <c r="C976">
        <v>0.92493742641898902</v>
      </c>
      <c r="D976">
        <v>0.70238636182678604</v>
      </c>
      <c r="E976">
        <v>1.2180037786689799</v>
      </c>
      <c r="F976">
        <v>0.57846025525102196</v>
      </c>
      <c r="G976">
        <v>0.96449933685331601</v>
      </c>
    </row>
    <row r="977" spans="1:7" x14ac:dyDescent="0.3">
      <c r="A977" t="s">
        <v>1275</v>
      </c>
      <c r="B977" t="s">
        <v>76</v>
      </c>
      <c r="C977">
        <v>1.01499448929614</v>
      </c>
      <c r="D977">
        <v>0.96304283504107202</v>
      </c>
      <c r="E977">
        <v>1.0697486921831401</v>
      </c>
      <c r="F977">
        <v>0.57875815136090303</v>
      </c>
      <c r="G977">
        <v>0.96449933685331601</v>
      </c>
    </row>
    <row r="978" spans="1:7" x14ac:dyDescent="0.3">
      <c r="A978" t="s">
        <v>1160</v>
      </c>
      <c r="B978" t="s">
        <v>827</v>
      </c>
      <c r="C978">
        <v>0.961671852249954</v>
      </c>
      <c r="D978">
        <v>0.83770810589670996</v>
      </c>
      <c r="E978">
        <v>1.10397970951935</v>
      </c>
      <c r="F978">
        <v>0.57885137034691203</v>
      </c>
      <c r="G978">
        <v>0.96449933685331601</v>
      </c>
    </row>
    <row r="979" spans="1:7" x14ac:dyDescent="0.3">
      <c r="A979" t="s">
        <v>1140</v>
      </c>
      <c r="B979" t="s">
        <v>834</v>
      </c>
      <c r="C979">
        <v>1.0146709796570801</v>
      </c>
      <c r="D979">
        <v>0.96376869687494704</v>
      </c>
      <c r="E979">
        <v>1.06826171081986</v>
      </c>
      <c r="F979">
        <v>0.57915030422092995</v>
      </c>
      <c r="G979">
        <v>0.96449933685331601</v>
      </c>
    </row>
    <row r="980" spans="1:7" x14ac:dyDescent="0.3">
      <c r="A980" t="s">
        <v>1141</v>
      </c>
      <c r="B980" t="s">
        <v>929</v>
      </c>
      <c r="C980">
        <v>1.0115328006580799</v>
      </c>
      <c r="D980">
        <v>0.97128894089494799</v>
      </c>
      <c r="E980">
        <v>1.05344410270378</v>
      </c>
      <c r="F980">
        <v>0.57986236782147704</v>
      </c>
      <c r="G980">
        <v>0.96449933685331601</v>
      </c>
    </row>
    <row r="981" spans="1:7" x14ac:dyDescent="0.3">
      <c r="A981" t="s">
        <v>1219</v>
      </c>
      <c r="B981" t="s">
        <v>1277</v>
      </c>
      <c r="C981">
        <v>0.98101077024828398</v>
      </c>
      <c r="D981">
        <v>0.91659701339685395</v>
      </c>
      <c r="E981">
        <v>1.04995119695688</v>
      </c>
      <c r="F981">
        <v>0.58007355198900701</v>
      </c>
      <c r="G981">
        <v>0.96449933685331601</v>
      </c>
    </row>
    <row r="982" spans="1:7" x14ac:dyDescent="0.3">
      <c r="A982" t="s">
        <v>1162</v>
      </c>
      <c r="B982" t="s">
        <v>816</v>
      </c>
      <c r="C982">
        <v>0.990511148604034</v>
      </c>
      <c r="D982">
        <v>0.95745925240233498</v>
      </c>
      <c r="E982">
        <v>1.02470401016774</v>
      </c>
      <c r="F982">
        <v>0.58190052311578699</v>
      </c>
      <c r="G982">
        <v>0.96449933685331601</v>
      </c>
    </row>
    <row r="983" spans="1:7" x14ac:dyDescent="0.3">
      <c r="A983" t="s">
        <v>1213</v>
      </c>
      <c r="B983" t="s">
        <v>834</v>
      </c>
      <c r="C983">
        <v>0.94591149094246996</v>
      </c>
      <c r="D983">
        <v>0.775377429914761</v>
      </c>
      <c r="E983">
        <v>1.15395227430771</v>
      </c>
      <c r="F983">
        <v>0.58353856245413005</v>
      </c>
      <c r="G983">
        <v>0.96449933685331601</v>
      </c>
    </row>
    <row r="984" spans="1:7" x14ac:dyDescent="0.3">
      <c r="A984" t="s">
        <v>1171</v>
      </c>
      <c r="B984" t="s">
        <v>77</v>
      </c>
      <c r="C984">
        <v>1.01388325825023</v>
      </c>
      <c r="D984">
        <v>0.96506737421453803</v>
      </c>
      <c r="E984">
        <v>1.06516839013105</v>
      </c>
      <c r="F984">
        <v>0.58393685719560595</v>
      </c>
      <c r="G984">
        <v>0.96449933685331601</v>
      </c>
    </row>
    <row r="985" spans="1:7" x14ac:dyDescent="0.3">
      <c r="A985" t="s">
        <v>1142</v>
      </c>
      <c r="B985" t="s">
        <v>1271</v>
      </c>
      <c r="C985">
        <v>0.97026343421413697</v>
      </c>
      <c r="D985">
        <v>0.87075676487349396</v>
      </c>
      <c r="E985">
        <v>1.08114133561716</v>
      </c>
      <c r="F985">
        <v>0.584514418924997</v>
      </c>
      <c r="G985">
        <v>0.96449933685331601</v>
      </c>
    </row>
    <row r="986" spans="1:7" x14ac:dyDescent="0.3">
      <c r="A986" t="s">
        <v>1169</v>
      </c>
      <c r="B986" t="s">
        <v>822</v>
      </c>
      <c r="C986">
        <v>1.0595927335395501</v>
      </c>
      <c r="D986">
        <v>0.85893586949798895</v>
      </c>
      <c r="E986">
        <v>1.3071252474599799</v>
      </c>
      <c r="F986">
        <v>0.58893057030204998</v>
      </c>
      <c r="G986">
        <v>0.96449933685331601</v>
      </c>
    </row>
    <row r="987" spans="1:7" x14ac:dyDescent="0.3">
      <c r="A987" t="s">
        <v>732</v>
      </c>
      <c r="B987" t="s">
        <v>929</v>
      </c>
      <c r="C987">
        <v>1.0483297594640399</v>
      </c>
      <c r="D987">
        <v>0.88326693059860695</v>
      </c>
      <c r="E987">
        <v>1.2442391382558999</v>
      </c>
      <c r="F987">
        <v>0.58922759273806802</v>
      </c>
      <c r="G987">
        <v>0.96449933685331601</v>
      </c>
    </row>
    <row r="988" spans="1:7" x14ac:dyDescent="0.3">
      <c r="A988" t="s">
        <v>1113</v>
      </c>
      <c r="B988" t="s">
        <v>829</v>
      </c>
      <c r="C988">
        <v>0.96179195888631497</v>
      </c>
      <c r="D988">
        <v>0.83468152125956396</v>
      </c>
      <c r="E988">
        <v>1.10825955603097</v>
      </c>
      <c r="F988">
        <v>0.59011858196613898</v>
      </c>
      <c r="G988">
        <v>0.96449933685331601</v>
      </c>
    </row>
    <row r="989" spans="1:7" x14ac:dyDescent="0.3">
      <c r="A989" t="s">
        <v>1275</v>
      </c>
      <c r="B989" t="s">
        <v>827</v>
      </c>
      <c r="C989">
        <v>0.96934584671023605</v>
      </c>
      <c r="D989">
        <v>0.86540986823940902</v>
      </c>
      <c r="E989">
        <v>1.0857645666162401</v>
      </c>
      <c r="F989">
        <v>0.59056390859706298</v>
      </c>
      <c r="G989">
        <v>0.96449933685331601</v>
      </c>
    </row>
    <row r="990" spans="1:7" x14ac:dyDescent="0.3">
      <c r="A990" t="s">
        <v>1152</v>
      </c>
      <c r="B990" t="s">
        <v>821</v>
      </c>
      <c r="C990">
        <v>0.91631446985517695</v>
      </c>
      <c r="D990">
        <v>0.66610509811650598</v>
      </c>
      <c r="E990">
        <v>1.2605101057477801</v>
      </c>
      <c r="F990">
        <v>0.59118848948007097</v>
      </c>
      <c r="G990">
        <v>0.96449933685331601</v>
      </c>
    </row>
    <row r="991" spans="1:7" x14ac:dyDescent="0.3">
      <c r="A991" t="s">
        <v>1158</v>
      </c>
      <c r="B991" t="s">
        <v>76</v>
      </c>
      <c r="C991">
        <v>0.98777774174727395</v>
      </c>
      <c r="D991">
        <v>0.94435796653179604</v>
      </c>
      <c r="E991">
        <v>1.03319387527875</v>
      </c>
      <c r="F991">
        <v>0.59183115223001004</v>
      </c>
      <c r="G991">
        <v>0.96449933685331601</v>
      </c>
    </row>
    <row r="992" spans="1:7" x14ac:dyDescent="0.3">
      <c r="A992" t="s">
        <v>1221</v>
      </c>
      <c r="B992" t="s">
        <v>1271</v>
      </c>
      <c r="C992">
        <v>0.97636790704305298</v>
      </c>
      <c r="D992">
        <v>0.89432845898098901</v>
      </c>
      <c r="E992">
        <v>1.06593308121921</v>
      </c>
      <c r="F992">
        <v>0.59328721737658596</v>
      </c>
      <c r="G992">
        <v>0.96449933685331601</v>
      </c>
    </row>
    <row r="993" spans="1:7" x14ac:dyDescent="0.3">
      <c r="A993" t="s">
        <v>809</v>
      </c>
      <c r="B993" t="s">
        <v>814</v>
      </c>
      <c r="C993">
        <v>0.86602967841669098</v>
      </c>
      <c r="D993">
        <v>0.51067680313388597</v>
      </c>
      <c r="E993">
        <v>1.4686537537948201</v>
      </c>
      <c r="F993">
        <v>0.59351258362767401</v>
      </c>
      <c r="G993">
        <v>0.96449933685331601</v>
      </c>
    </row>
    <row r="994" spans="1:7" x14ac:dyDescent="0.3">
      <c r="A994" t="s">
        <v>1219</v>
      </c>
      <c r="B994" t="s">
        <v>825</v>
      </c>
      <c r="C994">
        <v>1.0153466398355899</v>
      </c>
      <c r="D994">
        <v>0.96008165694451197</v>
      </c>
      <c r="E994">
        <v>1.0737928295665899</v>
      </c>
      <c r="F994">
        <v>0.59378654457975599</v>
      </c>
      <c r="G994">
        <v>0.96449933685331601</v>
      </c>
    </row>
    <row r="995" spans="1:7" x14ac:dyDescent="0.3">
      <c r="A995" t="s">
        <v>1147</v>
      </c>
      <c r="B995" t="s">
        <v>827</v>
      </c>
      <c r="C995">
        <v>1.0682520526800501</v>
      </c>
      <c r="D995">
        <v>0.83793606487622296</v>
      </c>
      <c r="E995">
        <v>1.3618729350475001</v>
      </c>
      <c r="F995">
        <v>0.59411373151313296</v>
      </c>
      <c r="G995">
        <v>0.96449933685331601</v>
      </c>
    </row>
    <row r="996" spans="1:7" x14ac:dyDescent="0.3">
      <c r="A996" t="s">
        <v>1136</v>
      </c>
      <c r="B996" t="s">
        <v>819</v>
      </c>
      <c r="C996">
        <v>1.02015051069912</v>
      </c>
      <c r="D996">
        <v>0.94784583019208102</v>
      </c>
      <c r="E996">
        <v>1.09797082112898</v>
      </c>
      <c r="F996">
        <v>0.59479764509980604</v>
      </c>
      <c r="G996">
        <v>0.96449933685331601</v>
      </c>
    </row>
    <row r="997" spans="1:7" x14ac:dyDescent="0.3">
      <c r="A997" t="s">
        <v>1221</v>
      </c>
      <c r="B997" t="s">
        <v>77</v>
      </c>
      <c r="C997">
        <v>0.98265193706695197</v>
      </c>
      <c r="D997">
        <v>0.92098034024877895</v>
      </c>
      <c r="E997">
        <v>1.0484532483729201</v>
      </c>
      <c r="F997">
        <v>0.59667541501034504</v>
      </c>
      <c r="G997">
        <v>0.96449933685331601</v>
      </c>
    </row>
    <row r="998" spans="1:7" x14ac:dyDescent="0.3">
      <c r="A998" t="s">
        <v>1177</v>
      </c>
      <c r="B998" t="s">
        <v>77</v>
      </c>
      <c r="C998">
        <v>1.0052946244408201</v>
      </c>
      <c r="D998">
        <v>0.98582134069574101</v>
      </c>
      <c r="E998">
        <v>1.0251525709682501</v>
      </c>
      <c r="F998">
        <v>0.59672608860065601</v>
      </c>
      <c r="G998">
        <v>0.96449933685331601</v>
      </c>
    </row>
    <row r="999" spans="1:7" x14ac:dyDescent="0.3">
      <c r="A999" t="s">
        <v>735</v>
      </c>
      <c r="B999" t="s">
        <v>827</v>
      </c>
      <c r="C999">
        <v>0.96940018558261298</v>
      </c>
      <c r="D999">
        <v>0.86393003459263895</v>
      </c>
      <c r="E999">
        <v>1.08774632456286</v>
      </c>
      <c r="F999">
        <v>0.59693765938256504</v>
      </c>
      <c r="G999">
        <v>0.96449933685331601</v>
      </c>
    </row>
    <row r="1000" spans="1:7" x14ac:dyDescent="0.3">
      <c r="A1000" t="s">
        <v>801</v>
      </c>
      <c r="B1000" t="s">
        <v>697</v>
      </c>
      <c r="C1000">
        <v>1.0547163655701699</v>
      </c>
      <c r="D1000">
        <v>0.86549178594839404</v>
      </c>
      <c r="E1000">
        <v>1.2853115764496399</v>
      </c>
      <c r="F1000">
        <v>0.59745780425642003</v>
      </c>
      <c r="G1000">
        <v>0.96449933685331601</v>
      </c>
    </row>
    <row r="1001" spans="1:7" x14ac:dyDescent="0.3">
      <c r="A1001" t="s">
        <v>1113</v>
      </c>
      <c r="B1001" t="s">
        <v>814</v>
      </c>
      <c r="C1001">
        <v>0.87603032460725005</v>
      </c>
      <c r="D1001">
        <v>0.53453603158482799</v>
      </c>
      <c r="E1001">
        <v>1.4356920474680801</v>
      </c>
      <c r="F1001">
        <v>0.59949964663000499</v>
      </c>
      <c r="G1001">
        <v>0.96449933685331601</v>
      </c>
    </row>
    <row r="1002" spans="1:7" x14ac:dyDescent="0.3">
      <c r="A1002" t="s">
        <v>1173</v>
      </c>
      <c r="B1002" t="s">
        <v>697</v>
      </c>
      <c r="C1002">
        <v>1.0849185098565099</v>
      </c>
      <c r="D1002">
        <v>0.80000947525382204</v>
      </c>
      <c r="E1002">
        <v>1.47129279019578</v>
      </c>
      <c r="F1002">
        <v>0.60000461232795399</v>
      </c>
      <c r="G1002">
        <v>0.96449933685331601</v>
      </c>
    </row>
    <row r="1003" spans="1:7" x14ac:dyDescent="0.3">
      <c r="A1003" t="s">
        <v>1169</v>
      </c>
      <c r="B1003" t="s">
        <v>834</v>
      </c>
      <c r="C1003">
        <v>0.92894354048457195</v>
      </c>
      <c r="D1003">
        <v>0.70509264467408295</v>
      </c>
      <c r="E1003">
        <v>1.2238620100864701</v>
      </c>
      <c r="F1003">
        <v>0.60031119067267902</v>
      </c>
      <c r="G1003">
        <v>0.96449933685331601</v>
      </c>
    </row>
    <row r="1004" spans="1:7" x14ac:dyDescent="0.3">
      <c r="A1004" t="s">
        <v>1108</v>
      </c>
      <c r="B1004" t="s">
        <v>817</v>
      </c>
      <c r="C1004">
        <v>0.96835720038425799</v>
      </c>
      <c r="D1004">
        <v>0.85861208211875495</v>
      </c>
      <c r="E1004">
        <v>1.0921295973637899</v>
      </c>
      <c r="F1004">
        <v>0.60032212398224505</v>
      </c>
      <c r="G1004">
        <v>0.96449933685331601</v>
      </c>
    </row>
    <row r="1005" spans="1:7" x14ac:dyDescent="0.3">
      <c r="A1005" t="s">
        <v>1221</v>
      </c>
      <c r="B1005" t="s">
        <v>835</v>
      </c>
      <c r="C1005">
        <v>1.04674582266545</v>
      </c>
      <c r="D1005">
        <v>0.88221172492118305</v>
      </c>
      <c r="E1005">
        <v>1.2419658301021299</v>
      </c>
      <c r="F1005">
        <v>0.600545833799909</v>
      </c>
      <c r="G1005">
        <v>0.96449933685331601</v>
      </c>
    </row>
    <row r="1006" spans="1:7" x14ac:dyDescent="0.3">
      <c r="A1006" t="s">
        <v>1108</v>
      </c>
      <c r="B1006" t="s">
        <v>834</v>
      </c>
      <c r="C1006">
        <v>1.0332439379062599</v>
      </c>
      <c r="D1006">
        <v>0.91411675702641404</v>
      </c>
      <c r="E1006">
        <v>1.16789570589744</v>
      </c>
      <c r="F1006">
        <v>0.60080578308306598</v>
      </c>
      <c r="G1006">
        <v>0.96449933685331601</v>
      </c>
    </row>
    <row r="1007" spans="1:7" x14ac:dyDescent="0.3">
      <c r="A1007" t="s">
        <v>1227</v>
      </c>
      <c r="B1007" t="s">
        <v>822</v>
      </c>
      <c r="C1007">
        <v>1.0259205588157301</v>
      </c>
      <c r="D1007">
        <v>0.93204700439515897</v>
      </c>
      <c r="E1007">
        <v>1.12924883405832</v>
      </c>
      <c r="F1007">
        <v>0.60120785679790301</v>
      </c>
      <c r="G1007">
        <v>0.96449933685331601</v>
      </c>
    </row>
    <row r="1008" spans="1:7" x14ac:dyDescent="0.3">
      <c r="A1008" t="s">
        <v>1140</v>
      </c>
      <c r="B1008" t="s">
        <v>835</v>
      </c>
      <c r="C1008">
        <v>0.97200909184595397</v>
      </c>
      <c r="D1008">
        <v>0.87331416395086003</v>
      </c>
      <c r="E1008">
        <v>1.08185772501035</v>
      </c>
      <c r="F1008">
        <v>0.60327633772612999</v>
      </c>
      <c r="G1008">
        <v>0.96449933685331601</v>
      </c>
    </row>
    <row r="1009" spans="1:7" x14ac:dyDescent="0.3">
      <c r="A1009" t="s">
        <v>1164</v>
      </c>
      <c r="B1009" t="s">
        <v>814</v>
      </c>
      <c r="C1009">
        <v>1.1069042823430899</v>
      </c>
      <c r="D1009">
        <v>0.75404602574104196</v>
      </c>
      <c r="E1009">
        <v>1.62488369203373</v>
      </c>
      <c r="F1009">
        <v>0.60405146313135505</v>
      </c>
      <c r="G1009">
        <v>0.96449933685331601</v>
      </c>
    </row>
    <row r="1010" spans="1:7" x14ac:dyDescent="0.3">
      <c r="A1010" t="s">
        <v>1273</v>
      </c>
      <c r="B1010" t="s">
        <v>826</v>
      </c>
      <c r="C1010">
        <v>0.92880009807226005</v>
      </c>
      <c r="D1010">
        <v>0.70238803679546502</v>
      </c>
      <c r="E1010">
        <v>1.22819520975163</v>
      </c>
      <c r="F1010">
        <v>0.60437522374531205</v>
      </c>
      <c r="G1010">
        <v>0.96449933685331601</v>
      </c>
    </row>
    <row r="1011" spans="1:7" x14ac:dyDescent="0.3">
      <c r="A1011" t="s">
        <v>1138</v>
      </c>
      <c r="B1011" t="s">
        <v>835</v>
      </c>
      <c r="C1011">
        <v>0.74403350401400103</v>
      </c>
      <c r="D1011">
        <v>0.24255324108253201</v>
      </c>
      <c r="E1011">
        <v>2.2823271815485202</v>
      </c>
      <c r="F1011">
        <v>0.60514087507258696</v>
      </c>
      <c r="G1011">
        <v>0.96449933685331601</v>
      </c>
    </row>
    <row r="1012" spans="1:7" x14ac:dyDescent="0.3">
      <c r="A1012" t="s">
        <v>1173</v>
      </c>
      <c r="B1012" t="s">
        <v>1271</v>
      </c>
      <c r="C1012">
        <v>1.1343006120454699</v>
      </c>
      <c r="D1012">
        <v>0.703257251449946</v>
      </c>
      <c r="E1012">
        <v>1.82954086265585</v>
      </c>
      <c r="F1012">
        <v>0.60538886888052201</v>
      </c>
      <c r="G1012">
        <v>0.96449933685331601</v>
      </c>
    </row>
    <row r="1013" spans="1:7" x14ac:dyDescent="0.3">
      <c r="A1013" t="s">
        <v>1166</v>
      </c>
      <c r="B1013" t="s">
        <v>819</v>
      </c>
      <c r="C1013">
        <v>0.98229946669678103</v>
      </c>
      <c r="D1013">
        <v>0.91794440223728602</v>
      </c>
      <c r="E1013">
        <v>1.0511663232773401</v>
      </c>
      <c r="F1013">
        <v>0.60544306606565401</v>
      </c>
      <c r="G1013">
        <v>0.96449933685331601</v>
      </c>
    </row>
    <row r="1014" spans="1:7" x14ac:dyDescent="0.3">
      <c r="A1014" t="s">
        <v>1227</v>
      </c>
      <c r="B1014" t="s">
        <v>828</v>
      </c>
      <c r="C1014">
        <v>1.0295139080198801</v>
      </c>
      <c r="D1014">
        <v>0.92186034177848297</v>
      </c>
      <c r="E1014">
        <v>1.14973910772815</v>
      </c>
      <c r="F1014">
        <v>0.60574264602953898</v>
      </c>
      <c r="G1014">
        <v>0.96449933685331601</v>
      </c>
    </row>
    <row r="1015" spans="1:7" x14ac:dyDescent="0.3">
      <c r="A1015" t="s">
        <v>732</v>
      </c>
      <c r="B1015" t="s">
        <v>821</v>
      </c>
      <c r="C1015">
        <v>0.87276600150935502</v>
      </c>
      <c r="D1015">
        <v>0.51996780665619002</v>
      </c>
      <c r="E1015">
        <v>1.4649377973784601</v>
      </c>
      <c r="F1015">
        <v>0.606535093654339</v>
      </c>
      <c r="G1015">
        <v>0.96449933685331601</v>
      </c>
    </row>
    <row r="1016" spans="1:7" x14ac:dyDescent="0.3">
      <c r="A1016" t="s">
        <v>727</v>
      </c>
      <c r="B1016" t="s">
        <v>821</v>
      </c>
      <c r="C1016">
        <v>1.2305204204162099</v>
      </c>
      <c r="D1016">
        <v>0.55840579666897805</v>
      </c>
      <c r="E1016">
        <v>2.7116131567647201</v>
      </c>
      <c r="F1016">
        <v>0.60684312497532</v>
      </c>
      <c r="G1016">
        <v>0.96449933685331601</v>
      </c>
    </row>
    <row r="1017" spans="1:7" x14ac:dyDescent="0.3">
      <c r="A1017" t="s">
        <v>1227</v>
      </c>
      <c r="B1017" t="s">
        <v>817</v>
      </c>
      <c r="C1017">
        <v>1.03342237770665</v>
      </c>
      <c r="D1017">
        <v>0.91169612032575498</v>
      </c>
      <c r="E1017">
        <v>1.17140106986885</v>
      </c>
      <c r="F1017">
        <v>0.60714629751968996</v>
      </c>
      <c r="G1017">
        <v>0.96449933685331601</v>
      </c>
    </row>
    <row r="1018" spans="1:7" x14ac:dyDescent="0.3">
      <c r="A1018" t="s">
        <v>1173</v>
      </c>
      <c r="B1018" t="s">
        <v>833</v>
      </c>
      <c r="C1018">
        <v>1.1965232664055501</v>
      </c>
      <c r="D1018">
        <v>0.60331239024890104</v>
      </c>
      <c r="E1018">
        <v>2.3730126385423</v>
      </c>
      <c r="F1018">
        <v>0.60755132648385002</v>
      </c>
      <c r="G1018">
        <v>0.96449933685331601</v>
      </c>
    </row>
    <row r="1019" spans="1:7" x14ac:dyDescent="0.3">
      <c r="A1019" t="s">
        <v>1273</v>
      </c>
      <c r="B1019" t="s">
        <v>936</v>
      </c>
      <c r="C1019">
        <v>1.07355238240349</v>
      </c>
      <c r="D1019">
        <v>0.81863190894643201</v>
      </c>
      <c r="E1019">
        <v>1.4078546232671101</v>
      </c>
      <c r="F1019">
        <v>0.60786454737833095</v>
      </c>
      <c r="G1019">
        <v>0.96449933685331601</v>
      </c>
    </row>
    <row r="1020" spans="1:7" x14ac:dyDescent="0.3">
      <c r="A1020" t="s">
        <v>1147</v>
      </c>
      <c r="B1020" t="s">
        <v>814</v>
      </c>
      <c r="C1020">
        <v>0.82608021928055098</v>
      </c>
      <c r="D1020">
        <v>0.398168546917954</v>
      </c>
      <c r="E1020">
        <v>1.71386849606485</v>
      </c>
      <c r="F1020">
        <v>0.60787319735494005</v>
      </c>
      <c r="G1020">
        <v>0.96449933685331601</v>
      </c>
    </row>
    <row r="1021" spans="1:7" x14ac:dyDescent="0.3">
      <c r="A1021" t="s">
        <v>1149</v>
      </c>
      <c r="B1021" t="s">
        <v>831</v>
      </c>
      <c r="C1021">
        <v>0.86330572865391897</v>
      </c>
      <c r="D1021">
        <v>0.490763027536809</v>
      </c>
      <c r="E1021">
        <v>1.5186490002463999</v>
      </c>
      <c r="F1021">
        <v>0.61</v>
      </c>
      <c r="G1021">
        <v>0.96449933685331601</v>
      </c>
    </row>
    <row r="1022" spans="1:7" x14ac:dyDescent="0.3">
      <c r="A1022" t="s">
        <v>1150</v>
      </c>
      <c r="B1022" t="s">
        <v>822</v>
      </c>
      <c r="C1022">
        <v>1.08536383462485</v>
      </c>
      <c r="D1022">
        <v>0.792088047549937</v>
      </c>
      <c r="E1022">
        <v>1.4872269025588301</v>
      </c>
      <c r="F1022">
        <v>0.610269458330707</v>
      </c>
      <c r="G1022">
        <v>0.96449933685331601</v>
      </c>
    </row>
    <row r="1023" spans="1:7" x14ac:dyDescent="0.3">
      <c r="A1023" t="s">
        <v>1242</v>
      </c>
      <c r="B1023" t="s">
        <v>822</v>
      </c>
      <c r="C1023">
        <v>1.0170235137005601</v>
      </c>
      <c r="D1023">
        <v>0.95305884854781298</v>
      </c>
      <c r="E1023">
        <v>1.0852811754445899</v>
      </c>
      <c r="F1023">
        <v>0.61053000289549897</v>
      </c>
      <c r="G1023">
        <v>0.96449933685331601</v>
      </c>
    </row>
    <row r="1024" spans="1:7" x14ac:dyDescent="0.3">
      <c r="A1024" t="s">
        <v>1164</v>
      </c>
      <c r="B1024" t="s">
        <v>818</v>
      </c>
      <c r="C1024">
        <v>0.97914734794543801</v>
      </c>
      <c r="D1024">
        <v>0.90278308814222896</v>
      </c>
      <c r="E1024">
        <v>1.06197107763891</v>
      </c>
      <c r="F1024">
        <v>0.61099497303258499</v>
      </c>
      <c r="G1024">
        <v>0.96449933685331601</v>
      </c>
    </row>
    <row r="1025" spans="1:7" x14ac:dyDescent="0.3">
      <c r="A1025" t="s">
        <v>1164</v>
      </c>
      <c r="B1025" t="s">
        <v>816</v>
      </c>
      <c r="C1025">
        <v>0.97914734794543801</v>
      </c>
      <c r="D1025">
        <v>0.90278308814222896</v>
      </c>
      <c r="E1025">
        <v>1.06197107763891</v>
      </c>
      <c r="F1025">
        <v>0.61099497303258499</v>
      </c>
      <c r="G1025">
        <v>0.96449933685331601</v>
      </c>
    </row>
    <row r="1026" spans="1:7" x14ac:dyDescent="0.3">
      <c r="A1026" t="s">
        <v>1175</v>
      </c>
      <c r="B1026" t="s">
        <v>832</v>
      </c>
      <c r="C1026">
        <v>0.96307568552809697</v>
      </c>
      <c r="D1026">
        <v>0.83300563026074403</v>
      </c>
      <c r="E1026">
        <v>1.1134555906483901</v>
      </c>
      <c r="F1026">
        <v>0.61129029949882996</v>
      </c>
      <c r="G1026">
        <v>0.96449933685331601</v>
      </c>
    </row>
    <row r="1027" spans="1:7" x14ac:dyDescent="0.3">
      <c r="A1027" t="s">
        <v>1137</v>
      </c>
      <c r="B1027" t="s">
        <v>1277</v>
      </c>
      <c r="C1027">
        <v>1.13166980187441</v>
      </c>
      <c r="D1027">
        <v>0.70186587479381501</v>
      </c>
      <c r="E1027">
        <v>1.8246741813037799</v>
      </c>
      <c r="F1027">
        <v>0.61180424463976002</v>
      </c>
      <c r="G1027">
        <v>0.96449933685331601</v>
      </c>
    </row>
    <row r="1028" spans="1:7" x14ac:dyDescent="0.3">
      <c r="A1028" t="s">
        <v>1119</v>
      </c>
      <c r="B1028" t="s">
        <v>832</v>
      </c>
      <c r="C1028">
        <v>0.88484094856903694</v>
      </c>
      <c r="D1028">
        <v>0.55129077284097405</v>
      </c>
      <c r="E1028">
        <v>1.42020063247168</v>
      </c>
      <c r="F1028">
        <v>0.61228583192009201</v>
      </c>
      <c r="G1028">
        <v>0.96449933685331601</v>
      </c>
    </row>
    <row r="1029" spans="1:7" x14ac:dyDescent="0.3">
      <c r="A1029" t="s">
        <v>1109</v>
      </c>
      <c r="B1029" t="s">
        <v>832</v>
      </c>
      <c r="C1029">
        <v>1.4060696285490599</v>
      </c>
      <c r="D1029">
        <v>0.37539209113657102</v>
      </c>
      <c r="E1029">
        <v>5.2665781911980298</v>
      </c>
      <c r="F1029">
        <v>0.61299611477934102</v>
      </c>
      <c r="G1029">
        <v>0.96449933685331601</v>
      </c>
    </row>
    <row r="1030" spans="1:7" x14ac:dyDescent="0.3">
      <c r="A1030" t="s">
        <v>1164</v>
      </c>
      <c r="B1030" t="s">
        <v>829</v>
      </c>
      <c r="C1030">
        <v>1.03059914651016</v>
      </c>
      <c r="D1030">
        <v>0.91667708804257697</v>
      </c>
      <c r="E1030">
        <v>1.1586791190074399</v>
      </c>
      <c r="F1030">
        <v>0.61405005631957699</v>
      </c>
      <c r="G1030">
        <v>0.96449933685331601</v>
      </c>
    </row>
    <row r="1031" spans="1:7" x14ac:dyDescent="0.3">
      <c r="A1031" t="s">
        <v>1111</v>
      </c>
      <c r="B1031" t="s">
        <v>814</v>
      </c>
      <c r="C1031">
        <v>0.90425288362761302</v>
      </c>
      <c r="D1031">
        <v>0.61079551614056105</v>
      </c>
      <c r="E1031">
        <v>1.3387021612658401</v>
      </c>
      <c r="F1031">
        <v>0.61512105900373504</v>
      </c>
      <c r="G1031">
        <v>0.96449933685331601</v>
      </c>
    </row>
    <row r="1032" spans="1:7" x14ac:dyDescent="0.3">
      <c r="A1032" t="s">
        <v>1157</v>
      </c>
      <c r="B1032" t="s">
        <v>1277</v>
      </c>
      <c r="C1032">
        <v>0.81956702683679195</v>
      </c>
      <c r="D1032">
        <v>0.37714574810221302</v>
      </c>
      <c r="E1032">
        <v>1.7809828557209599</v>
      </c>
      <c r="F1032">
        <v>0.615334643675294</v>
      </c>
      <c r="G1032">
        <v>0.96449933685331601</v>
      </c>
    </row>
    <row r="1033" spans="1:7" x14ac:dyDescent="0.3">
      <c r="A1033" t="s">
        <v>1117</v>
      </c>
      <c r="B1033" t="s">
        <v>813</v>
      </c>
      <c r="C1033">
        <v>1.0312031805767199</v>
      </c>
      <c r="D1033">
        <v>0.91454408198590198</v>
      </c>
      <c r="E1033">
        <v>1.1627432953504699</v>
      </c>
      <c r="F1033">
        <v>0.61592875217170295</v>
      </c>
      <c r="G1033">
        <v>0.96449933685331601</v>
      </c>
    </row>
    <row r="1034" spans="1:7" x14ac:dyDescent="0.3">
      <c r="A1034" t="s">
        <v>1171</v>
      </c>
      <c r="B1034" t="s">
        <v>1277</v>
      </c>
      <c r="C1034">
        <v>0.95483677653523502</v>
      </c>
      <c r="D1034">
        <v>0.79703675234904603</v>
      </c>
      <c r="E1034">
        <v>1.14387858168042</v>
      </c>
      <c r="F1034">
        <v>0.61606326623680696</v>
      </c>
      <c r="G1034">
        <v>0.96449933685331601</v>
      </c>
    </row>
    <row r="1035" spans="1:7" x14ac:dyDescent="0.3">
      <c r="A1035" t="s">
        <v>1156</v>
      </c>
      <c r="B1035" t="s">
        <v>834</v>
      </c>
      <c r="C1035">
        <v>1.0415219134821401</v>
      </c>
      <c r="D1035">
        <v>0.88807708797782803</v>
      </c>
      <c r="E1035">
        <v>1.2214794311759001</v>
      </c>
      <c r="F1035">
        <v>0.61685928917297905</v>
      </c>
      <c r="G1035">
        <v>0.96449933685331601</v>
      </c>
    </row>
    <row r="1036" spans="1:7" x14ac:dyDescent="0.3">
      <c r="A1036" t="s">
        <v>1154</v>
      </c>
      <c r="B1036" t="s">
        <v>814</v>
      </c>
      <c r="C1036">
        <v>1.16084527517703</v>
      </c>
      <c r="D1036">
        <v>0.64634524267278803</v>
      </c>
      <c r="E1036">
        <v>2.0848946722781498</v>
      </c>
      <c r="F1036">
        <v>0.617627617711345</v>
      </c>
      <c r="G1036">
        <v>0.96449933685331601</v>
      </c>
    </row>
    <row r="1037" spans="1:7" x14ac:dyDescent="0.3">
      <c r="A1037" t="s">
        <v>1140</v>
      </c>
      <c r="B1037" t="s">
        <v>1277</v>
      </c>
      <c r="C1037">
        <v>0.979526213739636</v>
      </c>
      <c r="D1037">
        <v>0.90310876140883201</v>
      </c>
      <c r="E1037">
        <v>1.06240980533325</v>
      </c>
      <c r="F1037">
        <v>0.61767024039630902</v>
      </c>
      <c r="G1037">
        <v>0.96449933685331601</v>
      </c>
    </row>
    <row r="1038" spans="1:7" x14ac:dyDescent="0.3">
      <c r="A1038" t="s">
        <v>1138</v>
      </c>
      <c r="B1038" t="s">
        <v>829</v>
      </c>
      <c r="C1038">
        <v>0.88026491127811402</v>
      </c>
      <c r="D1038">
        <v>0.53325197981693695</v>
      </c>
      <c r="E1038">
        <v>1.4530959909299801</v>
      </c>
      <c r="F1038">
        <v>0.61798982955436099</v>
      </c>
      <c r="G1038">
        <v>0.96449933685331601</v>
      </c>
    </row>
    <row r="1039" spans="1:7" x14ac:dyDescent="0.3">
      <c r="A1039" t="s">
        <v>1117</v>
      </c>
      <c r="B1039" t="s">
        <v>824</v>
      </c>
      <c r="C1039">
        <v>1.02104795457887</v>
      </c>
      <c r="D1039">
        <v>0.94067106452827198</v>
      </c>
      <c r="E1039">
        <v>1.10829275488824</v>
      </c>
      <c r="F1039">
        <v>0.61854050831827101</v>
      </c>
      <c r="G1039">
        <v>0.96449933685331601</v>
      </c>
    </row>
    <row r="1040" spans="1:7" x14ac:dyDescent="0.3">
      <c r="A1040" t="s">
        <v>1177</v>
      </c>
      <c r="B1040" t="s">
        <v>812</v>
      </c>
      <c r="C1040">
        <v>0.96404730446755704</v>
      </c>
      <c r="D1040">
        <v>0.83446921984968803</v>
      </c>
      <c r="E1040">
        <v>1.1137465386902701</v>
      </c>
      <c r="F1040">
        <v>0.61906841543699898</v>
      </c>
      <c r="G1040">
        <v>0.96449933685331601</v>
      </c>
    </row>
    <row r="1041" spans="1:7" x14ac:dyDescent="0.3">
      <c r="A1041" t="s">
        <v>1161</v>
      </c>
      <c r="B1041" t="s">
        <v>835</v>
      </c>
      <c r="C1041">
        <v>1.1570194283217801</v>
      </c>
      <c r="D1041">
        <v>0.65060713775630996</v>
      </c>
      <c r="E1041">
        <v>2.0576072407239199</v>
      </c>
      <c r="F1041">
        <v>0.61950828636384603</v>
      </c>
      <c r="G1041">
        <v>0.96449933685331601</v>
      </c>
    </row>
    <row r="1042" spans="1:7" x14ac:dyDescent="0.3">
      <c r="A1042" t="s">
        <v>1139</v>
      </c>
      <c r="B1042" t="s">
        <v>827</v>
      </c>
      <c r="C1042">
        <v>1.02250489615171</v>
      </c>
      <c r="D1042">
        <v>0.93644826516077395</v>
      </c>
      <c r="E1042">
        <v>1.1164698590954401</v>
      </c>
      <c r="F1042">
        <v>0.61978170326579096</v>
      </c>
      <c r="G1042">
        <v>0.96449933685331601</v>
      </c>
    </row>
    <row r="1043" spans="1:7" x14ac:dyDescent="0.3">
      <c r="A1043" t="s">
        <v>1114</v>
      </c>
      <c r="B1043" t="s">
        <v>821</v>
      </c>
      <c r="C1043">
        <v>0.93203925220460304</v>
      </c>
      <c r="D1043">
        <v>0.70569161880416797</v>
      </c>
      <c r="E1043">
        <v>1.2309869417496699</v>
      </c>
      <c r="F1043">
        <v>0.62000234749068595</v>
      </c>
      <c r="G1043">
        <v>0.96449933685331601</v>
      </c>
    </row>
    <row r="1044" spans="1:7" x14ac:dyDescent="0.3">
      <c r="A1044" t="s">
        <v>1151</v>
      </c>
      <c r="B1044" t="s">
        <v>825</v>
      </c>
      <c r="C1044">
        <v>1.0530612253698199</v>
      </c>
      <c r="D1044">
        <v>0.85827296718559398</v>
      </c>
      <c r="E1044">
        <v>1.29205740688042</v>
      </c>
      <c r="F1044">
        <v>0.62029550117774601</v>
      </c>
      <c r="G1044">
        <v>0.96449933685331601</v>
      </c>
    </row>
    <row r="1045" spans="1:7" x14ac:dyDescent="0.3">
      <c r="A1045" t="s">
        <v>1141</v>
      </c>
      <c r="B1045" t="s">
        <v>814</v>
      </c>
      <c r="C1045">
        <v>1.04293317556355</v>
      </c>
      <c r="D1045">
        <v>0.88295531725521303</v>
      </c>
      <c r="E1045">
        <v>1.2318965495019201</v>
      </c>
      <c r="F1045">
        <v>0.62074889478613304</v>
      </c>
      <c r="G1045">
        <v>0.96449933685331601</v>
      </c>
    </row>
    <row r="1046" spans="1:7" x14ac:dyDescent="0.3">
      <c r="A1046" t="s">
        <v>1116</v>
      </c>
      <c r="B1046" t="s">
        <v>821</v>
      </c>
      <c r="C1046">
        <v>0.87093946813941603</v>
      </c>
      <c r="D1046">
        <v>0.50368935242854695</v>
      </c>
      <c r="E1046">
        <v>1.5059590866983299</v>
      </c>
      <c r="F1046">
        <v>0.62089666101856</v>
      </c>
      <c r="G1046">
        <v>0.96449933685331601</v>
      </c>
    </row>
    <row r="1047" spans="1:7" x14ac:dyDescent="0.3">
      <c r="A1047" t="s">
        <v>1160</v>
      </c>
      <c r="B1047" t="s">
        <v>826</v>
      </c>
      <c r="C1047">
        <v>0.96715887935524303</v>
      </c>
      <c r="D1047">
        <v>0.84716095171973205</v>
      </c>
      <c r="E1047">
        <v>1.10415417048772</v>
      </c>
      <c r="F1047">
        <v>0.62126308492558302</v>
      </c>
      <c r="G1047">
        <v>0.96449933685331601</v>
      </c>
    </row>
    <row r="1048" spans="1:7" x14ac:dyDescent="0.3">
      <c r="A1048" t="s">
        <v>1219</v>
      </c>
      <c r="B1048" t="s">
        <v>832</v>
      </c>
      <c r="C1048">
        <v>0.977852228262439</v>
      </c>
      <c r="D1048">
        <v>0.89443798437958399</v>
      </c>
      <c r="E1048">
        <v>1.0690455873037099</v>
      </c>
      <c r="F1048">
        <v>0.62249288331806596</v>
      </c>
      <c r="G1048">
        <v>0.96449933685331601</v>
      </c>
    </row>
    <row r="1049" spans="1:7" x14ac:dyDescent="0.3">
      <c r="A1049" t="s">
        <v>1173</v>
      </c>
      <c r="B1049" t="s">
        <v>826</v>
      </c>
      <c r="C1049">
        <v>1.10764754006622</v>
      </c>
      <c r="D1049">
        <v>0.73715802303229105</v>
      </c>
      <c r="E1049">
        <v>1.66434201986702</v>
      </c>
      <c r="F1049">
        <v>0.62263402344540497</v>
      </c>
      <c r="G1049">
        <v>0.96449933685331601</v>
      </c>
    </row>
    <row r="1050" spans="1:7" x14ac:dyDescent="0.3">
      <c r="A1050" t="s">
        <v>1118</v>
      </c>
      <c r="B1050" t="s">
        <v>826</v>
      </c>
      <c r="C1050">
        <v>1.01869348015483</v>
      </c>
      <c r="D1050">
        <v>0.94621626584873797</v>
      </c>
      <c r="E1050">
        <v>1.0967222229889899</v>
      </c>
      <c r="F1050">
        <v>0.62283207499389703</v>
      </c>
      <c r="G1050">
        <v>0.96449933685331601</v>
      </c>
    </row>
    <row r="1051" spans="1:7" x14ac:dyDescent="0.3">
      <c r="A1051" t="s">
        <v>1143</v>
      </c>
      <c r="B1051" t="s">
        <v>835</v>
      </c>
      <c r="C1051">
        <v>0.93421208007459899</v>
      </c>
      <c r="D1051">
        <v>0.71220026660481495</v>
      </c>
      <c r="E1051">
        <v>1.2254308956073201</v>
      </c>
      <c r="F1051">
        <v>0.62303809676123101</v>
      </c>
      <c r="G1051">
        <v>0.96449933685331601</v>
      </c>
    </row>
    <row r="1052" spans="1:7" x14ac:dyDescent="0.3">
      <c r="A1052" t="s">
        <v>735</v>
      </c>
      <c r="B1052" t="s">
        <v>1271</v>
      </c>
      <c r="C1052">
        <v>0.96695157344179705</v>
      </c>
      <c r="D1052">
        <v>0.84539297935311797</v>
      </c>
      <c r="E1052">
        <v>1.1059890112844499</v>
      </c>
      <c r="F1052">
        <v>0.623932204468298</v>
      </c>
      <c r="G1052">
        <v>0.96449933685331601</v>
      </c>
    </row>
    <row r="1053" spans="1:7" x14ac:dyDescent="0.3">
      <c r="A1053" t="s">
        <v>1111</v>
      </c>
      <c r="B1053" t="s">
        <v>813</v>
      </c>
      <c r="C1053">
        <v>0.95568722560586405</v>
      </c>
      <c r="D1053">
        <v>0.79719911288642598</v>
      </c>
      <c r="E1053">
        <v>1.1456837550650301</v>
      </c>
      <c r="F1053">
        <v>0.62419353880898598</v>
      </c>
      <c r="G1053">
        <v>0.96449933685331601</v>
      </c>
    </row>
    <row r="1054" spans="1:7" x14ac:dyDescent="0.3">
      <c r="A1054" t="s">
        <v>1112</v>
      </c>
      <c r="B1054" t="s">
        <v>76</v>
      </c>
      <c r="C1054">
        <v>1.0069441722911101</v>
      </c>
      <c r="D1054">
        <v>0.97940011488432699</v>
      </c>
      <c r="E1054">
        <v>1.03526286213555</v>
      </c>
      <c r="F1054">
        <v>0.62482182098330796</v>
      </c>
      <c r="G1054">
        <v>0.96449933685331601</v>
      </c>
    </row>
    <row r="1055" spans="1:7" x14ac:dyDescent="0.3">
      <c r="A1055" t="s">
        <v>727</v>
      </c>
      <c r="B1055" t="s">
        <v>815</v>
      </c>
      <c r="C1055">
        <v>1.0776404755189399</v>
      </c>
      <c r="D1055">
        <v>0.79840702018894905</v>
      </c>
      <c r="E1055">
        <v>1.45453254431789</v>
      </c>
      <c r="F1055">
        <v>0.62507650231329004</v>
      </c>
      <c r="G1055">
        <v>0.96449933685331601</v>
      </c>
    </row>
    <row r="1056" spans="1:7" x14ac:dyDescent="0.3">
      <c r="A1056" t="s">
        <v>1247</v>
      </c>
      <c r="B1056" t="s">
        <v>825</v>
      </c>
      <c r="C1056">
        <v>0.93351648598079395</v>
      </c>
      <c r="D1056">
        <v>0.70837784747473098</v>
      </c>
      <c r="E1056">
        <v>1.2302093193689501</v>
      </c>
      <c r="F1056">
        <v>0.62513862387933805</v>
      </c>
      <c r="G1056">
        <v>0.96449933685331601</v>
      </c>
    </row>
    <row r="1057" spans="1:7" x14ac:dyDescent="0.3">
      <c r="A1057" t="s">
        <v>1109</v>
      </c>
      <c r="B1057" t="s">
        <v>828</v>
      </c>
      <c r="C1057">
        <v>1.15800714039121</v>
      </c>
      <c r="D1057">
        <v>0.64281211753109102</v>
      </c>
      <c r="E1057">
        <v>2.08611583482194</v>
      </c>
      <c r="F1057">
        <v>0.62520167628978696</v>
      </c>
      <c r="G1057">
        <v>0.96449933685331601</v>
      </c>
    </row>
    <row r="1058" spans="1:7" x14ac:dyDescent="0.3">
      <c r="A1058" t="s">
        <v>1175</v>
      </c>
      <c r="B1058" t="s">
        <v>820</v>
      </c>
      <c r="C1058">
        <v>0.93987402673432396</v>
      </c>
      <c r="D1058">
        <v>0.73275876865167</v>
      </c>
      <c r="E1058">
        <v>1.2055306929390199</v>
      </c>
      <c r="F1058">
        <v>0.62538270302966104</v>
      </c>
      <c r="G1058">
        <v>0.96449933685331601</v>
      </c>
    </row>
    <row r="1059" spans="1:7" x14ac:dyDescent="0.3">
      <c r="A1059" t="s">
        <v>1148</v>
      </c>
      <c r="B1059" t="s">
        <v>822</v>
      </c>
      <c r="C1059">
        <v>0.95795013543391905</v>
      </c>
      <c r="D1059">
        <v>0.80565427567254699</v>
      </c>
      <c r="E1059">
        <v>1.1390350547222099</v>
      </c>
      <c r="F1059">
        <v>0.62675160589966705</v>
      </c>
      <c r="G1059">
        <v>0.96449933685331601</v>
      </c>
    </row>
    <row r="1060" spans="1:7" x14ac:dyDescent="0.3">
      <c r="A1060" t="s">
        <v>1136</v>
      </c>
      <c r="B1060" t="s">
        <v>831</v>
      </c>
      <c r="C1060">
        <v>1.0745335269641401</v>
      </c>
      <c r="D1060">
        <v>0.80366304974811997</v>
      </c>
      <c r="E1060">
        <v>1.43669949997887</v>
      </c>
      <c r="F1060">
        <v>0.62762448199999998</v>
      </c>
      <c r="G1060">
        <v>0.96449933685331601</v>
      </c>
    </row>
    <row r="1061" spans="1:7" x14ac:dyDescent="0.3">
      <c r="A1061" t="s">
        <v>1144</v>
      </c>
      <c r="B1061" t="s">
        <v>818</v>
      </c>
      <c r="C1061">
        <v>1.0362586827257301</v>
      </c>
      <c r="D1061">
        <v>0.89731797611711195</v>
      </c>
      <c r="E1061">
        <v>1.19671296698096</v>
      </c>
      <c r="F1061">
        <v>0.62774441402169201</v>
      </c>
      <c r="G1061">
        <v>0.96449933685331601</v>
      </c>
    </row>
    <row r="1062" spans="1:7" x14ac:dyDescent="0.3">
      <c r="A1062" t="s">
        <v>1144</v>
      </c>
      <c r="B1062" t="s">
        <v>816</v>
      </c>
      <c r="C1062">
        <v>1.0362586827257301</v>
      </c>
      <c r="D1062">
        <v>0.89731797611711195</v>
      </c>
      <c r="E1062">
        <v>1.19671296698096</v>
      </c>
      <c r="F1062">
        <v>0.62774441402169201</v>
      </c>
      <c r="G1062">
        <v>0.96449933685331601</v>
      </c>
    </row>
    <row r="1063" spans="1:7" x14ac:dyDescent="0.3">
      <c r="A1063" t="s">
        <v>1242</v>
      </c>
      <c r="B1063" t="s">
        <v>821</v>
      </c>
      <c r="C1063">
        <v>1.04925968826455</v>
      </c>
      <c r="D1063">
        <v>0.86358101181051505</v>
      </c>
      <c r="E1063">
        <v>1.27486116341171</v>
      </c>
      <c r="F1063">
        <v>0.62844266751090705</v>
      </c>
      <c r="G1063">
        <v>0.96449933685331601</v>
      </c>
    </row>
    <row r="1064" spans="1:7" x14ac:dyDescent="0.3">
      <c r="A1064" t="s">
        <v>1149</v>
      </c>
      <c r="B1064" t="s">
        <v>77</v>
      </c>
      <c r="C1064">
        <v>0.96249902845104196</v>
      </c>
      <c r="D1064">
        <v>0.82425115150302597</v>
      </c>
      <c r="E1064">
        <v>1.1239345896938</v>
      </c>
      <c r="F1064">
        <v>0.62899202636723694</v>
      </c>
      <c r="G1064">
        <v>0.96449933685331601</v>
      </c>
    </row>
    <row r="1065" spans="1:7" x14ac:dyDescent="0.3">
      <c r="A1065" t="s">
        <v>871</v>
      </c>
      <c r="B1065" t="s">
        <v>814</v>
      </c>
      <c r="C1065">
        <v>1.0228672416727</v>
      </c>
      <c r="D1065">
        <v>0.93300462491296798</v>
      </c>
      <c r="E1065">
        <v>1.1213850029786401</v>
      </c>
      <c r="F1065">
        <v>0.62986789441941005</v>
      </c>
      <c r="G1065">
        <v>0.96449933685331601</v>
      </c>
    </row>
    <row r="1066" spans="1:7" x14ac:dyDescent="0.3">
      <c r="A1066" t="s">
        <v>1158</v>
      </c>
      <c r="B1066" t="s">
        <v>834</v>
      </c>
      <c r="C1066">
        <v>1.0201137496711801</v>
      </c>
      <c r="D1066">
        <v>0.94072315147345598</v>
      </c>
      <c r="E1066">
        <v>1.1062043712204399</v>
      </c>
      <c r="F1066">
        <v>0.62998918481109401</v>
      </c>
      <c r="G1066">
        <v>0.96449933685331601</v>
      </c>
    </row>
    <row r="1067" spans="1:7" x14ac:dyDescent="0.3">
      <c r="A1067" t="s">
        <v>1116</v>
      </c>
      <c r="B1067" t="s">
        <v>824</v>
      </c>
      <c r="C1067">
        <v>0.94665920665514802</v>
      </c>
      <c r="D1067">
        <v>0.75685895289886296</v>
      </c>
      <c r="E1067">
        <v>1.1840563556955199</v>
      </c>
      <c r="F1067">
        <v>0.63112027734145704</v>
      </c>
      <c r="G1067">
        <v>0.96449933685331601</v>
      </c>
    </row>
    <row r="1068" spans="1:7" x14ac:dyDescent="0.3">
      <c r="A1068" t="s">
        <v>1140</v>
      </c>
      <c r="B1068" t="s">
        <v>815</v>
      </c>
      <c r="C1068">
        <v>0.99102799087628701</v>
      </c>
      <c r="D1068">
        <v>0.95521453134914902</v>
      </c>
      <c r="E1068">
        <v>1.0281841894858099</v>
      </c>
      <c r="F1068">
        <v>0.63128728225419095</v>
      </c>
      <c r="G1068">
        <v>0.96449933685331601</v>
      </c>
    </row>
    <row r="1069" spans="1:7" x14ac:dyDescent="0.3">
      <c r="A1069" t="s">
        <v>1118</v>
      </c>
      <c r="B1069" t="s">
        <v>827</v>
      </c>
      <c r="C1069">
        <v>0.98761140175192696</v>
      </c>
      <c r="D1069">
        <v>0.93857833242191102</v>
      </c>
      <c r="E1069">
        <v>1.0392060493805999</v>
      </c>
      <c r="F1069">
        <v>0.63136936881450501</v>
      </c>
      <c r="G1069">
        <v>0.96449933685331601</v>
      </c>
    </row>
    <row r="1070" spans="1:7" x14ac:dyDescent="0.3">
      <c r="A1070" t="s">
        <v>1115</v>
      </c>
      <c r="B1070" t="s">
        <v>1277</v>
      </c>
      <c r="C1070">
        <v>1.14952706312004</v>
      </c>
      <c r="D1070">
        <v>0.64992610472434797</v>
      </c>
      <c r="E1070">
        <v>2.0331734011604898</v>
      </c>
      <c r="F1070">
        <v>0.63197136805198095</v>
      </c>
      <c r="G1070">
        <v>0.96449933685331601</v>
      </c>
    </row>
    <row r="1071" spans="1:7" x14ac:dyDescent="0.3">
      <c r="A1071" t="s">
        <v>1156</v>
      </c>
      <c r="B1071" t="s">
        <v>833</v>
      </c>
      <c r="C1071">
        <v>0.94957179625385302</v>
      </c>
      <c r="D1071">
        <v>0.76828368964939697</v>
      </c>
      <c r="E1071">
        <v>1.17363756173485</v>
      </c>
      <c r="F1071">
        <v>0.63213556630254897</v>
      </c>
      <c r="G1071">
        <v>0.96449933685331601</v>
      </c>
    </row>
    <row r="1072" spans="1:7" x14ac:dyDescent="0.3">
      <c r="A1072" t="s">
        <v>801</v>
      </c>
      <c r="B1072" t="s">
        <v>814</v>
      </c>
      <c r="C1072">
        <v>0.82840618498544505</v>
      </c>
      <c r="D1072">
        <v>0.38322017827891303</v>
      </c>
      <c r="E1072">
        <v>1.79076375989438</v>
      </c>
      <c r="F1072">
        <v>0.63220154460543998</v>
      </c>
      <c r="G1072">
        <v>0.96449933685331601</v>
      </c>
    </row>
    <row r="1073" spans="1:7" x14ac:dyDescent="0.3">
      <c r="A1073" t="s">
        <v>1117</v>
      </c>
      <c r="B1073" t="s">
        <v>833</v>
      </c>
      <c r="C1073">
        <v>0.96806499495913001</v>
      </c>
      <c r="D1073">
        <v>0.84741029577002103</v>
      </c>
      <c r="E1073">
        <v>1.10589857020047</v>
      </c>
      <c r="F1073">
        <v>0.63272906416819896</v>
      </c>
      <c r="G1073">
        <v>0.96449933685331601</v>
      </c>
    </row>
    <row r="1074" spans="1:7" x14ac:dyDescent="0.3">
      <c r="A1074" t="s">
        <v>1140</v>
      </c>
      <c r="B1074" t="s">
        <v>832</v>
      </c>
      <c r="C1074">
        <v>1.0213347375697399</v>
      </c>
      <c r="D1074">
        <v>0.93658009732385294</v>
      </c>
      <c r="E1074">
        <v>1.11375914259468</v>
      </c>
      <c r="F1074">
        <v>0.63292883405769196</v>
      </c>
      <c r="G1074">
        <v>0.96449933685331601</v>
      </c>
    </row>
    <row r="1075" spans="1:7" x14ac:dyDescent="0.3">
      <c r="A1075" t="s">
        <v>1152</v>
      </c>
      <c r="B1075" t="s">
        <v>834</v>
      </c>
      <c r="C1075">
        <v>1.04051547537101</v>
      </c>
      <c r="D1075">
        <v>0.88374314221347405</v>
      </c>
      <c r="E1075">
        <v>1.22509856401809</v>
      </c>
      <c r="F1075">
        <v>0.63359810606086098</v>
      </c>
      <c r="G1075">
        <v>0.96449933685331601</v>
      </c>
    </row>
    <row r="1076" spans="1:7" x14ac:dyDescent="0.3">
      <c r="A1076" t="s">
        <v>1227</v>
      </c>
      <c r="B1076" t="s">
        <v>936</v>
      </c>
      <c r="C1076">
        <v>1.02689251532485</v>
      </c>
      <c r="D1076">
        <v>0.920688380008022</v>
      </c>
      <c r="E1076">
        <v>1.1453476126428399</v>
      </c>
      <c r="F1076">
        <v>0.63376945478623403</v>
      </c>
      <c r="G1076">
        <v>0.96449933685331601</v>
      </c>
    </row>
    <row r="1077" spans="1:7" x14ac:dyDescent="0.3">
      <c r="A1077" t="s">
        <v>1162</v>
      </c>
      <c r="B1077" t="s">
        <v>834</v>
      </c>
      <c r="C1077">
        <v>1.01963952116358</v>
      </c>
      <c r="D1077">
        <v>0.94109915258924803</v>
      </c>
      <c r="E1077">
        <v>1.10473455454535</v>
      </c>
      <c r="F1077">
        <v>0.63438176355977605</v>
      </c>
      <c r="G1077">
        <v>0.96449933685331601</v>
      </c>
    </row>
    <row r="1078" spans="1:7" x14ac:dyDescent="0.3">
      <c r="A1078" t="s">
        <v>1221</v>
      </c>
      <c r="B1078" t="s">
        <v>831</v>
      </c>
      <c r="C1078">
        <v>0.96933887308609701</v>
      </c>
      <c r="D1078">
        <v>0.85242427734355897</v>
      </c>
      <c r="E1078">
        <v>1.1022889373869</v>
      </c>
      <c r="F1078">
        <v>0.63487808199999995</v>
      </c>
      <c r="G1078">
        <v>0.96449933685331601</v>
      </c>
    </row>
    <row r="1079" spans="1:7" x14ac:dyDescent="0.3">
      <c r="A1079" t="s">
        <v>1109</v>
      </c>
      <c r="B1079" t="s">
        <v>818</v>
      </c>
      <c r="C1079">
        <v>1.08688350954862</v>
      </c>
      <c r="D1079">
        <v>0.769831962954731</v>
      </c>
      <c r="E1079">
        <v>1.5345111922797601</v>
      </c>
      <c r="F1079">
        <v>0.63588886921023602</v>
      </c>
      <c r="G1079">
        <v>0.96449933685331601</v>
      </c>
    </row>
    <row r="1080" spans="1:7" x14ac:dyDescent="0.3">
      <c r="A1080" t="s">
        <v>1109</v>
      </c>
      <c r="B1080" t="s">
        <v>816</v>
      </c>
      <c r="C1080">
        <v>1.08688350954862</v>
      </c>
      <c r="D1080">
        <v>0.769831962954731</v>
      </c>
      <c r="E1080">
        <v>1.5345111922797601</v>
      </c>
      <c r="F1080">
        <v>0.63588886921023602</v>
      </c>
      <c r="G1080">
        <v>0.96449933685331601</v>
      </c>
    </row>
    <row r="1081" spans="1:7" x14ac:dyDescent="0.3">
      <c r="A1081" t="s">
        <v>1171</v>
      </c>
      <c r="B1081" t="s">
        <v>825</v>
      </c>
      <c r="C1081">
        <v>0.96264278167361494</v>
      </c>
      <c r="D1081">
        <v>0.82196624789895201</v>
      </c>
      <c r="E1081">
        <v>1.12739559255265</v>
      </c>
      <c r="F1081">
        <v>0.63668525089212102</v>
      </c>
      <c r="G1081">
        <v>0.96449933685331601</v>
      </c>
    </row>
    <row r="1082" spans="1:7" x14ac:dyDescent="0.3">
      <c r="A1082" t="s">
        <v>1147</v>
      </c>
      <c r="B1082" t="s">
        <v>829</v>
      </c>
      <c r="C1082">
        <v>1.0503559006185501</v>
      </c>
      <c r="D1082">
        <v>0.854523669483361</v>
      </c>
      <c r="E1082">
        <v>1.2910672429134999</v>
      </c>
      <c r="F1082">
        <v>0.64074142030147396</v>
      </c>
      <c r="G1082">
        <v>0.96449933685331601</v>
      </c>
    </row>
    <row r="1083" spans="1:7" x14ac:dyDescent="0.3">
      <c r="A1083" t="s">
        <v>1175</v>
      </c>
      <c r="B1083" t="s">
        <v>824</v>
      </c>
      <c r="C1083">
        <v>1.0151655282115899</v>
      </c>
      <c r="D1083">
        <v>0.952846546213033</v>
      </c>
      <c r="E1083">
        <v>1.08156035593028</v>
      </c>
      <c r="F1083">
        <v>0.64146168466998299</v>
      </c>
      <c r="G1083">
        <v>0.96449933685331601</v>
      </c>
    </row>
    <row r="1084" spans="1:7" x14ac:dyDescent="0.3">
      <c r="A1084" t="s">
        <v>1142</v>
      </c>
      <c r="B1084" t="s">
        <v>822</v>
      </c>
      <c r="C1084">
        <v>1.01404136986102</v>
      </c>
      <c r="D1084">
        <v>0.95616751922301502</v>
      </c>
      <c r="E1084">
        <v>1.07541814495559</v>
      </c>
      <c r="F1084">
        <v>0.64189449491274797</v>
      </c>
      <c r="G1084">
        <v>0.96449933685331601</v>
      </c>
    </row>
    <row r="1085" spans="1:7" x14ac:dyDescent="0.3">
      <c r="A1085" t="s">
        <v>1135</v>
      </c>
      <c r="B1085" t="s">
        <v>819</v>
      </c>
      <c r="C1085">
        <v>1.0204233537860199</v>
      </c>
      <c r="D1085">
        <v>0.93689053022700797</v>
      </c>
      <c r="E1085">
        <v>1.1114039339255699</v>
      </c>
      <c r="F1085">
        <v>0.64267145629521805</v>
      </c>
      <c r="G1085">
        <v>0.96449933685331601</v>
      </c>
    </row>
    <row r="1086" spans="1:7" x14ac:dyDescent="0.3">
      <c r="A1086" t="s">
        <v>1118</v>
      </c>
      <c r="B1086" t="s">
        <v>824</v>
      </c>
      <c r="C1086">
        <v>0.98736502376114499</v>
      </c>
      <c r="D1086">
        <v>0.93562211212570201</v>
      </c>
      <c r="E1086">
        <v>1.0419694848082699</v>
      </c>
      <c r="F1086">
        <v>0.64337169598689303</v>
      </c>
      <c r="G1086">
        <v>0.96449933685331601</v>
      </c>
    </row>
    <row r="1087" spans="1:7" x14ac:dyDescent="0.3">
      <c r="A1087" t="s">
        <v>1117</v>
      </c>
      <c r="B1087" t="s">
        <v>834</v>
      </c>
      <c r="C1087">
        <v>0.97814008078007497</v>
      </c>
      <c r="D1087">
        <v>0.89076553977381701</v>
      </c>
      <c r="E1087">
        <v>1.07408512667811</v>
      </c>
      <c r="F1087">
        <v>0.64339337649534101</v>
      </c>
      <c r="G1087">
        <v>0.96449933685331601</v>
      </c>
    </row>
    <row r="1088" spans="1:7" x14ac:dyDescent="0.3">
      <c r="A1088" t="s">
        <v>1227</v>
      </c>
      <c r="B1088" t="s">
        <v>830</v>
      </c>
      <c r="C1088">
        <v>0.95876582530384002</v>
      </c>
      <c r="D1088">
        <v>0.80200117578999297</v>
      </c>
      <c r="E1088">
        <v>1.1461727682195499</v>
      </c>
      <c r="F1088">
        <v>0.64389257940807798</v>
      </c>
      <c r="G1088">
        <v>0.96449933685331601</v>
      </c>
    </row>
    <row r="1089" spans="1:7" x14ac:dyDescent="0.3">
      <c r="A1089" t="s">
        <v>1213</v>
      </c>
      <c r="B1089" t="s">
        <v>827</v>
      </c>
      <c r="C1089">
        <v>1.02178331117568</v>
      </c>
      <c r="D1089">
        <v>0.93228816239805001</v>
      </c>
      <c r="E1089">
        <v>1.11986956083583</v>
      </c>
      <c r="F1089">
        <v>0.64495829198972199</v>
      </c>
      <c r="G1089">
        <v>0.96449933685331601</v>
      </c>
    </row>
    <row r="1090" spans="1:7" x14ac:dyDescent="0.3">
      <c r="A1090" t="s">
        <v>1115</v>
      </c>
      <c r="B1090" t="s">
        <v>76</v>
      </c>
      <c r="C1090">
        <v>1.02969316626221</v>
      </c>
      <c r="D1090">
        <v>0.90917336367924395</v>
      </c>
      <c r="E1090">
        <v>1.16618904491043</v>
      </c>
      <c r="F1090">
        <v>0.64500152580937598</v>
      </c>
      <c r="G1090">
        <v>0.96449933685331601</v>
      </c>
    </row>
    <row r="1091" spans="1:7" x14ac:dyDescent="0.3">
      <c r="A1091" t="s">
        <v>1113</v>
      </c>
      <c r="B1091" t="s">
        <v>77</v>
      </c>
      <c r="C1091">
        <v>1.01967956347467</v>
      </c>
      <c r="D1091">
        <v>0.93833036881307497</v>
      </c>
      <c r="E1091">
        <v>1.1080813823420299</v>
      </c>
      <c r="F1091">
        <v>0.645935255254938</v>
      </c>
      <c r="G1091">
        <v>0.96449933685331601</v>
      </c>
    </row>
    <row r="1092" spans="1:7" x14ac:dyDescent="0.3">
      <c r="A1092" t="s">
        <v>1227</v>
      </c>
      <c r="B1092" t="s">
        <v>1277</v>
      </c>
      <c r="C1092">
        <v>0.95440823139587805</v>
      </c>
      <c r="D1092">
        <v>0.78095978824214396</v>
      </c>
      <c r="E1092">
        <v>1.16637896838009</v>
      </c>
      <c r="F1092">
        <v>0.64838853461397306</v>
      </c>
      <c r="G1092">
        <v>0.96449933685331601</v>
      </c>
    </row>
    <row r="1093" spans="1:7" x14ac:dyDescent="0.3">
      <c r="A1093" t="s">
        <v>1108</v>
      </c>
      <c r="B1093" t="s">
        <v>827</v>
      </c>
      <c r="C1093">
        <v>1.0246532020271999</v>
      </c>
      <c r="D1093">
        <v>0.92278482656346705</v>
      </c>
      <c r="E1093">
        <v>1.1377670657357499</v>
      </c>
      <c r="F1093">
        <v>0.64849937574804795</v>
      </c>
      <c r="G1093">
        <v>0.96449933685331601</v>
      </c>
    </row>
    <row r="1094" spans="1:7" x14ac:dyDescent="0.3">
      <c r="A1094" t="s">
        <v>1275</v>
      </c>
      <c r="B1094" t="s">
        <v>829</v>
      </c>
      <c r="C1094">
        <v>0.98633475958553896</v>
      </c>
      <c r="D1094">
        <v>0.92958799453966101</v>
      </c>
      <c r="E1094">
        <v>1.04654563492768</v>
      </c>
      <c r="F1094">
        <v>0.64902012198623704</v>
      </c>
      <c r="G1094">
        <v>0.96449933685331601</v>
      </c>
    </row>
    <row r="1095" spans="1:7" x14ac:dyDescent="0.3">
      <c r="A1095" t="s">
        <v>1276</v>
      </c>
      <c r="B1095" t="s">
        <v>826</v>
      </c>
      <c r="C1095">
        <v>1.0065699701439099</v>
      </c>
      <c r="D1095">
        <v>0.97837183975197795</v>
      </c>
      <c r="E1095">
        <v>1.03558081255933</v>
      </c>
      <c r="F1095">
        <v>0.65147995689264604</v>
      </c>
      <c r="G1095">
        <v>0.96449933685331601</v>
      </c>
    </row>
    <row r="1096" spans="1:7" x14ac:dyDescent="0.3">
      <c r="A1096" t="s">
        <v>1151</v>
      </c>
      <c r="B1096" t="s">
        <v>929</v>
      </c>
      <c r="C1096">
        <v>1.02791165200502</v>
      </c>
      <c r="D1096">
        <v>0.91175211964425595</v>
      </c>
      <c r="E1096">
        <v>1.1588702033837299</v>
      </c>
      <c r="F1096">
        <v>0.65274695606714805</v>
      </c>
      <c r="G1096">
        <v>0.96449933685331601</v>
      </c>
    </row>
    <row r="1097" spans="1:7" x14ac:dyDescent="0.3">
      <c r="A1097" t="s">
        <v>1164</v>
      </c>
      <c r="B1097" t="s">
        <v>830</v>
      </c>
      <c r="C1097">
        <v>1.0535105397111499</v>
      </c>
      <c r="D1097">
        <v>0.83945484464419695</v>
      </c>
      <c r="E1097">
        <v>1.3221490880225899</v>
      </c>
      <c r="F1097">
        <v>0.65283687917659605</v>
      </c>
      <c r="G1097">
        <v>0.96449933685331601</v>
      </c>
    </row>
    <row r="1098" spans="1:7" x14ac:dyDescent="0.3">
      <c r="A1098" t="s">
        <v>1152</v>
      </c>
      <c r="B1098" t="s">
        <v>1277</v>
      </c>
      <c r="C1098">
        <v>0.92011093142275302</v>
      </c>
      <c r="D1098">
        <v>0.63958791342529298</v>
      </c>
      <c r="E1098">
        <v>1.3236712394855701</v>
      </c>
      <c r="F1098">
        <v>0.65362856821053394</v>
      </c>
      <c r="G1098">
        <v>0.96449933685331601</v>
      </c>
    </row>
    <row r="1099" spans="1:7" x14ac:dyDescent="0.3">
      <c r="A1099" t="s">
        <v>1115</v>
      </c>
      <c r="B1099" t="s">
        <v>826</v>
      </c>
      <c r="C1099">
        <v>1.02357297747635</v>
      </c>
      <c r="D1099">
        <v>0.92448928092603899</v>
      </c>
      <c r="E1099">
        <v>1.13327613617148</v>
      </c>
      <c r="F1099">
        <v>0.653772592793187</v>
      </c>
      <c r="G1099">
        <v>0.96449933685331601</v>
      </c>
    </row>
    <row r="1100" spans="1:7" x14ac:dyDescent="0.3">
      <c r="A1100" t="s">
        <v>1150</v>
      </c>
      <c r="B1100" t="s">
        <v>831</v>
      </c>
      <c r="C1100">
        <v>1.1642466459398799</v>
      </c>
      <c r="D1100">
        <v>0.59762896467883697</v>
      </c>
      <c r="E1100">
        <v>2.2680799192290899</v>
      </c>
      <c r="F1100">
        <v>0.65490337700000001</v>
      </c>
      <c r="G1100">
        <v>0.96449933685331601</v>
      </c>
    </row>
    <row r="1101" spans="1:7" x14ac:dyDescent="0.3">
      <c r="A1101" t="s">
        <v>1109</v>
      </c>
      <c r="B1101" t="s">
        <v>830</v>
      </c>
      <c r="C1101">
        <v>1.2434952493317299</v>
      </c>
      <c r="D1101">
        <v>0.47761549114806601</v>
      </c>
      <c r="E1101">
        <v>3.2375005915191899</v>
      </c>
      <c r="F1101">
        <v>0.65532476162213804</v>
      </c>
      <c r="G1101">
        <v>0.96449933685331601</v>
      </c>
    </row>
    <row r="1102" spans="1:7" x14ac:dyDescent="0.3">
      <c r="A1102" t="s">
        <v>1116</v>
      </c>
      <c r="B1102" t="s">
        <v>835</v>
      </c>
      <c r="C1102">
        <v>0.88732825482458</v>
      </c>
      <c r="D1102">
        <v>0.52485252192708798</v>
      </c>
      <c r="E1102">
        <v>1.50013841777713</v>
      </c>
      <c r="F1102">
        <v>0.65545224634845001</v>
      </c>
      <c r="G1102">
        <v>0.96449933685331601</v>
      </c>
    </row>
    <row r="1103" spans="1:7" x14ac:dyDescent="0.3">
      <c r="A1103" t="s">
        <v>1213</v>
      </c>
      <c r="B1103" t="s">
        <v>936</v>
      </c>
      <c r="C1103">
        <v>0.98163511281125704</v>
      </c>
      <c r="D1103">
        <v>0.90455467403054901</v>
      </c>
      <c r="E1103">
        <v>1.06528385996867</v>
      </c>
      <c r="F1103">
        <v>0.65686410756031699</v>
      </c>
      <c r="G1103">
        <v>0.96449933685331601</v>
      </c>
    </row>
    <row r="1104" spans="1:7" x14ac:dyDescent="0.3">
      <c r="A1104" t="s">
        <v>1161</v>
      </c>
      <c r="B1104" t="s">
        <v>829</v>
      </c>
      <c r="C1104">
        <v>1.04595400945765</v>
      </c>
      <c r="D1104">
        <v>0.857410692398761</v>
      </c>
      <c r="E1104">
        <v>1.2759577173452401</v>
      </c>
      <c r="F1104">
        <v>0.65773826742679897</v>
      </c>
      <c r="G1104">
        <v>0.96449933685331601</v>
      </c>
    </row>
    <row r="1105" spans="1:7" x14ac:dyDescent="0.3">
      <c r="A1105" t="s">
        <v>1158</v>
      </c>
      <c r="B1105" t="s">
        <v>817</v>
      </c>
      <c r="C1105">
        <v>1.0185156408472</v>
      </c>
      <c r="D1105">
        <v>0.93895154237926903</v>
      </c>
      <c r="E1105">
        <v>1.10482177602234</v>
      </c>
      <c r="F1105">
        <v>0.65842834422926799</v>
      </c>
      <c r="G1105">
        <v>0.96449933685331601</v>
      </c>
    </row>
    <row r="1106" spans="1:7" x14ac:dyDescent="0.3">
      <c r="A1106" t="s">
        <v>1192</v>
      </c>
      <c r="B1106" t="s">
        <v>831</v>
      </c>
      <c r="C1106">
        <v>1.0532109979509601</v>
      </c>
      <c r="D1106">
        <v>0.83659108939913496</v>
      </c>
      <c r="E1106">
        <v>1.3259206548473901</v>
      </c>
      <c r="F1106">
        <v>0.65900744300000003</v>
      </c>
      <c r="G1106">
        <v>0.96449933685331601</v>
      </c>
    </row>
    <row r="1107" spans="1:7" x14ac:dyDescent="0.3">
      <c r="A1107" t="s">
        <v>1138</v>
      </c>
      <c r="B1107" t="s">
        <v>827</v>
      </c>
      <c r="C1107">
        <v>0.87664722948546503</v>
      </c>
      <c r="D1107">
        <v>0.48822362329043101</v>
      </c>
      <c r="E1107">
        <v>1.57409500135428</v>
      </c>
      <c r="F1107">
        <v>0.65933151278831004</v>
      </c>
      <c r="G1107">
        <v>0.96449933685331601</v>
      </c>
    </row>
    <row r="1108" spans="1:7" x14ac:dyDescent="0.3">
      <c r="A1108" t="s">
        <v>1192</v>
      </c>
      <c r="B1108" t="s">
        <v>821</v>
      </c>
      <c r="C1108">
        <v>1.0749435235028599</v>
      </c>
      <c r="D1108">
        <v>0.77923646293841098</v>
      </c>
      <c r="E1108">
        <v>1.4828664130570499</v>
      </c>
      <c r="F1108">
        <v>0.65973219736390898</v>
      </c>
      <c r="G1108">
        <v>0.96449933685331601</v>
      </c>
    </row>
    <row r="1109" spans="1:7" x14ac:dyDescent="0.3">
      <c r="A1109" t="s">
        <v>1177</v>
      </c>
      <c r="B1109" t="s">
        <v>826</v>
      </c>
      <c r="C1109">
        <v>0.96012856743605102</v>
      </c>
      <c r="D1109">
        <v>0.80079505212095903</v>
      </c>
      <c r="E1109">
        <v>1.15116453774936</v>
      </c>
      <c r="F1109">
        <v>0.66032102196921105</v>
      </c>
      <c r="G1109">
        <v>0.96449933685331601</v>
      </c>
    </row>
    <row r="1110" spans="1:7" x14ac:dyDescent="0.3">
      <c r="A1110" t="s">
        <v>1160</v>
      </c>
      <c r="B1110" t="s">
        <v>830</v>
      </c>
      <c r="C1110">
        <v>1.05789747315523</v>
      </c>
      <c r="D1110">
        <v>0.82304589406154804</v>
      </c>
      <c r="E1110">
        <v>1.35976264723889</v>
      </c>
      <c r="F1110">
        <v>0.66033028606552202</v>
      </c>
      <c r="G1110">
        <v>0.96449933685331601</v>
      </c>
    </row>
    <row r="1111" spans="1:7" x14ac:dyDescent="0.3">
      <c r="A1111" t="s">
        <v>732</v>
      </c>
      <c r="B1111" t="s">
        <v>828</v>
      </c>
      <c r="C1111">
        <v>1.05224072115951</v>
      </c>
      <c r="D1111">
        <v>0.83807985959979403</v>
      </c>
      <c r="E1111">
        <v>1.32112772140236</v>
      </c>
      <c r="F1111">
        <v>0.660959473868027</v>
      </c>
      <c r="G1111">
        <v>0.96449933685331601</v>
      </c>
    </row>
    <row r="1112" spans="1:7" x14ac:dyDescent="0.3">
      <c r="A1112" t="s">
        <v>1192</v>
      </c>
      <c r="B1112" t="s">
        <v>1271</v>
      </c>
      <c r="C1112">
        <v>0.96623936806758803</v>
      </c>
      <c r="D1112">
        <v>0.82869668256198104</v>
      </c>
      <c r="E1112">
        <v>1.1266106599067101</v>
      </c>
      <c r="F1112">
        <v>0.66113023552794703</v>
      </c>
      <c r="G1112">
        <v>0.96449933685331601</v>
      </c>
    </row>
    <row r="1113" spans="1:7" x14ac:dyDescent="0.3">
      <c r="A1113" t="s">
        <v>1219</v>
      </c>
      <c r="B1113" t="s">
        <v>814</v>
      </c>
      <c r="C1113">
        <v>1.0260474153018999</v>
      </c>
      <c r="D1113">
        <v>0.91453098829638502</v>
      </c>
      <c r="E1113">
        <v>1.1511619747394799</v>
      </c>
      <c r="F1113">
        <v>0.661366875528833</v>
      </c>
      <c r="G1113">
        <v>0.96449933685331601</v>
      </c>
    </row>
    <row r="1114" spans="1:7" x14ac:dyDescent="0.3">
      <c r="A1114" t="s">
        <v>735</v>
      </c>
      <c r="B1114" t="s">
        <v>814</v>
      </c>
      <c r="C1114">
        <v>1.08146837638803</v>
      </c>
      <c r="D1114">
        <v>0.76124037825532298</v>
      </c>
      <c r="E1114">
        <v>1.53640542795155</v>
      </c>
      <c r="F1114">
        <v>0.66198359476396895</v>
      </c>
      <c r="G1114">
        <v>0.96449933685331601</v>
      </c>
    </row>
    <row r="1115" spans="1:7" x14ac:dyDescent="0.3">
      <c r="A1115" t="s">
        <v>801</v>
      </c>
      <c r="B1115" t="s">
        <v>832</v>
      </c>
      <c r="C1115">
        <v>1.15161527573746</v>
      </c>
      <c r="D1115">
        <v>0.61149947110924996</v>
      </c>
      <c r="E1115">
        <v>2.1687962230059199</v>
      </c>
      <c r="F1115">
        <v>0.66204200751648301</v>
      </c>
      <c r="G1115">
        <v>0.96449933685331601</v>
      </c>
    </row>
    <row r="1116" spans="1:7" x14ac:dyDescent="0.3">
      <c r="A1116" t="s">
        <v>1227</v>
      </c>
      <c r="B1116" t="s">
        <v>821</v>
      </c>
      <c r="C1116">
        <v>1.05901620382302</v>
      </c>
      <c r="D1116">
        <v>0.81833000385129895</v>
      </c>
      <c r="E1116">
        <v>1.37049272870546</v>
      </c>
      <c r="F1116">
        <v>0.66291780034839698</v>
      </c>
      <c r="G1116">
        <v>0.96449933685331601</v>
      </c>
    </row>
    <row r="1117" spans="1:7" x14ac:dyDescent="0.3">
      <c r="A1117" t="s">
        <v>1216</v>
      </c>
      <c r="B1117" t="s">
        <v>822</v>
      </c>
      <c r="C1117">
        <v>0.98580130221707496</v>
      </c>
      <c r="D1117">
        <v>0.92437716082495702</v>
      </c>
      <c r="E1117">
        <v>1.0513070298984899</v>
      </c>
      <c r="F1117">
        <v>0.66307933922104201</v>
      </c>
      <c r="G1117">
        <v>0.96449933685331601</v>
      </c>
    </row>
    <row r="1118" spans="1:7" x14ac:dyDescent="0.3">
      <c r="A1118" t="s">
        <v>1242</v>
      </c>
      <c r="B1118" t="s">
        <v>697</v>
      </c>
      <c r="C1118">
        <v>1.01447539943388</v>
      </c>
      <c r="D1118">
        <v>0.950474566698843</v>
      </c>
      <c r="E1118">
        <v>1.08278577051353</v>
      </c>
      <c r="F1118">
        <v>0.66555872873720101</v>
      </c>
      <c r="G1118">
        <v>0.96449933685331601</v>
      </c>
    </row>
    <row r="1119" spans="1:7" x14ac:dyDescent="0.3">
      <c r="A1119" t="s">
        <v>1156</v>
      </c>
      <c r="B1119" t="s">
        <v>77</v>
      </c>
      <c r="C1119">
        <v>0.98531143729630399</v>
      </c>
      <c r="D1119">
        <v>0.92130639941331904</v>
      </c>
      <c r="E1119">
        <v>1.05376303592934</v>
      </c>
      <c r="F1119">
        <v>0.66587356388840402</v>
      </c>
      <c r="G1119">
        <v>0.96449933685331601</v>
      </c>
    </row>
    <row r="1120" spans="1:7" x14ac:dyDescent="0.3">
      <c r="A1120" t="s">
        <v>1112</v>
      </c>
      <c r="B1120" t="s">
        <v>818</v>
      </c>
      <c r="C1120">
        <v>0.99403100317554804</v>
      </c>
      <c r="D1120">
        <v>0.96737666262955302</v>
      </c>
      <c r="E1120">
        <v>1.0214197565902701</v>
      </c>
      <c r="F1120">
        <v>0.66595226273923402</v>
      </c>
      <c r="G1120">
        <v>0.96449933685331601</v>
      </c>
    </row>
    <row r="1121" spans="1:7" x14ac:dyDescent="0.3">
      <c r="A1121" t="s">
        <v>1112</v>
      </c>
      <c r="B1121" t="s">
        <v>816</v>
      </c>
      <c r="C1121">
        <v>0.99403100317554804</v>
      </c>
      <c r="D1121">
        <v>0.96737666262955302</v>
      </c>
      <c r="E1121">
        <v>1.0214197565902701</v>
      </c>
      <c r="F1121">
        <v>0.66595226273923402</v>
      </c>
      <c r="G1121">
        <v>0.96449933685331601</v>
      </c>
    </row>
    <row r="1122" spans="1:7" x14ac:dyDescent="0.3">
      <c r="A1122" t="s">
        <v>1114</v>
      </c>
      <c r="B1122" t="s">
        <v>76</v>
      </c>
      <c r="C1122">
        <v>0.97677060795319604</v>
      </c>
      <c r="D1122">
        <v>0.87788981195068905</v>
      </c>
      <c r="E1122">
        <v>1.0867888060362201</v>
      </c>
      <c r="F1122">
        <v>0.66602589592669004</v>
      </c>
      <c r="G1122">
        <v>0.96449933685331601</v>
      </c>
    </row>
    <row r="1123" spans="1:7" x14ac:dyDescent="0.3">
      <c r="A1123" t="s">
        <v>1144</v>
      </c>
      <c r="B1123" t="s">
        <v>819</v>
      </c>
      <c r="C1123">
        <v>0.97640917307349795</v>
      </c>
      <c r="D1123">
        <v>0.87606216862941</v>
      </c>
      <c r="E1123">
        <v>1.08825024912743</v>
      </c>
      <c r="F1123">
        <v>0.66612220095969599</v>
      </c>
      <c r="G1123">
        <v>0.96449933685331601</v>
      </c>
    </row>
    <row r="1124" spans="1:7" x14ac:dyDescent="0.3">
      <c r="A1124" t="s">
        <v>1159</v>
      </c>
      <c r="B1124" t="s">
        <v>826</v>
      </c>
      <c r="C1124">
        <v>1.0909368044524901</v>
      </c>
      <c r="D1124">
        <v>0.73462376519666495</v>
      </c>
      <c r="E1124">
        <v>1.62007161719089</v>
      </c>
      <c r="F1124">
        <v>0.66617378893690904</v>
      </c>
      <c r="G1124">
        <v>0.96449933685331601</v>
      </c>
    </row>
    <row r="1125" spans="1:7" x14ac:dyDescent="0.3">
      <c r="A1125" t="s">
        <v>1205</v>
      </c>
      <c r="B1125" t="s">
        <v>826</v>
      </c>
      <c r="C1125">
        <v>0.94974052756653804</v>
      </c>
      <c r="D1125">
        <v>0.75133092840433802</v>
      </c>
      <c r="E1125">
        <v>1.20054563921391</v>
      </c>
      <c r="F1125">
        <v>0.66625554434580603</v>
      </c>
      <c r="G1125">
        <v>0.96449933685331601</v>
      </c>
    </row>
    <row r="1126" spans="1:7" x14ac:dyDescent="0.3">
      <c r="A1126" t="s">
        <v>1146</v>
      </c>
      <c r="B1126" t="s">
        <v>829</v>
      </c>
      <c r="C1126">
        <v>1.0194181419971</v>
      </c>
      <c r="D1126">
        <v>0.933881390033797</v>
      </c>
      <c r="E1126">
        <v>1.1127894391333999</v>
      </c>
      <c r="F1126">
        <v>0.66711446727285295</v>
      </c>
      <c r="G1126">
        <v>0.96449933685331601</v>
      </c>
    </row>
    <row r="1127" spans="1:7" x14ac:dyDescent="0.3">
      <c r="A1127" t="s">
        <v>1111</v>
      </c>
      <c r="B1127" t="s">
        <v>697</v>
      </c>
      <c r="C1127">
        <v>1.02273182337473</v>
      </c>
      <c r="D1127">
        <v>0.92251566138228103</v>
      </c>
      <c r="E1127">
        <v>1.1338348239813301</v>
      </c>
      <c r="F1127">
        <v>0.66924546565268095</v>
      </c>
      <c r="G1127">
        <v>0.96449933685331601</v>
      </c>
    </row>
    <row r="1128" spans="1:7" x14ac:dyDescent="0.3">
      <c r="A1128" t="s">
        <v>727</v>
      </c>
      <c r="B1128" t="s">
        <v>822</v>
      </c>
      <c r="C1128">
        <v>0.941480627280741</v>
      </c>
      <c r="D1128">
        <v>0.71315944983955304</v>
      </c>
      <c r="E1128">
        <v>1.2428998476348601</v>
      </c>
      <c r="F1128">
        <v>0.67044896127610598</v>
      </c>
      <c r="G1128">
        <v>0.96449933685331601</v>
      </c>
    </row>
    <row r="1129" spans="1:7" x14ac:dyDescent="0.3">
      <c r="A1129" t="s">
        <v>1192</v>
      </c>
      <c r="B1129" t="s">
        <v>816</v>
      </c>
      <c r="C1129">
        <v>0.98380737643146898</v>
      </c>
      <c r="D1129">
        <v>0.91250595723691197</v>
      </c>
      <c r="E1129">
        <v>1.0606801481622301</v>
      </c>
      <c r="F1129">
        <v>0.67062712378818001</v>
      </c>
      <c r="G1129">
        <v>0.96449933685331601</v>
      </c>
    </row>
    <row r="1130" spans="1:7" x14ac:dyDescent="0.3">
      <c r="A1130" t="s">
        <v>1213</v>
      </c>
      <c r="B1130" t="s">
        <v>835</v>
      </c>
      <c r="C1130">
        <v>0.93778108434690699</v>
      </c>
      <c r="D1130">
        <v>0.69615005075227998</v>
      </c>
      <c r="E1130">
        <v>1.2632813302369501</v>
      </c>
      <c r="F1130">
        <v>0.67260819162324303</v>
      </c>
      <c r="G1130">
        <v>0.96449933685331601</v>
      </c>
    </row>
    <row r="1131" spans="1:7" x14ac:dyDescent="0.3">
      <c r="A1131" t="s">
        <v>871</v>
      </c>
      <c r="B1131" t="s">
        <v>832</v>
      </c>
      <c r="C1131">
        <v>1.01675245426581</v>
      </c>
      <c r="D1131">
        <v>0.94124433265778595</v>
      </c>
      <c r="E1131">
        <v>1.0983179578212701</v>
      </c>
      <c r="F1131">
        <v>0.67304320629828196</v>
      </c>
      <c r="G1131">
        <v>0.96449933685331601</v>
      </c>
    </row>
    <row r="1132" spans="1:7" x14ac:dyDescent="0.3">
      <c r="A1132" t="s">
        <v>871</v>
      </c>
      <c r="B1132" t="s">
        <v>834</v>
      </c>
      <c r="C1132">
        <v>0.99144890801032104</v>
      </c>
      <c r="D1132">
        <v>0.95240285266896296</v>
      </c>
      <c r="E1132">
        <v>1.0320957507007</v>
      </c>
      <c r="F1132">
        <v>0.67527485998580805</v>
      </c>
      <c r="G1132">
        <v>0.96449933685331601</v>
      </c>
    </row>
    <row r="1133" spans="1:7" x14ac:dyDescent="0.3">
      <c r="A1133" t="s">
        <v>871</v>
      </c>
      <c r="B1133" t="s">
        <v>820</v>
      </c>
      <c r="C1133">
        <v>1.0202670647122201</v>
      </c>
      <c r="D1133">
        <v>0.92851085522638499</v>
      </c>
      <c r="E1133">
        <v>1.12109069859252</v>
      </c>
      <c r="F1133">
        <v>0.67645758702650405</v>
      </c>
      <c r="G1133">
        <v>0.96449933685331601</v>
      </c>
    </row>
    <row r="1134" spans="1:7" x14ac:dyDescent="0.3">
      <c r="A1134" t="s">
        <v>1138</v>
      </c>
      <c r="B1134" t="s">
        <v>831</v>
      </c>
      <c r="C1134">
        <v>1.2059261597188</v>
      </c>
      <c r="D1134">
        <v>0.49953377777834701</v>
      </c>
      <c r="E1134">
        <v>2.91123036596617</v>
      </c>
      <c r="F1134">
        <v>0.67710000000000004</v>
      </c>
      <c r="G1134">
        <v>0.96449933685331601</v>
      </c>
    </row>
    <row r="1135" spans="1:7" x14ac:dyDescent="0.3">
      <c r="A1135" t="s">
        <v>1275</v>
      </c>
      <c r="B1135" t="s">
        <v>828</v>
      </c>
      <c r="C1135">
        <v>1.01613585582807</v>
      </c>
      <c r="D1135">
        <v>0.94237252200636101</v>
      </c>
      <c r="E1135">
        <v>1.0956729460883801</v>
      </c>
      <c r="F1135">
        <v>0.67718867914597902</v>
      </c>
      <c r="G1135">
        <v>0.96449933685331601</v>
      </c>
    </row>
    <row r="1136" spans="1:7" x14ac:dyDescent="0.3">
      <c r="A1136" t="s">
        <v>1162</v>
      </c>
      <c r="B1136" t="s">
        <v>833</v>
      </c>
      <c r="C1136">
        <v>0.97850998885673501</v>
      </c>
      <c r="D1136">
        <v>0.88335614811221197</v>
      </c>
      <c r="E1136">
        <v>1.08391366306626</v>
      </c>
      <c r="F1136">
        <v>0.67726009779361496</v>
      </c>
      <c r="G1136">
        <v>0.96449933685331601</v>
      </c>
    </row>
    <row r="1137" spans="1:7" x14ac:dyDescent="0.3">
      <c r="A1137" t="s">
        <v>1157</v>
      </c>
      <c r="B1137" t="s">
        <v>831</v>
      </c>
      <c r="C1137">
        <v>1.21930453753087</v>
      </c>
      <c r="D1137">
        <v>0.479287992159591</v>
      </c>
      <c r="E1137">
        <v>3.10190027616702</v>
      </c>
      <c r="F1137">
        <v>0.67726152900000003</v>
      </c>
      <c r="G1137">
        <v>0.96449933685331601</v>
      </c>
    </row>
    <row r="1138" spans="1:7" x14ac:dyDescent="0.3">
      <c r="A1138" t="s">
        <v>1242</v>
      </c>
      <c r="B1138" t="s">
        <v>833</v>
      </c>
      <c r="C1138">
        <v>0.97559971242298704</v>
      </c>
      <c r="D1138">
        <v>0.86841446070355399</v>
      </c>
      <c r="E1138">
        <v>1.0960144515657999</v>
      </c>
      <c r="F1138">
        <v>0.67740142912863199</v>
      </c>
      <c r="G1138">
        <v>0.96449933685331601</v>
      </c>
    </row>
    <row r="1139" spans="1:7" x14ac:dyDescent="0.3">
      <c r="A1139" t="s">
        <v>1149</v>
      </c>
      <c r="B1139" t="s">
        <v>936</v>
      </c>
      <c r="C1139">
        <v>0.93942926260952597</v>
      </c>
      <c r="D1139">
        <v>0.69938843117851701</v>
      </c>
      <c r="E1139">
        <v>1.26185578729113</v>
      </c>
      <c r="F1139">
        <v>0.67810788608928396</v>
      </c>
      <c r="G1139">
        <v>0.96449933685331601</v>
      </c>
    </row>
    <row r="1140" spans="1:7" x14ac:dyDescent="0.3">
      <c r="A1140" t="s">
        <v>1177</v>
      </c>
      <c r="B1140" t="s">
        <v>822</v>
      </c>
      <c r="C1140">
        <v>0.99298767461263404</v>
      </c>
      <c r="D1140">
        <v>0.96047957899259095</v>
      </c>
      <c r="E1140">
        <v>1.0265960292115801</v>
      </c>
      <c r="F1140">
        <v>0.67860767116065301</v>
      </c>
      <c r="G1140">
        <v>0.96449933685331601</v>
      </c>
    </row>
    <row r="1141" spans="1:7" x14ac:dyDescent="0.3">
      <c r="A1141" t="s">
        <v>1175</v>
      </c>
      <c r="B1141" t="s">
        <v>825</v>
      </c>
      <c r="C1141">
        <v>1.0213545944993401</v>
      </c>
      <c r="D1141">
        <v>0.92413254329496997</v>
      </c>
      <c r="E1141">
        <v>1.12880475346701</v>
      </c>
      <c r="F1141">
        <v>0.67886405341453804</v>
      </c>
      <c r="G1141">
        <v>0.96449933685331601</v>
      </c>
    </row>
    <row r="1142" spans="1:7" x14ac:dyDescent="0.3">
      <c r="A1142" t="s">
        <v>1219</v>
      </c>
      <c r="B1142" t="s">
        <v>831</v>
      </c>
      <c r="C1142">
        <v>1.0171846693187701</v>
      </c>
      <c r="D1142">
        <v>0.93826338983033697</v>
      </c>
      <c r="E1142">
        <v>1.10274434952027</v>
      </c>
      <c r="F1142">
        <v>0.67924395000000004</v>
      </c>
      <c r="G1142">
        <v>0.96449933685331601</v>
      </c>
    </row>
    <row r="1143" spans="1:7" x14ac:dyDescent="0.3">
      <c r="A1143" t="s">
        <v>801</v>
      </c>
      <c r="B1143" t="s">
        <v>819</v>
      </c>
      <c r="C1143">
        <v>1.0270705139660099</v>
      </c>
      <c r="D1143">
        <v>0.90485906619336798</v>
      </c>
      <c r="E1143">
        <v>1.1657879995567999</v>
      </c>
      <c r="F1143">
        <v>0.67942640792200104</v>
      </c>
      <c r="G1143">
        <v>0.96449933685331601</v>
      </c>
    </row>
    <row r="1144" spans="1:7" x14ac:dyDescent="0.3">
      <c r="A1144" t="s">
        <v>1115</v>
      </c>
      <c r="B1144" t="s">
        <v>829</v>
      </c>
      <c r="C1144">
        <v>0.98207281248537603</v>
      </c>
      <c r="D1144">
        <v>0.90119404816670601</v>
      </c>
      <c r="E1144">
        <v>1.07021014062947</v>
      </c>
      <c r="F1144">
        <v>0.67994605506408501</v>
      </c>
      <c r="G1144">
        <v>0.96449933685331601</v>
      </c>
    </row>
    <row r="1145" spans="1:7" x14ac:dyDescent="0.3">
      <c r="A1145" t="s">
        <v>1112</v>
      </c>
      <c r="B1145" t="s">
        <v>825</v>
      </c>
      <c r="C1145">
        <v>1.0241587972125299</v>
      </c>
      <c r="D1145">
        <v>0.91407464815359196</v>
      </c>
      <c r="E1145">
        <v>1.1475006379693</v>
      </c>
      <c r="F1145">
        <v>0.68074535282356596</v>
      </c>
      <c r="G1145">
        <v>0.96449933685331601</v>
      </c>
    </row>
    <row r="1146" spans="1:7" x14ac:dyDescent="0.3">
      <c r="A1146" t="s">
        <v>1119</v>
      </c>
      <c r="B1146" t="s">
        <v>813</v>
      </c>
      <c r="C1146">
        <v>1.0696555061926001</v>
      </c>
      <c r="D1146">
        <v>0.77454243773795295</v>
      </c>
      <c r="E1146">
        <v>1.47721137820371</v>
      </c>
      <c r="F1146">
        <v>0.68266645415104099</v>
      </c>
      <c r="G1146">
        <v>0.96449933685331601</v>
      </c>
    </row>
    <row r="1147" spans="1:7" x14ac:dyDescent="0.3">
      <c r="A1147" t="s">
        <v>1147</v>
      </c>
      <c r="B1147" t="s">
        <v>1277</v>
      </c>
      <c r="C1147">
        <v>1.1005638037258501</v>
      </c>
      <c r="D1147">
        <v>0.69429569377592304</v>
      </c>
      <c r="E1147">
        <v>1.7445602744332001</v>
      </c>
      <c r="F1147">
        <v>0.68351046533057902</v>
      </c>
      <c r="G1147">
        <v>0.96449933685331601</v>
      </c>
    </row>
    <row r="1148" spans="1:7" x14ac:dyDescent="0.3">
      <c r="A1148" t="s">
        <v>1154</v>
      </c>
      <c r="B1148" t="s">
        <v>818</v>
      </c>
      <c r="C1148">
        <v>1.04699241825793</v>
      </c>
      <c r="D1148">
        <v>0.83911976722719095</v>
      </c>
      <c r="E1148">
        <v>1.3063607445595999</v>
      </c>
      <c r="F1148">
        <v>0.684252958544594</v>
      </c>
      <c r="G1148">
        <v>0.96449933685331601</v>
      </c>
    </row>
    <row r="1149" spans="1:7" x14ac:dyDescent="0.3">
      <c r="A1149" t="s">
        <v>1154</v>
      </c>
      <c r="B1149" t="s">
        <v>816</v>
      </c>
      <c r="C1149">
        <v>1.04699241825793</v>
      </c>
      <c r="D1149">
        <v>0.83911976722719095</v>
      </c>
      <c r="E1149">
        <v>1.3063607445595999</v>
      </c>
      <c r="F1149">
        <v>0.684252958544594</v>
      </c>
      <c r="G1149">
        <v>0.96449933685331601</v>
      </c>
    </row>
    <row r="1150" spans="1:7" x14ac:dyDescent="0.3">
      <c r="A1150" t="s">
        <v>1171</v>
      </c>
      <c r="B1150" t="s">
        <v>824</v>
      </c>
      <c r="C1150">
        <v>0.97913637969487499</v>
      </c>
      <c r="D1150">
        <v>0.88432025244726997</v>
      </c>
      <c r="E1150">
        <v>1.08411861810114</v>
      </c>
      <c r="F1150">
        <v>0.68493902498563797</v>
      </c>
      <c r="G1150">
        <v>0.96449933685331601</v>
      </c>
    </row>
    <row r="1151" spans="1:7" x14ac:dyDescent="0.3">
      <c r="A1151" t="s">
        <v>727</v>
      </c>
      <c r="B1151" t="s">
        <v>1271</v>
      </c>
      <c r="C1151">
        <v>0.92739390014177303</v>
      </c>
      <c r="D1151">
        <v>0.64416588865152302</v>
      </c>
      <c r="E1151">
        <v>1.33515211092688</v>
      </c>
      <c r="F1151">
        <v>0.68517953832807599</v>
      </c>
      <c r="G1151">
        <v>0.96449933685331601</v>
      </c>
    </row>
    <row r="1152" spans="1:7" x14ac:dyDescent="0.3">
      <c r="A1152" t="s">
        <v>1141</v>
      </c>
      <c r="B1152" t="s">
        <v>813</v>
      </c>
      <c r="C1152">
        <v>0.98521466762509302</v>
      </c>
      <c r="D1152">
        <v>0.91675750843287895</v>
      </c>
      <c r="E1152">
        <v>1.05878373765694</v>
      </c>
      <c r="F1152">
        <v>0.68518787760713595</v>
      </c>
      <c r="G1152">
        <v>0.96449933685331601</v>
      </c>
    </row>
    <row r="1153" spans="1:7" x14ac:dyDescent="0.3">
      <c r="A1153" t="s">
        <v>1175</v>
      </c>
      <c r="B1153" t="s">
        <v>815</v>
      </c>
      <c r="C1153">
        <v>0.98866645714241097</v>
      </c>
      <c r="D1153">
        <v>0.935443778569373</v>
      </c>
      <c r="E1153">
        <v>1.0449172744228601</v>
      </c>
      <c r="F1153">
        <v>0.68641952431648001</v>
      </c>
      <c r="G1153">
        <v>0.96449933685331601</v>
      </c>
    </row>
    <row r="1154" spans="1:7" x14ac:dyDescent="0.3">
      <c r="A1154" t="s">
        <v>1173</v>
      </c>
      <c r="B1154" t="s">
        <v>77</v>
      </c>
      <c r="C1154">
        <v>1.0457302520492699</v>
      </c>
      <c r="D1154">
        <v>0.84164381737400595</v>
      </c>
      <c r="E1154">
        <v>1.29930469098317</v>
      </c>
      <c r="F1154">
        <v>0.68645560553655005</v>
      </c>
      <c r="G1154">
        <v>0.96449933685331601</v>
      </c>
    </row>
    <row r="1155" spans="1:7" x14ac:dyDescent="0.3">
      <c r="A1155" t="s">
        <v>1142</v>
      </c>
      <c r="B1155" t="s">
        <v>827</v>
      </c>
      <c r="C1155">
        <v>1.01362716403951</v>
      </c>
      <c r="D1155">
        <v>0.94914800991758796</v>
      </c>
      <c r="E1155">
        <v>1.0824866268939399</v>
      </c>
      <c r="F1155">
        <v>0.68648985997596201</v>
      </c>
      <c r="G1155">
        <v>0.96449933685331601</v>
      </c>
    </row>
    <row r="1156" spans="1:7" x14ac:dyDescent="0.3">
      <c r="A1156" t="s">
        <v>1141</v>
      </c>
      <c r="B1156" t="s">
        <v>822</v>
      </c>
      <c r="C1156">
        <v>0.99132933827126601</v>
      </c>
      <c r="D1156">
        <v>0.950071638923635</v>
      </c>
      <c r="E1156">
        <v>1.03437868962252</v>
      </c>
      <c r="F1156">
        <v>0.68803891641089199</v>
      </c>
      <c r="G1156">
        <v>0.96449933685331601</v>
      </c>
    </row>
    <row r="1157" spans="1:7" x14ac:dyDescent="0.3">
      <c r="A1157" t="s">
        <v>1135</v>
      </c>
      <c r="B1157" t="s">
        <v>1277</v>
      </c>
      <c r="C1157">
        <v>0.90409732432598799</v>
      </c>
      <c r="D1157">
        <v>0.55221840523010202</v>
      </c>
      <c r="E1157">
        <v>1.4801969005593301</v>
      </c>
      <c r="F1157">
        <v>0.68855480435246896</v>
      </c>
      <c r="G1157">
        <v>0.96449933685331601</v>
      </c>
    </row>
    <row r="1158" spans="1:7" x14ac:dyDescent="0.3">
      <c r="A1158" t="s">
        <v>1169</v>
      </c>
      <c r="B1158" t="s">
        <v>821</v>
      </c>
      <c r="C1158">
        <v>1.0975901708043201</v>
      </c>
      <c r="D1158">
        <v>0.69608492005925504</v>
      </c>
      <c r="E1158">
        <v>1.73068565103193</v>
      </c>
      <c r="F1158">
        <v>0.68859739461954195</v>
      </c>
      <c r="G1158">
        <v>0.96449933685331601</v>
      </c>
    </row>
    <row r="1159" spans="1:7" x14ac:dyDescent="0.3">
      <c r="A1159" t="s">
        <v>1154</v>
      </c>
      <c r="B1159" t="s">
        <v>820</v>
      </c>
      <c r="C1159">
        <v>0.896763820585598</v>
      </c>
      <c r="D1159">
        <v>0.52544422302378002</v>
      </c>
      <c r="E1159">
        <v>1.53048661432307</v>
      </c>
      <c r="F1159">
        <v>0.68950973606057397</v>
      </c>
      <c r="G1159">
        <v>0.96449933685331601</v>
      </c>
    </row>
    <row r="1160" spans="1:7" x14ac:dyDescent="0.3">
      <c r="A1160" t="s">
        <v>1216</v>
      </c>
      <c r="B1160" t="s">
        <v>831</v>
      </c>
      <c r="C1160">
        <v>0.97354683442993095</v>
      </c>
      <c r="D1160">
        <v>0.85350493046835296</v>
      </c>
      <c r="E1160">
        <v>1.11047212973996</v>
      </c>
      <c r="F1160">
        <v>0.68967427199999998</v>
      </c>
      <c r="G1160">
        <v>0.96449933685331601</v>
      </c>
    </row>
    <row r="1161" spans="1:7" x14ac:dyDescent="0.3">
      <c r="A1161" t="s">
        <v>1147</v>
      </c>
      <c r="B1161" t="s">
        <v>815</v>
      </c>
      <c r="C1161">
        <v>0.953753888961276</v>
      </c>
      <c r="D1161">
        <v>0.75556920249704596</v>
      </c>
      <c r="E1161">
        <v>1.20392212613022</v>
      </c>
      <c r="F1161">
        <v>0.69032735694738701</v>
      </c>
      <c r="G1161">
        <v>0.96449933685331601</v>
      </c>
    </row>
    <row r="1162" spans="1:7" x14ac:dyDescent="0.3">
      <c r="A1162" t="s">
        <v>1144</v>
      </c>
      <c r="B1162" t="s">
        <v>834</v>
      </c>
      <c r="C1162">
        <v>1.05296877774869</v>
      </c>
      <c r="D1162">
        <v>0.81684305174345895</v>
      </c>
      <c r="E1162">
        <v>1.3573516289905101</v>
      </c>
      <c r="F1162">
        <v>0.69034034531851296</v>
      </c>
      <c r="G1162">
        <v>0.96449933685331601</v>
      </c>
    </row>
    <row r="1163" spans="1:7" x14ac:dyDescent="0.3">
      <c r="A1163" t="s">
        <v>1110</v>
      </c>
      <c r="B1163" t="s">
        <v>818</v>
      </c>
      <c r="C1163">
        <v>0.95072655718472399</v>
      </c>
      <c r="D1163">
        <v>0.74135814389287402</v>
      </c>
      <c r="E1163">
        <v>1.2192231163605201</v>
      </c>
      <c r="F1163">
        <v>0.690520984778355</v>
      </c>
      <c r="G1163">
        <v>0.96449933685331601</v>
      </c>
    </row>
    <row r="1164" spans="1:7" x14ac:dyDescent="0.3">
      <c r="A1164" t="s">
        <v>1110</v>
      </c>
      <c r="B1164" t="s">
        <v>816</v>
      </c>
      <c r="C1164">
        <v>0.95072655718472399</v>
      </c>
      <c r="D1164">
        <v>0.74135814389287402</v>
      </c>
      <c r="E1164">
        <v>1.2192231163605201</v>
      </c>
      <c r="F1164">
        <v>0.690520984778355</v>
      </c>
      <c r="G1164">
        <v>0.96449933685331601</v>
      </c>
    </row>
    <row r="1165" spans="1:7" x14ac:dyDescent="0.3">
      <c r="A1165" t="s">
        <v>1216</v>
      </c>
      <c r="B1165" t="s">
        <v>829</v>
      </c>
      <c r="C1165">
        <v>1.0117373532747</v>
      </c>
      <c r="D1165">
        <v>0.955109440123876</v>
      </c>
      <c r="E1165">
        <v>1.0717227042364299</v>
      </c>
      <c r="F1165">
        <v>0.69131262541724203</v>
      </c>
      <c r="G1165">
        <v>0.96449933685331601</v>
      </c>
    </row>
    <row r="1166" spans="1:7" x14ac:dyDescent="0.3">
      <c r="A1166" t="s">
        <v>1143</v>
      </c>
      <c r="B1166" t="s">
        <v>77</v>
      </c>
      <c r="C1166">
        <v>0.98948078251886296</v>
      </c>
      <c r="D1166">
        <v>0.93908550779952205</v>
      </c>
      <c r="E1166">
        <v>1.0425804794584901</v>
      </c>
      <c r="F1166">
        <v>0.69173721248268105</v>
      </c>
      <c r="G1166">
        <v>0.96449933685331601</v>
      </c>
    </row>
    <row r="1167" spans="1:7" x14ac:dyDescent="0.3">
      <c r="A1167" t="s">
        <v>1144</v>
      </c>
      <c r="B1167" t="s">
        <v>833</v>
      </c>
      <c r="C1167">
        <v>0.91549384833604097</v>
      </c>
      <c r="D1167">
        <v>0.59152865268440502</v>
      </c>
      <c r="E1167">
        <v>1.41688654055495</v>
      </c>
      <c r="F1167">
        <v>0.69194621223532404</v>
      </c>
      <c r="G1167">
        <v>0.96449933685331601</v>
      </c>
    </row>
    <row r="1168" spans="1:7" x14ac:dyDescent="0.3">
      <c r="A1168" t="s">
        <v>1276</v>
      </c>
      <c r="B1168" t="s">
        <v>820</v>
      </c>
      <c r="C1168">
        <v>1.0225214287646101</v>
      </c>
      <c r="D1168">
        <v>0.91581814219353597</v>
      </c>
      <c r="E1168">
        <v>1.1416568684461099</v>
      </c>
      <c r="F1168">
        <v>0.69204686435584095</v>
      </c>
      <c r="G1168">
        <v>0.96449933685331601</v>
      </c>
    </row>
    <row r="1169" spans="1:7" x14ac:dyDescent="0.3">
      <c r="A1169" t="s">
        <v>1144</v>
      </c>
      <c r="B1169" t="s">
        <v>821</v>
      </c>
      <c r="C1169">
        <v>1.11674368031628</v>
      </c>
      <c r="D1169">
        <v>0.64623929774325295</v>
      </c>
      <c r="E1169">
        <v>1.9298059586927501</v>
      </c>
      <c r="F1169">
        <v>0.692374207910877</v>
      </c>
      <c r="G1169">
        <v>0.96449933685331601</v>
      </c>
    </row>
    <row r="1170" spans="1:7" x14ac:dyDescent="0.3">
      <c r="A1170" t="s">
        <v>809</v>
      </c>
      <c r="B1170" t="s">
        <v>77</v>
      </c>
      <c r="C1170">
        <v>1.0181780817102499</v>
      </c>
      <c r="D1170">
        <v>0.93118588339000496</v>
      </c>
      <c r="E1170">
        <v>1.11329716715753</v>
      </c>
      <c r="F1170">
        <v>0.69258546189619297</v>
      </c>
      <c r="G1170">
        <v>0.96449933685331601</v>
      </c>
    </row>
    <row r="1171" spans="1:7" x14ac:dyDescent="0.3">
      <c r="A1171" t="s">
        <v>801</v>
      </c>
      <c r="B1171" t="s">
        <v>817</v>
      </c>
      <c r="C1171">
        <v>0.94605364735799002</v>
      </c>
      <c r="D1171">
        <v>0.71801918349009397</v>
      </c>
      <c r="E1171">
        <v>1.2465091800596799</v>
      </c>
      <c r="F1171">
        <v>0.69350773273654098</v>
      </c>
      <c r="G1171">
        <v>0.96449933685331601</v>
      </c>
    </row>
    <row r="1172" spans="1:7" x14ac:dyDescent="0.3">
      <c r="A1172" t="s">
        <v>1141</v>
      </c>
      <c r="B1172" t="s">
        <v>826</v>
      </c>
      <c r="C1172">
        <v>1.00882113357793</v>
      </c>
      <c r="D1172">
        <v>0.96564183882500199</v>
      </c>
      <c r="E1172">
        <v>1.0539312182162901</v>
      </c>
      <c r="F1172">
        <v>0.69395458842481095</v>
      </c>
      <c r="G1172">
        <v>0.96449933685331601</v>
      </c>
    </row>
    <row r="1173" spans="1:7" x14ac:dyDescent="0.3">
      <c r="A1173" t="s">
        <v>1118</v>
      </c>
      <c r="B1173" t="s">
        <v>834</v>
      </c>
      <c r="C1173">
        <v>0.99172563951889203</v>
      </c>
      <c r="D1173">
        <v>0.95120680190930995</v>
      </c>
      <c r="E1173">
        <v>1.0339704700439301</v>
      </c>
      <c r="F1173">
        <v>0.69625178418588696</v>
      </c>
      <c r="G1173">
        <v>0.96449933685331601</v>
      </c>
    </row>
    <row r="1174" spans="1:7" x14ac:dyDescent="0.3">
      <c r="A1174" t="s">
        <v>1157</v>
      </c>
      <c r="B1174" t="s">
        <v>76</v>
      </c>
      <c r="C1174">
        <v>0.93103896871008496</v>
      </c>
      <c r="D1174">
        <v>0.64972287389099104</v>
      </c>
      <c r="E1174">
        <v>1.3341589100373501</v>
      </c>
      <c r="F1174">
        <v>0.69705953511891805</v>
      </c>
      <c r="G1174">
        <v>0.96449933685331601</v>
      </c>
    </row>
    <row r="1175" spans="1:7" x14ac:dyDescent="0.3">
      <c r="A1175" t="s">
        <v>1158</v>
      </c>
      <c r="B1175" t="s">
        <v>936</v>
      </c>
      <c r="C1175">
        <v>0.98676762678771601</v>
      </c>
      <c r="D1175">
        <v>0.92275134245424095</v>
      </c>
      <c r="E1175">
        <v>1.0552250692873399</v>
      </c>
      <c r="F1175">
        <v>0.69709964574588801</v>
      </c>
      <c r="G1175">
        <v>0.96449933685331601</v>
      </c>
    </row>
    <row r="1176" spans="1:7" x14ac:dyDescent="0.3">
      <c r="A1176" t="s">
        <v>1171</v>
      </c>
      <c r="B1176" t="s">
        <v>829</v>
      </c>
      <c r="C1176">
        <v>0.98263147730614198</v>
      </c>
      <c r="D1176">
        <v>0.89964379222622304</v>
      </c>
      <c r="E1176">
        <v>1.0732743654057799</v>
      </c>
      <c r="F1176">
        <v>0.69713145040989</v>
      </c>
      <c r="G1176">
        <v>0.96449933685331601</v>
      </c>
    </row>
    <row r="1177" spans="1:7" x14ac:dyDescent="0.3">
      <c r="A1177" t="s">
        <v>1119</v>
      </c>
      <c r="B1177" t="s">
        <v>815</v>
      </c>
      <c r="C1177">
        <v>0.97185135196956596</v>
      </c>
      <c r="D1177">
        <v>0.84148719475745704</v>
      </c>
      <c r="E1177">
        <v>1.1224116732962399</v>
      </c>
      <c r="F1177">
        <v>0.69761908610347101</v>
      </c>
      <c r="G1177">
        <v>0.96449933685331601</v>
      </c>
    </row>
    <row r="1178" spans="1:7" x14ac:dyDescent="0.3">
      <c r="A1178" t="s">
        <v>1164</v>
      </c>
      <c r="B1178" t="s">
        <v>822</v>
      </c>
      <c r="C1178">
        <v>1.0241808127516101</v>
      </c>
      <c r="D1178">
        <v>0.90775601242420201</v>
      </c>
      <c r="E1178">
        <v>1.1555377467644601</v>
      </c>
      <c r="F1178">
        <v>0.69796348898141503</v>
      </c>
      <c r="G1178">
        <v>0.96449933685331601</v>
      </c>
    </row>
    <row r="1179" spans="1:7" x14ac:dyDescent="0.3">
      <c r="A1179" t="s">
        <v>1219</v>
      </c>
      <c r="B1179" t="s">
        <v>816</v>
      </c>
      <c r="C1179">
        <v>1.0038087150388599</v>
      </c>
      <c r="D1179">
        <v>0.98471447012561297</v>
      </c>
      <c r="E1179">
        <v>1.0232732096030199</v>
      </c>
      <c r="F1179">
        <v>0.69804649117889805</v>
      </c>
      <c r="G1179">
        <v>0.96449933685331601</v>
      </c>
    </row>
    <row r="1180" spans="1:7" x14ac:dyDescent="0.3">
      <c r="A1180" t="s">
        <v>1192</v>
      </c>
      <c r="B1180" t="s">
        <v>1277</v>
      </c>
      <c r="C1180">
        <v>0.94923623888956499</v>
      </c>
      <c r="D1180">
        <v>0.72936898669407702</v>
      </c>
      <c r="E1180">
        <v>1.2353821641159799</v>
      </c>
      <c r="F1180">
        <v>0.69835329835985005</v>
      </c>
      <c r="G1180">
        <v>0.96449933685331601</v>
      </c>
    </row>
    <row r="1181" spans="1:7" x14ac:dyDescent="0.3">
      <c r="A1181" t="s">
        <v>1148</v>
      </c>
      <c r="B1181" t="s">
        <v>817</v>
      </c>
      <c r="C1181">
        <v>0.95745380663541102</v>
      </c>
      <c r="D1181">
        <v>0.76845119207046897</v>
      </c>
      <c r="E1181">
        <v>1.1929421169491401</v>
      </c>
      <c r="F1181">
        <v>0.69837426163247096</v>
      </c>
      <c r="G1181">
        <v>0.96449933685331601</v>
      </c>
    </row>
    <row r="1182" spans="1:7" x14ac:dyDescent="0.3">
      <c r="A1182" t="s">
        <v>1192</v>
      </c>
      <c r="B1182" t="s">
        <v>812</v>
      </c>
      <c r="C1182">
        <v>1.00951183955276</v>
      </c>
      <c r="D1182">
        <v>0.96230438147803798</v>
      </c>
      <c r="E1182">
        <v>1.05903513879039</v>
      </c>
      <c r="F1182">
        <v>0.69843469059517305</v>
      </c>
      <c r="G1182">
        <v>0.96449933685331601</v>
      </c>
    </row>
    <row r="1183" spans="1:7" x14ac:dyDescent="0.3">
      <c r="A1183" t="s">
        <v>1275</v>
      </c>
      <c r="B1183" t="s">
        <v>819</v>
      </c>
      <c r="C1183">
        <v>0.99085400375960897</v>
      </c>
      <c r="D1183">
        <v>0.945839582998803</v>
      </c>
      <c r="E1183">
        <v>1.0380107519434301</v>
      </c>
      <c r="F1183">
        <v>0.69851677802157697</v>
      </c>
      <c r="G1183">
        <v>0.96449933685331601</v>
      </c>
    </row>
    <row r="1184" spans="1:7" x14ac:dyDescent="0.3">
      <c r="A1184" t="s">
        <v>1119</v>
      </c>
      <c r="B1184" t="s">
        <v>831</v>
      </c>
      <c r="C1184">
        <v>0.93387820290366597</v>
      </c>
      <c r="D1184">
        <v>0.66014629396588298</v>
      </c>
      <c r="E1184">
        <v>1.3211139814045201</v>
      </c>
      <c r="F1184">
        <v>0.699107641</v>
      </c>
      <c r="G1184">
        <v>0.96449933685331601</v>
      </c>
    </row>
    <row r="1185" spans="1:7" x14ac:dyDescent="0.3">
      <c r="A1185" t="s">
        <v>1154</v>
      </c>
      <c r="B1185" t="s">
        <v>833</v>
      </c>
      <c r="C1185">
        <v>0.94367709618036399</v>
      </c>
      <c r="D1185">
        <v>0.70272659082607702</v>
      </c>
      <c r="E1185">
        <v>1.26724457773622</v>
      </c>
      <c r="F1185">
        <v>0.699942641321741</v>
      </c>
      <c r="G1185">
        <v>0.96449933685331601</v>
      </c>
    </row>
    <row r="1186" spans="1:7" x14ac:dyDescent="0.3">
      <c r="A1186" t="s">
        <v>1242</v>
      </c>
      <c r="B1186" t="s">
        <v>827</v>
      </c>
      <c r="C1186">
        <v>1.0142952969147501</v>
      </c>
      <c r="D1186">
        <v>0.94327998698886695</v>
      </c>
      <c r="E1186">
        <v>1.09065703029224</v>
      </c>
      <c r="F1186">
        <v>0.70152189717813096</v>
      </c>
      <c r="G1186">
        <v>0.96449933685331601</v>
      </c>
    </row>
    <row r="1187" spans="1:7" x14ac:dyDescent="0.3">
      <c r="A1187" t="s">
        <v>1161</v>
      </c>
      <c r="B1187" t="s">
        <v>814</v>
      </c>
      <c r="C1187">
        <v>1.14480862574982</v>
      </c>
      <c r="D1187">
        <v>0.57325558188765202</v>
      </c>
      <c r="E1187">
        <v>2.2862172318943998</v>
      </c>
      <c r="F1187">
        <v>0.70154903921690304</v>
      </c>
      <c r="G1187">
        <v>0.96449933685331601</v>
      </c>
    </row>
    <row r="1188" spans="1:7" x14ac:dyDescent="0.3">
      <c r="A1188" t="s">
        <v>1141</v>
      </c>
      <c r="B1188" t="s">
        <v>77</v>
      </c>
      <c r="C1188">
        <v>1.00599934342652</v>
      </c>
      <c r="D1188">
        <v>0.97545317087434402</v>
      </c>
      <c r="E1188">
        <v>1.0375020648786699</v>
      </c>
      <c r="F1188">
        <v>0.70379522376465997</v>
      </c>
      <c r="G1188">
        <v>0.96449933685331601</v>
      </c>
    </row>
    <row r="1189" spans="1:7" x14ac:dyDescent="0.3">
      <c r="A1189" t="s">
        <v>1136</v>
      </c>
      <c r="B1189" t="s">
        <v>818</v>
      </c>
      <c r="C1189">
        <v>0.97961681691483105</v>
      </c>
      <c r="D1189">
        <v>0.88077939455570997</v>
      </c>
      <c r="E1189">
        <v>1.0895453661996899</v>
      </c>
      <c r="F1189">
        <v>0.70430527096064499</v>
      </c>
      <c r="G1189">
        <v>0.96449933685331601</v>
      </c>
    </row>
    <row r="1190" spans="1:7" x14ac:dyDescent="0.3">
      <c r="A1190" t="s">
        <v>1136</v>
      </c>
      <c r="B1190" t="s">
        <v>816</v>
      </c>
      <c r="C1190">
        <v>0.97961681691483105</v>
      </c>
      <c r="D1190">
        <v>0.88077939455570997</v>
      </c>
      <c r="E1190">
        <v>1.0895453661996899</v>
      </c>
      <c r="F1190">
        <v>0.70430527096064499</v>
      </c>
      <c r="G1190">
        <v>0.96449933685331601</v>
      </c>
    </row>
    <row r="1191" spans="1:7" x14ac:dyDescent="0.3">
      <c r="A1191" t="s">
        <v>1115</v>
      </c>
      <c r="B1191" t="s">
        <v>815</v>
      </c>
      <c r="C1191">
        <v>1.02369000082817</v>
      </c>
      <c r="D1191">
        <v>0.90708300428217004</v>
      </c>
      <c r="E1191">
        <v>1.1552870165667699</v>
      </c>
      <c r="F1191">
        <v>0.704345802118857</v>
      </c>
      <c r="G1191">
        <v>0.96449933685331601</v>
      </c>
    </row>
    <row r="1192" spans="1:7" x14ac:dyDescent="0.3">
      <c r="A1192" t="s">
        <v>1276</v>
      </c>
      <c r="B1192" t="s">
        <v>1271</v>
      </c>
      <c r="C1192">
        <v>1.0073260397941299</v>
      </c>
      <c r="D1192">
        <v>0.96993619110219398</v>
      </c>
      <c r="E1192">
        <v>1.04615722122323</v>
      </c>
      <c r="F1192">
        <v>0.70525703008303797</v>
      </c>
      <c r="G1192">
        <v>0.96449933685331601</v>
      </c>
    </row>
    <row r="1193" spans="1:7" x14ac:dyDescent="0.3">
      <c r="A1193" t="s">
        <v>1117</v>
      </c>
      <c r="B1193" t="s">
        <v>1277</v>
      </c>
      <c r="C1193">
        <v>1.02884797404373</v>
      </c>
      <c r="D1193">
        <v>0.88760538586968896</v>
      </c>
      <c r="E1193">
        <v>1.19256616796745</v>
      </c>
      <c r="F1193">
        <v>0.70582103119485695</v>
      </c>
      <c r="G1193">
        <v>0.96449933685331601</v>
      </c>
    </row>
    <row r="1194" spans="1:7" x14ac:dyDescent="0.3">
      <c r="A1194" t="s">
        <v>1119</v>
      </c>
      <c r="B1194" t="s">
        <v>824</v>
      </c>
      <c r="C1194">
        <v>1.0297337592739</v>
      </c>
      <c r="D1194">
        <v>0.883728987545219</v>
      </c>
      <c r="E1194">
        <v>1.1998606246172301</v>
      </c>
      <c r="F1194">
        <v>0.70723211156369403</v>
      </c>
      <c r="G1194">
        <v>0.96449933685331601</v>
      </c>
    </row>
    <row r="1195" spans="1:7" x14ac:dyDescent="0.3">
      <c r="A1195" t="s">
        <v>1154</v>
      </c>
      <c r="B1195" t="s">
        <v>1277</v>
      </c>
      <c r="C1195">
        <v>0.91489389551263001</v>
      </c>
      <c r="D1195">
        <v>0.57410723765668203</v>
      </c>
      <c r="E1195">
        <v>1.4579694961916201</v>
      </c>
      <c r="F1195">
        <v>0.70832081028492899</v>
      </c>
      <c r="G1195">
        <v>0.96449933685331601</v>
      </c>
    </row>
    <row r="1196" spans="1:7" x14ac:dyDescent="0.3">
      <c r="A1196" t="s">
        <v>1275</v>
      </c>
      <c r="B1196" t="s">
        <v>833</v>
      </c>
      <c r="C1196">
        <v>1.0281168685406601</v>
      </c>
      <c r="D1196">
        <v>0.88906620628833499</v>
      </c>
      <c r="E1196">
        <v>1.1889151650367</v>
      </c>
      <c r="F1196">
        <v>0.70840076047132605</v>
      </c>
      <c r="G1196">
        <v>0.96449933685331601</v>
      </c>
    </row>
    <row r="1197" spans="1:7" x14ac:dyDescent="0.3">
      <c r="A1197" t="s">
        <v>1158</v>
      </c>
      <c r="B1197" t="s">
        <v>828</v>
      </c>
      <c r="C1197">
        <v>1.01681440835376</v>
      </c>
      <c r="D1197">
        <v>0.93163819561225703</v>
      </c>
      <c r="E1197">
        <v>1.10977796520712</v>
      </c>
      <c r="F1197">
        <v>0.70872652032675698</v>
      </c>
      <c r="G1197">
        <v>0.96449933685331601</v>
      </c>
    </row>
    <row r="1198" spans="1:7" x14ac:dyDescent="0.3">
      <c r="A1198" t="s">
        <v>1216</v>
      </c>
      <c r="B1198" t="s">
        <v>936</v>
      </c>
      <c r="C1198">
        <v>0.98677769275360105</v>
      </c>
      <c r="D1198">
        <v>0.92012764652472701</v>
      </c>
      <c r="E1198">
        <v>1.0582555785535299</v>
      </c>
      <c r="F1198">
        <v>0.70911304407225195</v>
      </c>
      <c r="G1198">
        <v>0.96449933685331601</v>
      </c>
    </row>
    <row r="1199" spans="1:7" x14ac:dyDescent="0.3">
      <c r="A1199" t="s">
        <v>1221</v>
      </c>
      <c r="B1199" t="s">
        <v>929</v>
      </c>
      <c r="C1199">
        <v>1.01231202768103</v>
      </c>
      <c r="D1199">
        <v>0.94918585080158602</v>
      </c>
      <c r="E1199">
        <v>1.07963644898653</v>
      </c>
      <c r="F1199">
        <v>0.70952709588141605</v>
      </c>
      <c r="G1199">
        <v>0.96449933685331601</v>
      </c>
    </row>
    <row r="1200" spans="1:7" x14ac:dyDescent="0.3">
      <c r="A1200" t="s">
        <v>1141</v>
      </c>
      <c r="B1200" t="s">
        <v>828</v>
      </c>
      <c r="C1200">
        <v>1.00962982642738</v>
      </c>
      <c r="D1200">
        <v>0.95996084662346204</v>
      </c>
      <c r="E1200">
        <v>1.0618687105804601</v>
      </c>
      <c r="F1200">
        <v>0.70963157380431996</v>
      </c>
      <c r="G1200">
        <v>0.96449933685331601</v>
      </c>
    </row>
    <row r="1201" spans="1:7" x14ac:dyDescent="0.3">
      <c r="A1201" t="s">
        <v>1157</v>
      </c>
      <c r="B1201" t="s">
        <v>820</v>
      </c>
      <c r="C1201">
        <v>1.2383561359403199</v>
      </c>
      <c r="D1201">
        <v>0.401258873072318</v>
      </c>
      <c r="E1201">
        <v>3.8217869368951201</v>
      </c>
      <c r="F1201">
        <v>0.71003071895341496</v>
      </c>
      <c r="G1201">
        <v>0.96449933685331601</v>
      </c>
    </row>
    <row r="1202" spans="1:7" x14ac:dyDescent="0.3">
      <c r="A1202" t="s">
        <v>871</v>
      </c>
      <c r="B1202" t="s">
        <v>819</v>
      </c>
      <c r="C1202">
        <v>0.99670273118900998</v>
      </c>
      <c r="D1202">
        <v>0.97940880444787204</v>
      </c>
      <c r="E1202">
        <v>1.01430202572016</v>
      </c>
      <c r="F1202">
        <v>0.711512941592503</v>
      </c>
      <c r="G1202">
        <v>0.96449933685331601</v>
      </c>
    </row>
    <row r="1203" spans="1:7" x14ac:dyDescent="0.3">
      <c r="A1203" t="s">
        <v>1118</v>
      </c>
      <c r="B1203" t="s">
        <v>825</v>
      </c>
      <c r="C1203">
        <v>1.0108585061969699</v>
      </c>
      <c r="D1203">
        <v>0.95454367499664206</v>
      </c>
      <c r="E1203">
        <v>1.0704957209573001</v>
      </c>
      <c r="F1203">
        <v>0.71192229567494802</v>
      </c>
      <c r="G1203">
        <v>0.96449933685331601</v>
      </c>
    </row>
    <row r="1204" spans="1:7" x14ac:dyDescent="0.3">
      <c r="A1204" t="s">
        <v>1216</v>
      </c>
      <c r="B1204" t="s">
        <v>77</v>
      </c>
      <c r="C1204">
        <v>0.99206240844290405</v>
      </c>
      <c r="D1204">
        <v>0.95097488728409296</v>
      </c>
      <c r="E1204">
        <v>1.03492514408692</v>
      </c>
      <c r="F1204">
        <v>0.71192735764344395</v>
      </c>
      <c r="G1204">
        <v>0.96449933685331601</v>
      </c>
    </row>
    <row r="1205" spans="1:7" x14ac:dyDescent="0.3">
      <c r="A1205" t="s">
        <v>801</v>
      </c>
      <c r="B1205" t="s">
        <v>815</v>
      </c>
      <c r="C1205">
        <v>1.0473248330125799</v>
      </c>
      <c r="D1205">
        <v>0.81856190074624102</v>
      </c>
      <c r="E1205">
        <v>1.34001998485985</v>
      </c>
      <c r="F1205">
        <v>0.71306446168328796</v>
      </c>
      <c r="G1205">
        <v>0.96449933685331601</v>
      </c>
    </row>
    <row r="1206" spans="1:7" x14ac:dyDescent="0.3">
      <c r="A1206" t="s">
        <v>1275</v>
      </c>
      <c r="B1206" t="s">
        <v>817</v>
      </c>
      <c r="C1206">
        <v>1.01448605859553</v>
      </c>
      <c r="D1206">
        <v>0.93951329069534995</v>
      </c>
      <c r="E1206">
        <v>1.09544162203706</v>
      </c>
      <c r="F1206">
        <v>0.71350358215874699</v>
      </c>
      <c r="G1206">
        <v>0.96449933685331601</v>
      </c>
    </row>
    <row r="1207" spans="1:7" x14ac:dyDescent="0.3">
      <c r="A1207" t="s">
        <v>1152</v>
      </c>
      <c r="B1207" t="s">
        <v>77</v>
      </c>
      <c r="C1207">
        <v>0.98537642011397097</v>
      </c>
      <c r="D1207">
        <v>0.91077607444826503</v>
      </c>
      <c r="E1207">
        <v>1.0660871717615401</v>
      </c>
      <c r="F1207">
        <v>0.71380244575497898</v>
      </c>
      <c r="G1207">
        <v>0.96449933685331601</v>
      </c>
    </row>
    <row r="1208" spans="1:7" x14ac:dyDescent="0.3">
      <c r="A1208" t="s">
        <v>801</v>
      </c>
      <c r="B1208" t="s">
        <v>825</v>
      </c>
      <c r="C1208">
        <v>1.0811810520953899</v>
      </c>
      <c r="D1208">
        <v>0.71239925316772501</v>
      </c>
      <c r="E1208">
        <v>1.64086705904347</v>
      </c>
      <c r="F1208">
        <v>0.71382611691707698</v>
      </c>
      <c r="G1208">
        <v>0.96449933685331601</v>
      </c>
    </row>
    <row r="1209" spans="1:7" x14ac:dyDescent="0.3">
      <c r="A1209" t="s">
        <v>1118</v>
      </c>
      <c r="B1209" t="s">
        <v>77</v>
      </c>
      <c r="C1209">
        <v>1.00329814142164</v>
      </c>
      <c r="D1209">
        <v>0.98577871324689303</v>
      </c>
      <c r="E1209">
        <v>1.0211289278753199</v>
      </c>
      <c r="F1209">
        <v>0.71410620302589201</v>
      </c>
      <c r="G1209">
        <v>0.96449933685331601</v>
      </c>
    </row>
    <row r="1210" spans="1:7" x14ac:dyDescent="0.3">
      <c r="A1210" t="s">
        <v>1154</v>
      </c>
      <c r="B1210" t="s">
        <v>697</v>
      </c>
      <c r="C1210">
        <v>1.0306942427944801</v>
      </c>
      <c r="D1210">
        <v>0.876603639109788</v>
      </c>
      <c r="E1210">
        <v>1.21187110654537</v>
      </c>
      <c r="F1210">
        <v>0.71442338204149103</v>
      </c>
      <c r="G1210">
        <v>0.96449933685331601</v>
      </c>
    </row>
    <row r="1211" spans="1:7" x14ac:dyDescent="0.3">
      <c r="A1211" t="s">
        <v>1115</v>
      </c>
      <c r="B1211" t="s">
        <v>697</v>
      </c>
      <c r="C1211">
        <v>0.97877495230362899</v>
      </c>
      <c r="D1211">
        <v>0.87245728254124799</v>
      </c>
      <c r="E1211">
        <v>1.0980484963877599</v>
      </c>
      <c r="F1211">
        <v>0.71460820492215504</v>
      </c>
      <c r="G1211">
        <v>0.96449933685331601</v>
      </c>
    </row>
    <row r="1212" spans="1:7" x14ac:dyDescent="0.3">
      <c r="A1212" t="s">
        <v>1156</v>
      </c>
      <c r="B1212" t="s">
        <v>1271</v>
      </c>
      <c r="C1212">
        <v>0.97235201651371295</v>
      </c>
      <c r="D1212">
        <v>0.83661136223017896</v>
      </c>
      <c r="E1212">
        <v>1.13011666671359</v>
      </c>
      <c r="F1212">
        <v>0.71475146653644805</v>
      </c>
      <c r="G1212">
        <v>0.96449933685331601</v>
      </c>
    </row>
    <row r="1213" spans="1:7" x14ac:dyDescent="0.3">
      <c r="A1213" t="s">
        <v>1154</v>
      </c>
      <c r="B1213" t="s">
        <v>831</v>
      </c>
      <c r="C1213">
        <v>0.936849005007383</v>
      </c>
      <c r="D1213">
        <v>0.659585015573105</v>
      </c>
      <c r="E1213">
        <v>1.3306640349018799</v>
      </c>
      <c r="F1213">
        <v>0.71559640099999999</v>
      </c>
      <c r="G1213">
        <v>0.96449933685331601</v>
      </c>
    </row>
    <row r="1214" spans="1:7" x14ac:dyDescent="0.3">
      <c r="A1214" t="s">
        <v>1141</v>
      </c>
      <c r="B1214" t="s">
        <v>819</v>
      </c>
      <c r="C1214">
        <v>1.00443474572283</v>
      </c>
      <c r="D1214">
        <v>0.98077364984069904</v>
      </c>
      <c r="E1214">
        <v>1.02866666389249</v>
      </c>
      <c r="F1214">
        <v>0.71599886227221499</v>
      </c>
      <c r="G1214">
        <v>0.96449933685331601</v>
      </c>
    </row>
    <row r="1215" spans="1:7" x14ac:dyDescent="0.3">
      <c r="A1215" t="s">
        <v>1146</v>
      </c>
      <c r="B1215" t="s">
        <v>815</v>
      </c>
      <c r="C1215">
        <v>1.0179578012772901</v>
      </c>
      <c r="D1215">
        <v>0.92482426424133202</v>
      </c>
      <c r="E1215">
        <v>1.12047026148406</v>
      </c>
      <c r="F1215">
        <v>0.71618064961070604</v>
      </c>
      <c r="G1215">
        <v>0.96449933685331601</v>
      </c>
    </row>
    <row r="1216" spans="1:7" x14ac:dyDescent="0.3">
      <c r="A1216" t="s">
        <v>1219</v>
      </c>
      <c r="B1216" t="s">
        <v>835</v>
      </c>
      <c r="C1216">
        <v>0.98467710823517796</v>
      </c>
      <c r="D1216">
        <v>0.90569934074158098</v>
      </c>
      <c r="E1216">
        <v>1.07054180550523</v>
      </c>
      <c r="F1216">
        <v>0.717358512287951</v>
      </c>
      <c r="G1216">
        <v>0.96449933685331601</v>
      </c>
    </row>
    <row r="1217" spans="1:7" x14ac:dyDescent="0.3">
      <c r="A1217" t="s">
        <v>1158</v>
      </c>
      <c r="B1217" t="s">
        <v>831</v>
      </c>
      <c r="C1217">
        <v>1.02836984321934</v>
      </c>
      <c r="D1217">
        <v>0.883597300991526</v>
      </c>
      <c r="E1217">
        <v>1.19686256646404</v>
      </c>
      <c r="F1217">
        <v>0.71782519300000003</v>
      </c>
      <c r="G1217">
        <v>0.96449933685331601</v>
      </c>
    </row>
    <row r="1218" spans="1:7" x14ac:dyDescent="0.3">
      <c r="A1218" t="s">
        <v>1154</v>
      </c>
      <c r="B1218" t="s">
        <v>826</v>
      </c>
      <c r="C1218">
        <v>0.961129683323244</v>
      </c>
      <c r="D1218">
        <v>0.77506786640486403</v>
      </c>
      <c r="E1218">
        <v>1.1918572659319899</v>
      </c>
      <c r="F1218">
        <v>0.717987255972099</v>
      </c>
      <c r="G1218">
        <v>0.96449933685331601</v>
      </c>
    </row>
    <row r="1219" spans="1:7" x14ac:dyDescent="0.3">
      <c r="A1219" t="s">
        <v>1177</v>
      </c>
      <c r="B1219" t="s">
        <v>832</v>
      </c>
      <c r="C1219">
        <v>1.0181328038361099</v>
      </c>
      <c r="D1219">
        <v>0.92288085288586696</v>
      </c>
      <c r="E1219">
        <v>1.1232158550106699</v>
      </c>
      <c r="F1219">
        <v>0.71991260787326605</v>
      </c>
      <c r="G1219">
        <v>0.96449933685331601</v>
      </c>
    </row>
    <row r="1220" spans="1:7" x14ac:dyDescent="0.3">
      <c r="A1220" t="s">
        <v>1154</v>
      </c>
      <c r="B1220" t="s">
        <v>828</v>
      </c>
      <c r="C1220">
        <v>1.0398144455784499</v>
      </c>
      <c r="D1220">
        <v>0.839769872456961</v>
      </c>
      <c r="E1220">
        <v>1.28751234915137</v>
      </c>
      <c r="F1220">
        <v>0.72024622391932502</v>
      </c>
      <c r="G1220">
        <v>0.96449933685331601</v>
      </c>
    </row>
    <row r="1221" spans="1:7" x14ac:dyDescent="0.3">
      <c r="A1221" t="s">
        <v>1247</v>
      </c>
      <c r="B1221" t="s">
        <v>832</v>
      </c>
      <c r="C1221">
        <v>1.07399610086983</v>
      </c>
      <c r="D1221">
        <v>0.72636529662539095</v>
      </c>
      <c r="E1221">
        <v>1.58799935795731</v>
      </c>
      <c r="F1221">
        <v>0.72052512691244497</v>
      </c>
      <c r="G1221">
        <v>0.96449933685331601</v>
      </c>
    </row>
    <row r="1222" spans="1:7" x14ac:dyDescent="0.3">
      <c r="A1222" t="s">
        <v>1111</v>
      </c>
      <c r="B1222" t="s">
        <v>829</v>
      </c>
      <c r="C1222">
        <v>0.98115937370673501</v>
      </c>
      <c r="D1222">
        <v>0.88376824587145297</v>
      </c>
      <c r="E1222">
        <v>1.08928298918834</v>
      </c>
      <c r="F1222">
        <v>0.72138938123935104</v>
      </c>
      <c r="G1222">
        <v>0.96449933685331601</v>
      </c>
    </row>
    <row r="1223" spans="1:7" x14ac:dyDescent="0.3">
      <c r="A1223" t="s">
        <v>1155</v>
      </c>
      <c r="B1223" t="s">
        <v>815</v>
      </c>
      <c r="C1223">
        <v>1.0615856854186301</v>
      </c>
      <c r="D1223">
        <v>0.764198324093188</v>
      </c>
      <c r="E1223">
        <v>1.4747011763248901</v>
      </c>
      <c r="F1223">
        <v>0.72156111164169701</v>
      </c>
      <c r="G1223">
        <v>0.96449933685331601</v>
      </c>
    </row>
    <row r="1224" spans="1:7" x14ac:dyDescent="0.3">
      <c r="A1224" t="s">
        <v>1177</v>
      </c>
      <c r="B1224" t="s">
        <v>829</v>
      </c>
      <c r="C1224">
        <v>0.98933484164732599</v>
      </c>
      <c r="D1224">
        <v>0.93264330267762396</v>
      </c>
      <c r="E1224">
        <v>1.04947242540342</v>
      </c>
      <c r="F1224">
        <v>0.72173872204882805</v>
      </c>
      <c r="G1224">
        <v>0.96449933685331601</v>
      </c>
    </row>
    <row r="1225" spans="1:7" x14ac:dyDescent="0.3">
      <c r="A1225" t="s">
        <v>1153</v>
      </c>
      <c r="B1225" t="s">
        <v>936</v>
      </c>
      <c r="C1225">
        <v>0.93148422961106503</v>
      </c>
      <c r="D1225">
        <v>0.63025142567424197</v>
      </c>
      <c r="E1225">
        <v>1.3766932285569899</v>
      </c>
      <c r="F1225">
        <v>0.72176794324459803</v>
      </c>
      <c r="G1225">
        <v>0.96449933685331601</v>
      </c>
    </row>
    <row r="1226" spans="1:7" x14ac:dyDescent="0.3">
      <c r="A1226" t="s">
        <v>1156</v>
      </c>
      <c r="B1226" t="s">
        <v>822</v>
      </c>
      <c r="C1226">
        <v>1.0212506844328899</v>
      </c>
      <c r="D1226">
        <v>0.90938709926600203</v>
      </c>
      <c r="E1226">
        <v>1.14687459421456</v>
      </c>
      <c r="F1226">
        <v>0.72239245330225699</v>
      </c>
      <c r="G1226">
        <v>0.96449933685331601</v>
      </c>
    </row>
    <row r="1227" spans="1:7" x14ac:dyDescent="0.3">
      <c r="A1227" t="s">
        <v>1135</v>
      </c>
      <c r="B1227" t="s">
        <v>826</v>
      </c>
      <c r="C1227">
        <v>0.971079949055494</v>
      </c>
      <c r="D1227">
        <v>0.82572706179868105</v>
      </c>
      <c r="E1227">
        <v>1.1420193319127701</v>
      </c>
      <c r="F1227">
        <v>0.72278949803505199</v>
      </c>
      <c r="G1227">
        <v>0.96449933685331601</v>
      </c>
    </row>
    <row r="1228" spans="1:7" x14ac:dyDescent="0.3">
      <c r="A1228" t="s">
        <v>1173</v>
      </c>
      <c r="B1228" t="s">
        <v>829</v>
      </c>
      <c r="C1228">
        <v>0.93798212163900896</v>
      </c>
      <c r="D1228">
        <v>0.65798230785783096</v>
      </c>
      <c r="E1228">
        <v>1.3371339168355201</v>
      </c>
      <c r="F1228">
        <v>0.72338940685619502</v>
      </c>
      <c r="G1228">
        <v>0.96449933685331601</v>
      </c>
    </row>
    <row r="1229" spans="1:7" x14ac:dyDescent="0.3">
      <c r="A1229" t="s">
        <v>1140</v>
      </c>
      <c r="B1229" t="s">
        <v>814</v>
      </c>
      <c r="C1229">
        <v>1.0201855901815999</v>
      </c>
      <c r="D1229">
        <v>0.91302582777199004</v>
      </c>
      <c r="E1229">
        <v>1.1399224498982099</v>
      </c>
      <c r="F1229">
        <v>0.72412485647732305</v>
      </c>
      <c r="G1229">
        <v>0.96449933685331601</v>
      </c>
    </row>
    <row r="1230" spans="1:7" x14ac:dyDescent="0.3">
      <c r="A1230" t="s">
        <v>1173</v>
      </c>
      <c r="B1230" t="s">
        <v>835</v>
      </c>
      <c r="C1230">
        <v>0.83423525388751596</v>
      </c>
      <c r="D1230">
        <v>0.30476638213124702</v>
      </c>
      <c r="E1230">
        <v>2.2835473320973501</v>
      </c>
      <c r="F1230">
        <v>0.72425990594799206</v>
      </c>
      <c r="G1230">
        <v>0.96449933685331601</v>
      </c>
    </row>
    <row r="1231" spans="1:7" x14ac:dyDescent="0.3">
      <c r="A1231" t="s">
        <v>1159</v>
      </c>
      <c r="B1231" t="s">
        <v>829</v>
      </c>
      <c r="C1231">
        <v>0.93832352744736902</v>
      </c>
      <c r="D1231">
        <v>0.65718626099021604</v>
      </c>
      <c r="E1231">
        <v>1.33972831512736</v>
      </c>
      <c r="F1231">
        <v>0.72606481708414305</v>
      </c>
      <c r="G1231">
        <v>0.96521095174131999</v>
      </c>
    </row>
    <row r="1232" spans="1:7" x14ac:dyDescent="0.3">
      <c r="A1232" t="s">
        <v>1162</v>
      </c>
      <c r="B1232" t="s">
        <v>820</v>
      </c>
      <c r="C1232">
        <v>0.95479464379423795</v>
      </c>
      <c r="D1232">
        <v>0.73690722714565204</v>
      </c>
      <c r="E1232">
        <v>1.2371066237866799</v>
      </c>
      <c r="F1232">
        <v>0.72632721024025104</v>
      </c>
      <c r="G1232">
        <v>0.96521095174131999</v>
      </c>
    </row>
    <row r="1233" spans="1:7" x14ac:dyDescent="0.3">
      <c r="A1233" t="s">
        <v>1151</v>
      </c>
      <c r="B1233" t="s">
        <v>829</v>
      </c>
      <c r="C1233">
        <v>1.0333119867053999</v>
      </c>
      <c r="D1233">
        <v>0.85993886509207995</v>
      </c>
      <c r="E1233">
        <v>1.2416390341361501</v>
      </c>
      <c r="F1233">
        <v>0.72656638350172797</v>
      </c>
      <c r="G1233">
        <v>0.96521095174131999</v>
      </c>
    </row>
    <row r="1234" spans="1:7" x14ac:dyDescent="0.3">
      <c r="A1234" t="s">
        <v>1169</v>
      </c>
      <c r="B1234" t="s">
        <v>929</v>
      </c>
      <c r="C1234">
        <v>0.97322373421457498</v>
      </c>
      <c r="D1234">
        <v>0.83540830222919005</v>
      </c>
      <c r="E1234">
        <v>1.1337742685955601</v>
      </c>
      <c r="F1234">
        <v>0.72755185624120999</v>
      </c>
      <c r="G1234">
        <v>0.96550370425788101</v>
      </c>
    </row>
    <row r="1235" spans="1:7" x14ac:dyDescent="0.3">
      <c r="A1235" t="s">
        <v>1155</v>
      </c>
      <c r="B1235" t="s">
        <v>825</v>
      </c>
      <c r="C1235">
        <v>0.90758889325613201</v>
      </c>
      <c r="D1235">
        <v>0.52517788010047295</v>
      </c>
      <c r="E1235">
        <v>1.56845448061198</v>
      </c>
      <c r="F1235">
        <v>0.72828774854073197</v>
      </c>
      <c r="G1235">
        <v>0.96550370425788101</v>
      </c>
    </row>
    <row r="1236" spans="1:7" x14ac:dyDescent="0.3">
      <c r="A1236" t="s">
        <v>1115</v>
      </c>
      <c r="B1236" t="s">
        <v>827</v>
      </c>
      <c r="C1236">
        <v>0.98109599778896905</v>
      </c>
      <c r="D1236">
        <v>0.88075024396275203</v>
      </c>
      <c r="E1236">
        <v>1.0928743573737101</v>
      </c>
      <c r="F1236">
        <v>0.72882903879201699</v>
      </c>
      <c r="G1236">
        <v>0.96550370425788101</v>
      </c>
    </row>
    <row r="1237" spans="1:7" x14ac:dyDescent="0.3">
      <c r="A1237" t="s">
        <v>1166</v>
      </c>
      <c r="B1237" t="s">
        <v>832</v>
      </c>
      <c r="C1237">
        <v>1.06187385371093</v>
      </c>
      <c r="D1237">
        <v>0.755348386757139</v>
      </c>
      <c r="E1237">
        <v>1.4927894213633099</v>
      </c>
      <c r="F1237">
        <v>0.72974576913387301</v>
      </c>
      <c r="G1237">
        <v>0.96550370425788101</v>
      </c>
    </row>
    <row r="1238" spans="1:7" x14ac:dyDescent="0.3">
      <c r="A1238" t="s">
        <v>1149</v>
      </c>
      <c r="B1238" t="s">
        <v>835</v>
      </c>
      <c r="C1238">
        <v>0.87929045313752796</v>
      </c>
      <c r="D1238">
        <v>0.42270208263321402</v>
      </c>
      <c r="E1238">
        <v>1.82907000638006</v>
      </c>
      <c r="F1238">
        <v>0.73066926998395398</v>
      </c>
      <c r="G1238">
        <v>0.96550370425788101</v>
      </c>
    </row>
    <row r="1239" spans="1:7" x14ac:dyDescent="0.3">
      <c r="A1239" t="s">
        <v>1117</v>
      </c>
      <c r="B1239" t="s">
        <v>820</v>
      </c>
      <c r="C1239">
        <v>0.937926622657275</v>
      </c>
      <c r="D1239">
        <v>0.65103792848110298</v>
      </c>
      <c r="E1239">
        <v>1.3512367114181401</v>
      </c>
      <c r="F1239">
        <v>0.73083442614759497</v>
      </c>
      <c r="G1239">
        <v>0.96550370425788101</v>
      </c>
    </row>
    <row r="1240" spans="1:7" x14ac:dyDescent="0.3">
      <c r="A1240" t="s">
        <v>1162</v>
      </c>
      <c r="B1240" t="s">
        <v>828</v>
      </c>
      <c r="C1240">
        <v>1.01072522515343</v>
      </c>
      <c r="D1240">
        <v>0.95110364016188798</v>
      </c>
      <c r="E1240">
        <v>1.07408429284065</v>
      </c>
      <c r="F1240">
        <v>0.730922938902692</v>
      </c>
      <c r="G1240">
        <v>0.96550370425788101</v>
      </c>
    </row>
    <row r="1241" spans="1:7" x14ac:dyDescent="0.3">
      <c r="A1241" t="s">
        <v>1158</v>
      </c>
      <c r="B1241" t="s">
        <v>833</v>
      </c>
      <c r="C1241">
        <v>1.02180633901063</v>
      </c>
      <c r="D1241">
        <v>0.90281347437483495</v>
      </c>
      <c r="E1241">
        <v>1.1564827332304699</v>
      </c>
      <c r="F1241">
        <v>0.73273479580203904</v>
      </c>
      <c r="G1241">
        <v>0.96681988045166101</v>
      </c>
    </row>
    <row r="1242" spans="1:7" x14ac:dyDescent="0.3">
      <c r="A1242" t="s">
        <v>1114</v>
      </c>
      <c r="B1242" t="s">
        <v>831</v>
      </c>
      <c r="C1242">
        <v>1.0366485401662699</v>
      </c>
      <c r="D1242">
        <v>0.84273476479194198</v>
      </c>
      <c r="E1242">
        <v>1.27518199168413</v>
      </c>
      <c r="F1242">
        <v>0.73337561799999995</v>
      </c>
      <c r="G1242">
        <v>0.96681988045166101</v>
      </c>
    </row>
    <row r="1243" spans="1:7" x14ac:dyDescent="0.3">
      <c r="A1243" t="s">
        <v>1216</v>
      </c>
      <c r="B1243" t="s">
        <v>815</v>
      </c>
      <c r="C1243">
        <v>1.0131519922047201</v>
      </c>
      <c r="D1243">
        <v>0.93966918864789395</v>
      </c>
      <c r="E1243">
        <v>1.09238120362913</v>
      </c>
      <c r="F1243">
        <v>0.73376101138859195</v>
      </c>
      <c r="G1243">
        <v>0.96681988045166101</v>
      </c>
    </row>
    <row r="1244" spans="1:7" x14ac:dyDescent="0.3">
      <c r="A1244" t="s">
        <v>735</v>
      </c>
      <c r="B1244" t="s">
        <v>825</v>
      </c>
      <c r="C1244">
        <v>0.96803913042471001</v>
      </c>
      <c r="D1244">
        <v>0.80248061659082204</v>
      </c>
      <c r="E1244">
        <v>1.1677537608503401</v>
      </c>
      <c r="F1244">
        <v>0.73428609035527004</v>
      </c>
      <c r="G1244">
        <v>0.96681988045166101</v>
      </c>
    </row>
    <row r="1245" spans="1:7" x14ac:dyDescent="0.3">
      <c r="A1245" t="s">
        <v>1227</v>
      </c>
      <c r="B1245" t="s">
        <v>77</v>
      </c>
      <c r="C1245">
        <v>0.98944659559924397</v>
      </c>
      <c r="D1245">
        <v>0.93019748650298695</v>
      </c>
      <c r="E1245">
        <v>1.05246958817684</v>
      </c>
      <c r="F1245">
        <v>0.73630198816316905</v>
      </c>
      <c r="G1245">
        <v>0.96751404300904398</v>
      </c>
    </row>
    <row r="1246" spans="1:7" x14ac:dyDescent="0.3">
      <c r="A1246" t="s">
        <v>1109</v>
      </c>
      <c r="B1246" t="s">
        <v>831</v>
      </c>
      <c r="C1246">
        <v>0.75976599304656001</v>
      </c>
      <c r="D1246">
        <v>0.153245941406155</v>
      </c>
      <c r="E1246">
        <v>3.76678403010603</v>
      </c>
      <c r="F1246">
        <v>0.73660000000000003</v>
      </c>
      <c r="G1246">
        <v>0.96751404300904398</v>
      </c>
    </row>
    <row r="1247" spans="1:7" x14ac:dyDescent="0.3">
      <c r="A1247" t="s">
        <v>1118</v>
      </c>
      <c r="B1247" t="s">
        <v>828</v>
      </c>
      <c r="C1247">
        <v>0.99141670899955903</v>
      </c>
      <c r="D1247">
        <v>0.94265770744086896</v>
      </c>
      <c r="E1247">
        <v>1.0426977715505199</v>
      </c>
      <c r="F1247">
        <v>0.73761111730495199</v>
      </c>
      <c r="G1247">
        <v>0.96751404300904398</v>
      </c>
    </row>
    <row r="1248" spans="1:7" x14ac:dyDescent="0.3">
      <c r="A1248" t="s">
        <v>1275</v>
      </c>
      <c r="B1248" t="s">
        <v>818</v>
      </c>
      <c r="C1248">
        <v>0.99221746552772505</v>
      </c>
      <c r="D1248">
        <v>0.94766308401518395</v>
      </c>
      <c r="E1248">
        <v>1.03886657136313</v>
      </c>
      <c r="F1248">
        <v>0.738903504655813</v>
      </c>
      <c r="G1248">
        <v>0.96751404300904398</v>
      </c>
    </row>
    <row r="1249" spans="1:7" x14ac:dyDescent="0.3">
      <c r="A1249" t="s">
        <v>1275</v>
      </c>
      <c r="B1249" t="s">
        <v>816</v>
      </c>
      <c r="C1249">
        <v>0.99221746552772505</v>
      </c>
      <c r="D1249">
        <v>0.94766308401518395</v>
      </c>
      <c r="E1249">
        <v>1.03886657136313</v>
      </c>
      <c r="F1249">
        <v>0.738903504655813</v>
      </c>
      <c r="G1249">
        <v>0.96751404300904398</v>
      </c>
    </row>
    <row r="1250" spans="1:7" x14ac:dyDescent="0.3">
      <c r="A1250" t="s">
        <v>1227</v>
      </c>
      <c r="B1250" t="s">
        <v>835</v>
      </c>
      <c r="C1250">
        <v>0.95386395102888899</v>
      </c>
      <c r="D1250">
        <v>0.72251267044246403</v>
      </c>
      <c r="E1250">
        <v>1.2592947837374999</v>
      </c>
      <c r="F1250">
        <v>0.73893153945694801</v>
      </c>
      <c r="G1250">
        <v>0.96751404300904398</v>
      </c>
    </row>
    <row r="1251" spans="1:7" x14ac:dyDescent="0.3">
      <c r="A1251" t="s">
        <v>1177</v>
      </c>
      <c r="B1251" t="s">
        <v>812</v>
      </c>
      <c r="C1251">
        <v>1.0026254994539101</v>
      </c>
      <c r="D1251">
        <v>0.98728158485274298</v>
      </c>
      <c r="E1251">
        <v>1.0182078827137699</v>
      </c>
      <c r="F1251">
        <v>0.73895809404852297</v>
      </c>
      <c r="G1251">
        <v>0.96751404300904398</v>
      </c>
    </row>
    <row r="1252" spans="1:7" x14ac:dyDescent="0.3">
      <c r="A1252" t="s">
        <v>1154</v>
      </c>
      <c r="B1252" t="s">
        <v>817</v>
      </c>
      <c r="C1252">
        <v>1.03776916164411</v>
      </c>
      <c r="D1252">
        <v>0.83391594555340898</v>
      </c>
      <c r="E1252">
        <v>1.29145489854474</v>
      </c>
      <c r="F1252">
        <v>0.73969802034625598</v>
      </c>
      <c r="G1252">
        <v>0.967537858055593</v>
      </c>
    </row>
    <row r="1253" spans="1:7" x14ac:dyDescent="0.3">
      <c r="A1253" t="s">
        <v>1213</v>
      </c>
      <c r="B1253" t="s">
        <v>821</v>
      </c>
      <c r="C1253">
        <v>0.96139665396155405</v>
      </c>
      <c r="D1253">
        <v>0.761665555536998</v>
      </c>
      <c r="E1253">
        <v>1.2135031176469899</v>
      </c>
      <c r="F1253">
        <v>0.74039429035068305</v>
      </c>
      <c r="G1253">
        <v>0.967537858055593</v>
      </c>
    </row>
    <row r="1254" spans="1:7" x14ac:dyDescent="0.3">
      <c r="A1254" t="s">
        <v>1136</v>
      </c>
      <c r="B1254" t="s">
        <v>825</v>
      </c>
      <c r="C1254">
        <v>1.0411249625746199</v>
      </c>
      <c r="D1254">
        <v>0.819457615413961</v>
      </c>
      <c r="E1254">
        <v>1.3227544259850801</v>
      </c>
      <c r="F1254">
        <v>0.74145247350403698</v>
      </c>
      <c r="G1254">
        <v>0.967537858055593</v>
      </c>
    </row>
    <row r="1255" spans="1:7" x14ac:dyDescent="0.3">
      <c r="A1255" t="s">
        <v>1141</v>
      </c>
      <c r="B1255" t="s">
        <v>830</v>
      </c>
      <c r="C1255">
        <v>0.98532612598437797</v>
      </c>
      <c r="D1255">
        <v>0.902366671233511</v>
      </c>
      <c r="E1255">
        <v>1.0759124926680099</v>
      </c>
      <c r="F1255">
        <v>0.74183563667903796</v>
      </c>
      <c r="G1255">
        <v>0.967537858055593</v>
      </c>
    </row>
    <row r="1256" spans="1:7" x14ac:dyDescent="0.3">
      <c r="A1256" t="s">
        <v>1157</v>
      </c>
      <c r="B1256" t="s">
        <v>832</v>
      </c>
      <c r="C1256">
        <v>0.84014750832034202</v>
      </c>
      <c r="D1256">
        <v>0.29792853699355099</v>
      </c>
      <c r="E1256">
        <v>2.3691850497428502</v>
      </c>
      <c r="F1256">
        <v>0.74193692542451495</v>
      </c>
      <c r="G1256">
        <v>0.967537858055593</v>
      </c>
    </row>
    <row r="1257" spans="1:7" x14ac:dyDescent="0.3">
      <c r="A1257" t="s">
        <v>1273</v>
      </c>
      <c r="B1257" t="s">
        <v>821</v>
      </c>
      <c r="C1257">
        <v>0.82535400117414204</v>
      </c>
      <c r="D1257">
        <v>0.26150076050934401</v>
      </c>
      <c r="E1257">
        <v>2.6049990291704201</v>
      </c>
      <c r="F1257">
        <v>0.74343398173759401</v>
      </c>
      <c r="G1257">
        <v>0.96864369345540802</v>
      </c>
    </row>
    <row r="1258" spans="1:7" x14ac:dyDescent="0.3">
      <c r="A1258" t="s">
        <v>1219</v>
      </c>
      <c r="B1258" t="s">
        <v>812</v>
      </c>
      <c r="C1258">
        <v>1.00225885019613</v>
      </c>
      <c r="D1258">
        <v>0.98876742510609095</v>
      </c>
      <c r="E1258">
        <v>1.0159343616004399</v>
      </c>
      <c r="F1258">
        <v>0.74419117697413395</v>
      </c>
      <c r="G1258">
        <v>0.96864369345540802</v>
      </c>
    </row>
    <row r="1259" spans="1:7" x14ac:dyDescent="0.3">
      <c r="A1259" t="s">
        <v>1156</v>
      </c>
      <c r="B1259" t="s">
        <v>832</v>
      </c>
      <c r="C1259">
        <v>1.0563184682774001</v>
      </c>
      <c r="D1259">
        <v>0.75933553324923797</v>
      </c>
      <c r="E1259">
        <v>1.4694540918549099</v>
      </c>
      <c r="F1259">
        <v>0.74494047036164002</v>
      </c>
      <c r="G1259">
        <v>0.96864369345540802</v>
      </c>
    </row>
    <row r="1260" spans="1:7" x14ac:dyDescent="0.3">
      <c r="A1260" t="s">
        <v>809</v>
      </c>
      <c r="B1260" t="s">
        <v>830</v>
      </c>
      <c r="C1260">
        <v>0.94862894883874005</v>
      </c>
      <c r="D1260">
        <v>0.68899103321588495</v>
      </c>
      <c r="E1260">
        <v>1.3061082643914801</v>
      </c>
      <c r="F1260">
        <v>0.74652095928984097</v>
      </c>
      <c r="G1260">
        <v>0.96864369345540802</v>
      </c>
    </row>
    <row r="1261" spans="1:7" x14ac:dyDescent="0.3">
      <c r="A1261" t="s">
        <v>1158</v>
      </c>
      <c r="B1261" t="s">
        <v>824</v>
      </c>
      <c r="C1261">
        <v>1.0141382622820301</v>
      </c>
      <c r="D1261">
        <v>0.93114221475422698</v>
      </c>
      <c r="E1261">
        <v>1.10453204540391</v>
      </c>
      <c r="F1261">
        <v>0.74724636571146197</v>
      </c>
      <c r="G1261">
        <v>0.96864369345540802</v>
      </c>
    </row>
    <row r="1262" spans="1:7" x14ac:dyDescent="0.3">
      <c r="A1262" t="s">
        <v>1221</v>
      </c>
      <c r="B1262" t="s">
        <v>76</v>
      </c>
      <c r="C1262">
        <v>1.0092123631229699</v>
      </c>
      <c r="D1262">
        <v>0.95439461146276905</v>
      </c>
      <c r="E1262">
        <v>1.0671786928042399</v>
      </c>
      <c r="F1262">
        <v>0.74758693051575298</v>
      </c>
      <c r="G1262">
        <v>0.96864369345540802</v>
      </c>
    </row>
    <row r="1263" spans="1:7" x14ac:dyDescent="0.3">
      <c r="A1263" t="s">
        <v>1247</v>
      </c>
      <c r="B1263" t="s">
        <v>815</v>
      </c>
      <c r="C1263">
        <v>0.96703024898271395</v>
      </c>
      <c r="D1263">
        <v>0.78770425194252502</v>
      </c>
      <c r="E1263">
        <v>1.1871809757804901</v>
      </c>
      <c r="F1263">
        <v>0.748692944296796</v>
      </c>
      <c r="G1263">
        <v>0.96864369345540802</v>
      </c>
    </row>
    <row r="1264" spans="1:7" x14ac:dyDescent="0.3">
      <c r="A1264" t="s">
        <v>1192</v>
      </c>
      <c r="B1264" t="s">
        <v>818</v>
      </c>
      <c r="C1264">
        <v>1.0142463733473399</v>
      </c>
      <c r="D1264">
        <v>0.93011799876770795</v>
      </c>
      <c r="E1264">
        <v>1.1059840871922999</v>
      </c>
      <c r="F1264">
        <v>0.74882250285762697</v>
      </c>
      <c r="G1264">
        <v>0.96864369345540802</v>
      </c>
    </row>
    <row r="1265" spans="1:7" x14ac:dyDescent="0.3">
      <c r="A1265" t="s">
        <v>1155</v>
      </c>
      <c r="B1265" t="s">
        <v>824</v>
      </c>
      <c r="C1265">
        <v>0.94738987136146802</v>
      </c>
      <c r="D1265">
        <v>0.68026107403746705</v>
      </c>
      <c r="E1265">
        <v>1.3194163279565601</v>
      </c>
      <c r="F1265">
        <v>0.74912285642992804</v>
      </c>
      <c r="G1265">
        <v>0.96864369345540802</v>
      </c>
    </row>
    <row r="1266" spans="1:7" x14ac:dyDescent="0.3">
      <c r="A1266" t="s">
        <v>1152</v>
      </c>
      <c r="B1266" t="s">
        <v>936</v>
      </c>
      <c r="C1266">
        <v>0.98132479012179896</v>
      </c>
      <c r="D1266">
        <v>0.87422068410119702</v>
      </c>
      <c r="E1266">
        <v>1.10155062814336</v>
      </c>
      <c r="F1266">
        <v>0.74918984303687897</v>
      </c>
      <c r="G1266">
        <v>0.96864369345540802</v>
      </c>
    </row>
    <row r="1267" spans="1:7" x14ac:dyDescent="0.3">
      <c r="A1267" t="s">
        <v>1113</v>
      </c>
      <c r="B1267" t="s">
        <v>1271</v>
      </c>
      <c r="C1267">
        <v>0.96973951650936496</v>
      </c>
      <c r="D1267">
        <v>0.80316577308285397</v>
      </c>
      <c r="E1267">
        <v>1.17086006574985</v>
      </c>
      <c r="F1267">
        <v>0.74930577021275102</v>
      </c>
      <c r="G1267">
        <v>0.96864369345540802</v>
      </c>
    </row>
    <row r="1268" spans="1:7" x14ac:dyDescent="0.3">
      <c r="A1268" t="s">
        <v>1115</v>
      </c>
      <c r="B1268" t="s">
        <v>817</v>
      </c>
      <c r="C1268">
        <v>1.02932217061969</v>
      </c>
      <c r="D1268">
        <v>0.86141335495361404</v>
      </c>
      <c r="E1268">
        <v>1.22996018675179</v>
      </c>
      <c r="F1268">
        <v>0.75042495072224702</v>
      </c>
      <c r="G1268">
        <v>0.96875337009906404</v>
      </c>
    </row>
    <row r="1269" spans="1:7" x14ac:dyDescent="0.3">
      <c r="A1269" t="s">
        <v>1118</v>
      </c>
      <c r="B1269" t="s">
        <v>814</v>
      </c>
      <c r="C1269">
        <v>0.98302782711472603</v>
      </c>
      <c r="D1269">
        <v>0.88456245032619296</v>
      </c>
      <c r="E1269">
        <v>1.09245391156447</v>
      </c>
      <c r="F1269">
        <v>0.75057635651494203</v>
      </c>
      <c r="G1269">
        <v>0.96875337009906404</v>
      </c>
    </row>
    <row r="1270" spans="1:7" x14ac:dyDescent="0.3">
      <c r="A1270" t="s">
        <v>1119</v>
      </c>
      <c r="B1270" t="s">
        <v>936</v>
      </c>
      <c r="C1270">
        <v>0.97648553034234697</v>
      </c>
      <c r="D1270">
        <v>0.842871460378118</v>
      </c>
      <c r="E1270">
        <v>1.13128043336551</v>
      </c>
      <c r="F1270">
        <v>0.75128016297664502</v>
      </c>
      <c r="G1270">
        <v>0.96889314282162498</v>
      </c>
    </row>
    <row r="1271" spans="1:7" x14ac:dyDescent="0.3">
      <c r="A1271" t="s">
        <v>1213</v>
      </c>
      <c r="B1271" t="s">
        <v>829</v>
      </c>
      <c r="C1271">
        <v>0.97924784127815001</v>
      </c>
      <c r="D1271">
        <v>0.859876189532507</v>
      </c>
      <c r="E1271">
        <v>1.1151911709164299</v>
      </c>
      <c r="F1271">
        <v>0.75187056615533698</v>
      </c>
      <c r="G1271">
        <v>0.96889314282162498</v>
      </c>
    </row>
    <row r="1272" spans="1:7" x14ac:dyDescent="0.3">
      <c r="A1272" t="s">
        <v>1153</v>
      </c>
      <c r="B1272" t="s">
        <v>828</v>
      </c>
      <c r="C1272">
        <v>1.0741865482737201</v>
      </c>
      <c r="D1272">
        <v>0.68744331673729298</v>
      </c>
      <c r="E1272">
        <v>1.67850455797387</v>
      </c>
      <c r="F1272">
        <v>0.753326758890554</v>
      </c>
      <c r="G1272">
        <v>0.97000466826411802</v>
      </c>
    </row>
    <row r="1273" spans="1:7" x14ac:dyDescent="0.3">
      <c r="A1273" t="s">
        <v>1156</v>
      </c>
      <c r="B1273" t="s">
        <v>814</v>
      </c>
      <c r="C1273">
        <v>1.0655312704254101</v>
      </c>
      <c r="D1273">
        <v>0.71603816751747595</v>
      </c>
      <c r="E1273">
        <v>1.58560945457797</v>
      </c>
      <c r="F1273">
        <v>0.75429583370444897</v>
      </c>
      <c r="G1273">
        <v>0.97048771045123605</v>
      </c>
    </row>
    <row r="1274" spans="1:7" x14ac:dyDescent="0.3">
      <c r="A1274" t="s">
        <v>1192</v>
      </c>
      <c r="B1274" t="s">
        <v>813</v>
      </c>
      <c r="C1274">
        <v>0.97047596835100802</v>
      </c>
      <c r="D1274">
        <v>0.80275548391014295</v>
      </c>
      <c r="E1274">
        <v>1.17323845682037</v>
      </c>
      <c r="F1274">
        <v>0.75688503893715398</v>
      </c>
      <c r="G1274">
        <v>0.97215187482647003</v>
      </c>
    </row>
    <row r="1275" spans="1:7" x14ac:dyDescent="0.3">
      <c r="A1275" t="s">
        <v>1111</v>
      </c>
      <c r="B1275" t="s">
        <v>818</v>
      </c>
      <c r="C1275">
        <v>0.98732882815213496</v>
      </c>
      <c r="D1275">
        <v>0.91070312759753802</v>
      </c>
      <c r="E1275">
        <v>1.0704017427412</v>
      </c>
      <c r="F1275">
        <v>0.757031537951394</v>
      </c>
      <c r="G1275">
        <v>0.97215187482647003</v>
      </c>
    </row>
    <row r="1276" spans="1:7" x14ac:dyDescent="0.3">
      <c r="A1276" t="s">
        <v>1164</v>
      </c>
      <c r="B1276" t="s">
        <v>77</v>
      </c>
      <c r="C1276">
        <v>0.98935396713060197</v>
      </c>
      <c r="D1276">
        <v>0.924317883100225</v>
      </c>
      <c r="E1276">
        <v>1.05896606586689</v>
      </c>
      <c r="F1276">
        <v>0.75769184361725805</v>
      </c>
      <c r="G1276">
        <v>0.97215187482647003</v>
      </c>
    </row>
    <row r="1277" spans="1:7" x14ac:dyDescent="0.3">
      <c r="A1277" t="s">
        <v>1247</v>
      </c>
      <c r="B1277" t="s">
        <v>829</v>
      </c>
      <c r="C1277">
        <v>1.02505636582148</v>
      </c>
      <c r="D1277">
        <v>0.87574342749942602</v>
      </c>
      <c r="E1277">
        <v>1.1998269357400599</v>
      </c>
      <c r="F1277">
        <v>0.758004738637447</v>
      </c>
      <c r="G1277">
        <v>0.97215187482647003</v>
      </c>
    </row>
    <row r="1278" spans="1:7" x14ac:dyDescent="0.3">
      <c r="A1278" t="s">
        <v>1142</v>
      </c>
      <c r="B1278" t="s">
        <v>832</v>
      </c>
      <c r="C1278">
        <v>1.0264085837164301</v>
      </c>
      <c r="D1278">
        <v>0.86882071559005902</v>
      </c>
      <c r="E1278">
        <v>1.21257995098711</v>
      </c>
      <c r="F1278">
        <v>0.75922646316110198</v>
      </c>
      <c r="G1278">
        <v>0.97215187482647003</v>
      </c>
    </row>
    <row r="1279" spans="1:7" x14ac:dyDescent="0.3">
      <c r="A1279" t="s">
        <v>1149</v>
      </c>
      <c r="B1279" t="s">
        <v>1277</v>
      </c>
      <c r="C1279">
        <v>0.91464473619458597</v>
      </c>
      <c r="D1279">
        <v>0.51590340360895903</v>
      </c>
      <c r="E1279">
        <v>1.6215729293435099</v>
      </c>
      <c r="F1279">
        <v>0.76007036812714202</v>
      </c>
      <c r="G1279">
        <v>0.97215187482647003</v>
      </c>
    </row>
    <row r="1280" spans="1:7" x14ac:dyDescent="0.3">
      <c r="A1280" t="s">
        <v>1108</v>
      </c>
      <c r="B1280" t="s">
        <v>813</v>
      </c>
      <c r="C1280">
        <v>1.02438968556285</v>
      </c>
      <c r="D1280">
        <v>0.87759004055092404</v>
      </c>
      <c r="E1280">
        <v>1.1957453701603</v>
      </c>
      <c r="F1280">
        <v>0.76009985300482397</v>
      </c>
      <c r="G1280">
        <v>0.97215187482647003</v>
      </c>
    </row>
    <row r="1281" spans="1:7" x14ac:dyDescent="0.3">
      <c r="A1281" t="s">
        <v>1171</v>
      </c>
      <c r="B1281" t="s">
        <v>831</v>
      </c>
      <c r="C1281">
        <v>0.97213440337855295</v>
      </c>
      <c r="D1281">
        <v>0.80868884638976402</v>
      </c>
      <c r="E1281">
        <v>1.16861423697902</v>
      </c>
      <c r="F1281">
        <v>0.76348525499999997</v>
      </c>
      <c r="G1281">
        <v>0.97215187482647003</v>
      </c>
    </row>
    <row r="1282" spans="1:7" x14ac:dyDescent="0.3">
      <c r="A1282" t="s">
        <v>1113</v>
      </c>
      <c r="B1282" t="s">
        <v>76</v>
      </c>
      <c r="C1282">
        <v>0.98259585759058699</v>
      </c>
      <c r="D1282">
        <v>0.87639325362593701</v>
      </c>
      <c r="E1282">
        <v>1.10166824694234</v>
      </c>
      <c r="F1282">
        <v>0.76353088628626098</v>
      </c>
      <c r="G1282">
        <v>0.97215187482647003</v>
      </c>
    </row>
    <row r="1283" spans="1:7" x14ac:dyDescent="0.3">
      <c r="A1283" t="s">
        <v>801</v>
      </c>
      <c r="B1283" t="s">
        <v>830</v>
      </c>
      <c r="C1283">
        <v>1.07173900044307</v>
      </c>
      <c r="D1283">
        <v>0.68217535215737102</v>
      </c>
      <c r="E1283">
        <v>1.6837672036056299</v>
      </c>
      <c r="F1283">
        <v>0.76372384900688195</v>
      </c>
      <c r="G1283">
        <v>0.97215187482647003</v>
      </c>
    </row>
    <row r="1284" spans="1:7" x14ac:dyDescent="0.3">
      <c r="A1284" t="s">
        <v>1152</v>
      </c>
      <c r="B1284" t="s">
        <v>824</v>
      </c>
      <c r="C1284">
        <v>1.0176802029697101</v>
      </c>
      <c r="D1284">
        <v>0.90746121998169404</v>
      </c>
      <c r="E1284">
        <v>1.14128623098335</v>
      </c>
      <c r="F1284">
        <v>0.76443841075524899</v>
      </c>
      <c r="G1284">
        <v>0.97215187482647003</v>
      </c>
    </row>
    <row r="1285" spans="1:7" x14ac:dyDescent="0.3">
      <c r="A1285" t="s">
        <v>1108</v>
      </c>
      <c r="B1285" t="s">
        <v>77</v>
      </c>
      <c r="C1285">
        <v>0.99157729803054595</v>
      </c>
      <c r="D1285">
        <v>0.93820589786108499</v>
      </c>
      <c r="E1285">
        <v>1.04798481890927</v>
      </c>
      <c r="F1285">
        <v>0.76445476116587796</v>
      </c>
      <c r="G1285">
        <v>0.97215187482647003</v>
      </c>
    </row>
    <row r="1286" spans="1:7" x14ac:dyDescent="0.3">
      <c r="A1286" t="s">
        <v>1150</v>
      </c>
      <c r="B1286" t="s">
        <v>819</v>
      </c>
      <c r="C1286">
        <v>1.0279755966151201</v>
      </c>
      <c r="D1286">
        <v>0.85710779334222698</v>
      </c>
      <c r="E1286">
        <v>1.2329065672306501</v>
      </c>
      <c r="F1286">
        <v>0.76609422324646204</v>
      </c>
      <c r="G1286">
        <v>0.97215187482647003</v>
      </c>
    </row>
    <row r="1287" spans="1:7" x14ac:dyDescent="0.3">
      <c r="A1287" t="s">
        <v>1137</v>
      </c>
      <c r="B1287" t="s">
        <v>831</v>
      </c>
      <c r="C1287">
        <v>1.0746170139405899</v>
      </c>
      <c r="D1287">
        <v>0.66860177045256297</v>
      </c>
      <c r="E1287">
        <v>1.7271891528407399</v>
      </c>
      <c r="F1287">
        <v>0.76628665200000001</v>
      </c>
      <c r="G1287">
        <v>0.97215187482647003</v>
      </c>
    </row>
    <row r="1288" spans="1:7" x14ac:dyDescent="0.3">
      <c r="A1288" t="s">
        <v>1157</v>
      </c>
      <c r="B1288" t="s">
        <v>828</v>
      </c>
      <c r="C1288">
        <v>1.07160610525235</v>
      </c>
      <c r="D1288">
        <v>0.67849539586525598</v>
      </c>
      <c r="E1288">
        <v>1.6924796421789801</v>
      </c>
      <c r="F1288">
        <v>0.76678634635068799</v>
      </c>
      <c r="G1288">
        <v>0.97215187482647003</v>
      </c>
    </row>
    <row r="1289" spans="1:7" x14ac:dyDescent="0.3">
      <c r="A1289" t="s">
        <v>1227</v>
      </c>
      <c r="B1289" t="s">
        <v>1271</v>
      </c>
      <c r="C1289">
        <v>0.98151411625041596</v>
      </c>
      <c r="D1289">
        <v>0.86750774235529204</v>
      </c>
      <c r="E1289">
        <v>1.1105030115158101</v>
      </c>
      <c r="F1289">
        <v>0.76708758809587496</v>
      </c>
      <c r="G1289">
        <v>0.97215187482647003</v>
      </c>
    </row>
    <row r="1290" spans="1:7" x14ac:dyDescent="0.3">
      <c r="A1290" t="s">
        <v>1166</v>
      </c>
      <c r="B1290" t="s">
        <v>1277</v>
      </c>
      <c r="C1290">
        <v>0.96277640508767004</v>
      </c>
      <c r="D1290">
        <v>0.74894257057046798</v>
      </c>
      <c r="E1290">
        <v>1.2376628631051001</v>
      </c>
      <c r="F1290">
        <v>0.76720647316120805</v>
      </c>
      <c r="G1290">
        <v>0.97215187482647003</v>
      </c>
    </row>
    <row r="1291" spans="1:7" x14ac:dyDescent="0.3">
      <c r="A1291" t="s">
        <v>1171</v>
      </c>
      <c r="B1291" t="s">
        <v>813</v>
      </c>
      <c r="C1291">
        <v>1.0203778266735899</v>
      </c>
      <c r="D1291">
        <v>0.89272971313659599</v>
      </c>
      <c r="E1291">
        <v>1.1662778709459201</v>
      </c>
      <c r="F1291">
        <v>0.76734683967202999</v>
      </c>
      <c r="G1291">
        <v>0.97215187482647003</v>
      </c>
    </row>
    <row r="1292" spans="1:7" x14ac:dyDescent="0.3">
      <c r="A1292" t="s">
        <v>1109</v>
      </c>
      <c r="B1292" t="s">
        <v>814</v>
      </c>
      <c r="C1292">
        <v>1.2699912182726201</v>
      </c>
      <c r="D1292">
        <v>0.257205583116843</v>
      </c>
      <c r="E1292">
        <v>6.2707724884684097</v>
      </c>
      <c r="F1292">
        <v>0.76925300724465295</v>
      </c>
      <c r="G1292">
        <v>0.97215187482647003</v>
      </c>
    </row>
    <row r="1293" spans="1:7" x14ac:dyDescent="0.3">
      <c r="A1293" t="s">
        <v>1136</v>
      </c>
      <c r="B1293" t="s">
        <v>814</v>
      </c>
      <c r="C1293">
        <v>0.93638610298032798</v>
      </c>
      <c r="D1293">
        <v>0.60317168472212501</v>
      </c>
      <c r="E1293">
        <v>1.4536805292155399</v>
      </c>
      <c r="F1293">
        <v>0.76960160469130701</v>
      </c>
      <c r="G1293">
        <v>0.97215187482647003</v>
      </c>
    </row>
    <row r="1294" spans="1:7" x14ac:dyDescent="0.3">
      <c r="A1294" t="s">
        <v>1112</v>
      </c>
      <c r="B1294" t="s">
        <v>824</v>
      </c>
      <c r="C1294">
        <v>1.0062987671758801</v>
      </c>
      <c r="D1294">
        <v>0.96488746832041705</v>
      </c>
      <c r="E1294">
        <v>1.0494873672495599</v>
      </c>
      <c r="F1294">
        <v>0.76963209689065304</v>
      </c>
      <c r="G1294">
        <v>0.97215187482647003</v>
      </c>
    </row>
    <row r="1295" spans="1:7" x14ac:dyDescent="0.3">
      <c r="A1295" t="s">
        <v>1142</v>
      </c>
      <c r="B1295" t="s">
        <v>821</v>
      </c>
      <c r="C1295">
        <v>1.02672494168821</v>
      </c>
      <c r="D1295">
        <v>0.860294959637393</v>
      </c>
      <c r="E1295">
        <v>1.22535194943951</v>
      </c>
      <c r="F1295">
        <v>0.77006682273513405</v>
      </c>
      <c r="G1295">
        <v>0.97215187482647003</v>
      </c>
    </row>
    <row r="1296" spans="1:7" x14ac:dyDescent="0.3">
      <c r="A1296" t="s">
        <v>1118</v>
      </c>
      <c r="B1296" t="s">
        <v>817</v>
      </c>
      <c r="C1296">
        <v>1.0059090607594099</v>
      </c>
      <c r="D1296">
        <v>0.96690867506840406</v>
      </c>
      <c r="E1296">
        <v>1.04648253202019</v>
      </c>
      <c r="F1296">
        <v>0.77026853409465901</v>
      </c>
      <c r="G1296">
        <v>0.97215187482647003</v>
      </c>
    </row>
    <row r="1297" spans="1:7" x14ac:dyDescent="0.3">
      <c r="A1297" t="s">
        <v>732</v>
      </c>
      <c r="B1297" t="s">
        <v>830</v>
      </c>
      <c r="C1297">
        <v>1.05670773728529</v>
      </c>
      <c r="D1297">
        <v>0.72871688685135005</v>
      </c>
      <c r="E1297">
        <v>1.5323251899147801</v>
      </c>
      <c r="F1297">
        <v>0.77112084832944405</v>
      </c>
      <c r="G1297">
        <v>0.97215187482647003</v>
      </c>
    </row>
    <row r="1298" spans="1:7" x14ac:dyDescent="0.3">
      <c r="A1298" t="s">
        <v>1162</v>
      </c>
      <c r="B1298" t="s">
        <v>821</v>
      </c>
      <c r="C1298">
        <v>1.03264152273732</v>
      </c>
      <c r="D1298">
        <v>0.83083482171578704</v>
      </c>
      <c r="E1298">
        <v>1.28346632400301</v>
      </c>
      <c r="F1298">
        <v>0.77218435188933898</v>
      </c>
      <c r="G1298">
        <v>0.97215187482647003</v>
      </c>
    </row>
    <row r="1299" spans="1:7" x14ac:dyDescent="0.3">
      <c r="A1299" t="s">
        <v>1205</v>
      </c>
      <c r="B1299" t="s">
        <v>818</v>
      </c>
      <c r="C1299">
        <v>1.02437047617598</v>
      </c>
      <c r="D1299">
        <v>0.86968536925586803</v>
      </c>
      <c r="E1299">
        <v>1.20656838617263</v>
      </c>
      <c r="F1299">
        <v>0.77312607137519296</v>
      </c>
      <c r="G1299">
        <v>0.97215187482647003</v>
      </c>
    </row>
    <row r="1300" spans="1:7" x14ac:dyDescent="0.3">
      <c r="A1300" t="s">
        <v>1205</v>
      </c>
      <c r="B1300" t="s">
        <v>816</v>
      </c>
      <c r="C1300">
        <v>1.02437047617598</v>
      </c>
      <c r="D1300">
        <v>0.86968536925586803</v>
      </c>
      <c r="E1300">
        <v>1.20656838617263</v>
      </c>
      <c r="F1300">
        <v>0.77312607137519296</v>
      </c>
      <c r="G1300">
        <v>0.97215187482647003</v>
      </c>
    </row>
    <row r="1301" spans="1:7" x14ac:dyDescent="0.3">
      <c r="A1301" t="s">
        <v>1166</v>
      </c>
      <c r="B1301" t="s">
        <v>77</v>
      </c>
      <c r="C1301">
        <v>0.98994983376604495</v>
      </c>
      <c r="D1301">
        <v>0.92407360767371005</v>
      </c>
      <c r="E1301">
        <v>1.06052230605363</v>
      </c>
      <c r="F1301">
        <v>0.77372950193745405</v>
      </c>
      <c r="G1301">
        <v>0.97215187482647003</v>
      </c>
    </row>
    <row r="1302" spans="1:7" x14ac:dyDescent="0.3">
      <c r="A1302" t="s">
        <v>1177</v>
      </c>
      <c r="B1302" t="s">
        <v>828</v>
      </c>
      <c r="C1302">
        <v>1.0306173264953</v>
      </c>
      <c r="D1302">
        <v>0.83903831624330305</v>
      </c>
      <c r="E1302">
        <v>1.26593988988259</v>
      </c>
      <c r="F1302">
        <v>0.77379583376293104</v>
      </c>
      <c r="G1302">
        <v>0.97215187482647003</v>
      </c>
    </row>
    <row r="1303" spans="1:7" x14ac:dyDescent="0.3">
      <c r="A1303" t="s">
        <v>1113</v>
      </c>
      <c r="B1303" t="s">
        <v>835</v>
      </c>
      <c r="C1303">
        <v>1.06463400670879</v>
      </c>
      <c r="D1303">
        <v>0.69420743143164099</v>
      </c>
      <c r="E1303">
        <v>1.632718863155</v>
      </c>
      <c r="F1303">
        <v>0.77406038327784898</v>
      </c>
      <c r="G1303">
        <v>0.97215187482647003</v>
      </c>
    </row>
    <row r="1304" spans="1:7" x14ac:dyDescent="0.3">
      <c r="A1304" t="s">
        <v>1140</v>
      </c>
      <c r="B1304" t="s">
        <v>76</v>
      </c>
      <c r="C1304">
        <v>1.0038679829631401</v>
      </c>
      <c r="D1304">
        <v>0.97769435673112104</v>
      </c>
      <c r="E1304">
        <v>1.0307422972020199</v>
      </c>
      <c r="F1304">
        <v>0.77456690217226098</v>
      </c>
      <c r="G1304">
        <v>0.97215187482647003</v>
      </c>
    </row>
    <row r="1305" spans="1:7" x14ac:dyDescent="0.3">
      <c r="A1305" t="s">
        <v>1152</v>
      </c>
      <c r="B1305" t="s">
        <v>929</v>
      </c>
      <c r="C1305">
        <v>1.0136150818649401</v>
      </c>
      <c r="D1305">
        <v>0.92369623952949897</v>
      </c>
      <c r="E1305">
        <v>1.1122872327675599</v>
      </c>
      <c r="F1305">
        <v>0.77539755750918604</v>
      </c>
      <c r="G1305">
        <v>0.97215187482647003</v>
      </c>
    </row>
    <row r="1306" spans="1:7" x14ac:dyDescent="0.3">
      <c r="A1306" t="s">
        <v>1150</v>
      </c>
      <c r="B1306" t="s">
        <v>825</v>
      </c>
      <c r="C1306">
        <v>1.08948768771682</v>
      </c>
      <c r="D1306">
        <v>0.60331223059864103</v>
      </c>
      <c r="E1306">
        <v>1.96744465218075</v>
      </c>
      <c r="F1306">
        <v>0.776239478531348</v>
      </c>
      <c r="G1306">
        <v>0.97215187482647003</v>
      </c>
    </row>
    <row r="1307" spans="1:7" x14ac:dyDescent="0.3">
      <c r="A1307" t="s">
        <v>1153</v>
      </c>
      <c r="B1307" t="s">
        <v>826</v>
      </c>
      <c r="C1307">
        <v>0.94680933644349696</v>
      </c>
      <c r="D1307">
        <v>0.64895570544961501</v>
      </c>
      <c r="E1307">
        <v>1.3813699641572501</v>
      </c>
      <c r="F1307">
        <v>0.77670958723453398</v>
      </c>
      <c r="G1307">
        <v>0.97215187482647003</v>
      </c>
    </row>
    <row r="1308" spans="1:7" x14ac:dyDescent="0.3">
      <c r="A1308" t="s">
        <v>1273</v>
      </c>
      <c r="B1308" t="s">
        <v>77</v>
      </c>
      <c r="C1308">
        <v>1.0363239718969699</v>
      </c>
      <c r="D1308">
        <v>0.80921611110302905</v>
      </c>
      <c r="E1308">
        <v>1.3271700352881</v>
      </c>
      <c r="F1308">
        <v>0.77740711401505003</v>
      </c>
      <c r="G1308">
        <v>0.97215187482647003</v>
      </c>
    </row>
    <row r="1309" spans="1:7" x14ac:dyDescent="0.3">
      <c r="A1309" t="s">
        <v>1117</v>
      </c>
      <c r="B1309" t="s">
        <v>828</v>
      </c>
      <c r="C1309">
        <v>0.98799256393522605</v>
      </c>
      <c r="D1309">
        <v>0.90858050823502701</v>
      </c>
      <c r="E1309">
        <v>1.07434541853368</v>
      </c>
      <c r="F1309">
        <v>0.77751047374760196</v>
      </c>
      <c r="G1309">
        <v>0.97215187482647003</v>
      </c>
    </row>
    <row r="1310" spans="1:7" x14ac:dyDescent="0.3">
      <c r="A1310" t="s">
        <v>1273</v>
      </c>
      <c r="B1310" t="s">
        <v>822</v>
      </c>
      <c r="C1310">
        <v>0.96189007291682604</v>
      </c>
      <c r="D1310">
        <v>0.73456142143824099</v>
      </c>
      <c r="E1310">
        <v>1.25957133790714</v>
      </c>
      <c r="F1310">
        <v>0.77760250942362097</v>
      </c>
      <c r="G1310">
        <v>0.97215187482647003</v>
      </c>
    </row>
    <row r="1311" spans="1:7" x14ac:dyDescent="0.3">
      <c r="A1311" t="s">
        <v>1247</v>
      </c>
      <c r="B1311" t="s">
        <v>830</v>
      </c>
      <c r="C1311">
        <v>1.0547123429232601</v>
      </c>
      <c r="D1311">
        <v>0.72734098278308901</v>
      </c>
      <c r="E1311">
        <v>1.52943138451808</v>
      </c>
      <c r="F1311">
        <v>0.77875984696356004</v>
      </c>
      <c r="G1311">
        <v>0.972854426558453</v>
      </c>
    </row>
    <row r="1312" spans="1:7" x14ac:dyDescent="0.3">
      <c r="A1312" t="s">
        <v>1114</v>
      </c>
      <c r="B1312" t="s">
        <v>828</v>
      </c>
      <c r="C1312">
        <v>1.0122412592421699</v>
      </c>
      <c r="D1312">
        <v>0.92898045477659097</v>
      </c>
      <c r="E1312">
        <v>1.1029643967682701</v>
      </c>
      <c r="F1312">
        <v>0.78114857383689096</v>
      </c>
      <c r="G1312">
        <v>0.97402293687367802</v>
      </c>
    </row>
    <row r="1313" spans="1:7" x14ac:dyDescent="0.3">
      <c r="A1313" t="s">
        <v>1152</v>
      </c>
      <c r="B1313" t="s">
        <v>1271</v>
      </c>
      <c r="C1313">
        <v>0.97624153416871895</v>
      </c>
      <c r="D1313">
        <v>0.82373608760357697</v>
      </c>
      <c r="E1313">
        <v>1.1569816442165499</v>
      </c>
      <c r="F1313">
        <v>0.781433631975882</v>
      </c>
      <c r="G1313">
        <v>0.97402293687367802</v>
      </c>
    </row>
    <row r="1314" spans="1:7" x14ac:dyDescent="0.3">
      <c r="A1314" t="s">
        <v>1109</v>
      </c>
      <c r="B1314" t="s">
        <v>1277</v>
      </c>
      <c r="C1314">
        <v>0.87517832130294304</v>
      </c>
      <c r="D1314">
        <v>0.34066547188229701</v>
      </c>
      <c r="E1314">
        <v>2.2483555197025402</v>
      </c>
      <c r="F1314">
        <v>0.78181230359435905</v>
      </c>
      <c r="G1314">
        <v>0.97402293687367802</v>
      </c>
    </row>
    <row r="1315" spans="1:7" x14ac:dyDescent="0.3">
      <c r="A1315" t="s">
        <v>1113</v>
      </c>
      <c r="B1315" t="s">
        <v>827</v>
      </c>
      <c r="C1315">
        <v>1.02344721755503</v>
      </c>
      <c r="D1315">
        <v>0.86823360895342805</v>
      </c>
      <c r="E1315">
        <v>1.20640827113768</v>
      </c>
      <c r="F1315">
        <v>0.78240232149789302</v>
      </c>
      <c r="G1315">
        <v>0.97402293687367802</v>
      </c>
    </row>
    <row r="1316" spans="1:7" x14ac:dyDescent="0.3">
      <c r="A1316" t="s">
        <v>1147</v>
      </c>
      <c r="B1316" t="s">
        <v>826</v>
      </c>
      <c r="C1316">
        <v>0.96786661114529404</v>
      </c>
      <c r="D1316">
        <v>0.76740782012733</v>
      </c>
      <c r="E1316">
        <v>1.22068833858696</v>
      </c>
      <c r="F1316">
        <v>0.78267571365675603</v>
      </c>
      <c r="G1316">
        <v>0.97402293687367802</v>
      </c>
    </row>
    <row r="1317" spans="1:7" x14ac:dyDescent="0.3">
      <c r="A1317" t="s">
        <v>1115</v>
      </c>
      <c r="B1317" t="s">
        <v>814</v>
      </c>
      <c r="C1317">
        <v>0.95523905281027599</v>
      </c>
      <c r="D1317">
        <v>0.68826414505616695</v>
      </c>
      <c r="E1317">
        <v>1.32577245897272</v>
      </c>
      <c r="F1317">
        <v>0.78422589494639305</v>
      </c>
      <c r="G1317">
        <v>0.97488527584854201</v>
      </c>
    </row>
    <row r="1318" spans="1:7" x14ac:dyDescent="0.3">
      <c r="A1318" t="s">
        <v>1117</v>
      </c>
      <c r="B1318" t="s">
        <v>936</v>
      </c>
      <c r="C1318">
        <v>0.98908667972280395</v>
      </c>
      <c r="D1318">
        <v>0.91409959592240297</v>
      </c>
      <c r="E1318">
        <v>1.0702252406291699</v>
      </c>
      <c r="F1318">
        <v>0.78501602804938098</v>
      </c>
      <c r="G1318">
        <v>0.97488527584854201</v>
      </c>
    </row>
    <row r="1319" spans="1:7" x14ac:dyDescent="0.3">
      <c r="A1319" t="s">
        <v>1119</v>
      </c>
      <c r="B1319" t="s">
        <v>827</v>
      </c>
      <c r="C1319">
        <v>0.97951513976429305</v>
      </c>
      <c r="D1319">
        <v>0.84378277401768798</v>
      </c>
      <c r="E1319">
        <v>1.1370816501254499</v>
      </c>
      <c r="F1319">
        <v>0.78565144508998697</v>
      </c>
      <c r="G1319">
        <v>0.97488527584854201</v>
      </c>
    </row>
    <row r="1320" spans="1:7" x14ac:dyDescent="0.3">
      <c r="A1320" t="s">
        <v>1177</v>
      </c>
      <c r="B1320" t="s">
        <v>830</v>
      </c>
      <c r="C1320">
        <v>0.95952820191765498</v>
      </c>
      <c r="D1320">
        <v>0.71234107282977299</v>
      </c>
      <c r="E1320">
        <v>1.2924909223862</v>
      </c>
      <c r="F1320">
        <v>0.78575514583386197</v>
      </c>
      <c r="G1320">
        <v>0.97488527584854201</v>
      </c>
    </row>
    <row r="1321" spans="1:7" x14ac:dyDescent="0.3">
      <c r="A1321" t="s">
        <v>1118</v>
      </c>
      <c r="B1321" t="s">
        <v>831</v>
      </c>
      <c r="C1321">
        <v>0.98938087032246502</v>
      </c>
      <c r="D1321">
        <v>0.91555030981705798</v>
      </c>
      <c r="E1321">
        <v>1.06916517321343</v>
      </c>
      <c r="F1321">
        <v>0.78731087499999997</v>
      </c>
      <c r="G1321">
        <v>0.97572971926351404</v>
      </c>
    </row>
    <row r="1322" spans="1:7" x14ac:dyDescent="0.3">
      <c r="A1322" t="s">
        <v>1276</v>
      </c>
      <c r="B1322" t="s">
        <v>832</v>
      </c>
      <c r="C1322">
        <v>0.98852745708056</v>
      </c>
      <c r="D1322">
        <v>0.90845859746608204</v>
      </c>
      <c r="E1322">
        <v>1.07565334967138</v>
      </c>
      <c r="F1322">
        <v>0.78889464609829096</v>
      </c>
      <c r="G1322">
        <v>0.97572971926351404</v>
      </c>
    </row>
    <row r="1323" spans="1:7" x14ac:dyDescent="0.3">
      <c r="A1323" t="s">
        <v>1149</v>
      </c>
      <c r="B1323" t="s">
        <v>814</v>
      </c>
      <c r="C1323">
        <v>1.1348368418077801</v>
      </c>
      <c r="D1323">
        <v>0.44822318043459503</v>
      </c>
      <c r="E1323">
        <v>2.8732442090022099</v>
      </c>
      <c r="F1323">
        <v>0.78956215672872498</v>
      </c>
      <c r="G1323">
        <v>0.97572971926351404</v>
      </c>
    </row>
    <row r="1324" spans="1:7" x14ac:dyDescent="0.3">
      <c r="A1324" t="s">
        <v>1136</v>
      </c>
      <c r="B1324" t="s">
        <v>826</v>
      </c>
      <c r="C1324">
        <v>1.0250590969451701</v>
      </c>
      <c r="D1324">
        <v>0.85436955929549996</v>
      </c>
      <c r="E1324">
        <v>1.2298497070711201</v>
      </c>
      <c r="F1324">
        <v>0.78998578782351503</v>
      </c>
      <c r="G1324">
        <v>0.97572971926351404</v>
      </c>
    </row>
    <row r="1325" spans="1:7" x14ac:dyDescent="0.3">
      <c r="A1325" t="s">
        <v>727</v>
      </c>
      <c r="B1325" t="s">
        <v>827</v>
      </c>
      <c r="C1325">
        <v>0.95863852329072796</v>
      </c>
      <c r="D1325">
        <v>0.70238021693758901</v>
      </c>
      <c r="E1325">
        <v>1.3083908062556999</v>
      </c>
      <c r="F1325">
        <v>0.79009971710972104</v>
      </c>
      <c r="G1325">
        <v>0.97572971926351404</v>
      </c>
    </row>
    <row r="1326" spans="1:7" x14ac:dyDescent="0.3">
      <c r="A1326" t="s">
        <v>1119</v>
      </c>
      <c r="B1326" t="s">
        <v>830</v>
      </c>
      <c r="C1326">
        <v>0.92630403503758296</v>
      </c>
      <c r="D1326">
        <v>0.52494146638002404</v>
      </c>
      <c r="E1326">
        <v>1.63454255432308</v>
      </c>
      <c r="F1326">
        <v>0.79162944066362295</v>
      </c>
      <c r="G1326">
        <v>0.97572971926351404</v>
      </c>
    </row>
    <row r="1327" spans="1:7" x14ac:dyDescent="0.3">
      <c r="A1327" t="s">
        <v>1159</v>
      </c>
      <c r="B1327" t="s">
        <v>834</v>
      </c>
      <c r="C1327">
        <v>0.93635076912965198</v>
      </c>
      <c r="D1327">
        <v>0.57424488950950303</v>
      </c>
      <c r="E1327">
        <v>1.5267924519077201</v>
      </c>
      <c r="F1327">
        <v>0.79206203497182304</v>
      </c>
      <c r="G1327">
        <v>0.97572971926351404</v>
      </c>
    </row>
    <row r="1328" spans="1:7" x14ac:dyDescent="0.3">
      <c r="A1328" t="s">
        <v>1177</v>
      </c>
      <c r="B1328" t="s">
        <v>825</v>
      </c>
      <c r="C1328">
        <v>1.0642014665217401</v>
      </c>
      <c r="D1328">
        <v>0.66942012477542501</v>
      </c>
      <c r="E1328">
        <v>1.69179969264737</v>
      </c>
      <c r="F1328">
        <v>0.79248442273850705</v>
      </c>
      <c r="G1328">
        <v>0.97572971926351404</v>
      </c>
    </row>
    <row r="1329" spans="1:7" x14ac:dyDescent="0.3">
      <c r="A1329" t="s">
        <v>809</v>
      </c>
      <c r="B1329" t="s">
        <v>832</v>
      </c>
      <c r="C1329">
        <v>1.0604646600504399</v>
      </c>
      <c r="D1329">
        <v>0.684459777817641</v>
      </c>
      <c r="E1329">
        <v>1.64302612317347</v>
      </c>
      <c r="F1329">
        <v>0.792698300001353</v>
      </c>
      <c r="G1329">
        <v>0.97572971926351404</v>
      </c>
    </row>
    <row r="1330" spans="1:7" x14ac:dyDescent="0.3">
      <c r="A1330" t="s">
        <v>1160</v>
      </c>
      <c r="B1330" t="s">
        <v>829</v>
      </c>
      <c r="C1330">
        <v>1.01617215708186</v>
      </c>
      <c r="D1330">
        <v>0.901569145911574</v>
      </c>
      <c r="E1330">
        <v>1.14534293626957</v>
      </c>
      <c r="F1330">
        <v>0.79272499026652199</v>
      </c>
      <c r="G1330">
        <v>0.97572971926351404</v>
      </c>
    </row>
    <row r="1331" spans="1:7" x14ac:dyDescent="0.3">
      <c r="A1331" t="s">
        <v>1160</v>
      </c>
      <c r="B1331" t="s">
        <v>822</v>
      </c>
      <c r="C1331">
        <v>1.01662509763915</v>
      </c>
      <c r="D1331">
        <v>0.89882523147160898</v>
      </c>
      <c r="E1331">
        <v>1.1498637921608501</v>
      </c>
      <c r="F1331">
        <v>0.79300432508075103</v>
      </c>
      <c r="G1331">
        <v>0.97572971926351404</v>
      </c>
    </row>
    <row r="1332" spans="1:7" x14ac:dyDescent="0.3">
      <c r="A1332" t="s">
        <v>732</v>
      </c>
      <c r="B1332" t="s">
        <v>827</v>
      </c>
      <c r="C1332">
        <v>0.97316206531836003</v>
      </c>
      <c r="D1332">
        <v>0.79370001063186002</v>
      </c>
      <c r="E1332">
        <v>1.1932019562665199</v>
      </c>
      <c r="F1332">
        <v>0.79364783990616405</v>
      </c>
      <c r="G1332">
        <v>0.97578673469275501</v>
      </c>
    </row>
    <row r="1333" spans="1:7" x14ac:dyDescent="0.3">
      <c r="A1333" t="s">
        <v>1144</v>
      </c>
      <c r="B1333" t="s">
        <v>830</v>
      </c>
      <c r="C1333">
        <v>1.05301435033672</v>
      </c>
      <c r="D1333">
        <v>0.71248043070072598</v>
      </c>
      <c r="E1333">
        <v>1.55630831982923</v>
      </c>
      <c r="F1333">
        <v>0.79550740591496805</v>
      </c>
      <c r="G1333">
        <v>0.97653238329779002</v>
      </c>
    </row>
    <row r="1334" spans="1:7" x14ac:dyDescent="0.3">
      <c r="A1334" t="s">
        <v>1111</v>
      </c>
      <c r="B1334" t="s">
        <v>827</v>
      </c>
      <c r="C1334">
        <v>1.0211351194942999</v>
      </c>
      <c r="D1334">
        <v>0.87147592142018804</v>
      </c>
      <c r="E1334">
        <v>1.1964954012331099</v>
      </c>
      <c r="F1334">
        <v>0.79590020639676595</v>
      </c>
      <c r="G1334">
        <v>0.97653238329779002</v>
      </c>
    </row>
    <row r="1335" spans="1:7" x14ac:dyDescent="0.3">
      <c r="A1335" t="s">
        <v>1160</v>
      </c>
      <c r="B1335" t="s">
        <v>936</v>
      </c>
      <c r="C1335">
        <v>1.01801688683658</v>
      </c>
      <c r="D1335">
        <v>0.88909344084771402</v>
      </c>
      <c r="E1335">
        <v>1.16563494259536</v>
      </c>
      <c r="F1335">
        <v>0.79604720596857803</v>
      </c>
      <c r="G1335">
        <v>0.97653238329779002</v>
      </c>
    </row>
    <row r="1336" spans="1:7" x14ac:dyDescent="0.3">
      <c r="A1336" t="s">
        <v>1205</v>
      </c>
      <c r="B1336" t="s">
        <v>76</v>
      </c>
      <c r="C1336">
        <v>0.97816509753755998</v>
      </c>
      <c r="D1336">
        <v>0.82661398135787301</v>
      </c>
      <c r="E1336">
        <v>1.15750154197601</v>
      </c>
      <c r="F1336">
        <v>0.79714665547368202</v>
      </c>
      <c r="G1336">
        <v>0.97714751316128801</v>
      </c>
    </row>
    <row r="1337" spans="1:7" x14ac:dyDescent="0.3">
      <c r="A1337" t="s">
        <v>1115</v>
      </c>
      <c r="B1337" t="s">
        <v>825</v>
      </c>
      <c r="C1337">
        <v>0.97135647827276705</v>
      </c>
      <c r="D1337">
        <v>0.77688193856117804</v>
      </c>
      <c r="E1337">
        <v>1.2145132497608799</v>
      </c>
      <c r="F1337">
        <v>0.798751860574613</v>
      </c>
      <c r="G1337">
        <v>0.97808195290635402</v>
      </c>
    </row>
    <row r="1338" spans="1:7" x14ac:dyDescent="0.3">
      <c r="A1338" t="s">
        <v>1147</v>
      </c>
      <c r="B1338" t="s">
        <v>821</v>
      </c>
      <c r="C1338">
        <v>1.08406512326812</v>
      </c>
      <c r="D1338">
        <v>0.58222402499812498</v>
      </c>
      <c r="E1338">
        <v>2.0184622087522102</v>
      </c>
      <c r="F1338">
        <v>0.79910612431455497</v>
      </c>
      <c r="G1338">
        <v>0.97808195290635402</v>
      </c>
    </row>
    <row r="1339" spans="1:7" x14ac:dyDescent="0.3">
      <c r="A1339" t="s">
        <v>1140</v>
      </c>
      <c r="B1339" t="s">
        <v>818</v>
      </c>
      <c r="C1339">
        <v>0.996974062497058</v>
      </c>
      <c r="D1339">
        <v>0.97372380312426199</v>
      </c>
      <c r="E1339">
        <v>1.02077948397965</v>
      </c>
      <c r="F1339">
        <v>0.80126183256497996</v>
      </c>
      <c r="G1339">
        <v>0.97868845925909997</v>
      </c>
    </row>
    <row r="1340" spans="1:7" x14ac:dyDescent="0.3">
      <c r="A1340" t="s">
        <v>1140</v>
      </c>
      <c r="B1340" t="s">
        <v>816</v>
      </c>
      <c r="C1340">
        <v>0.996974062497058</v>
      </c>
      <c r="D1340">
        <v>0.97372380312426199</v>
      </c>
      <c r="E1340">
        <v>1.02077948397965</v>
      </c>
      <c r="F1340">
        <v>0.80126183256497996</v>
      </c>
      <c r="G1340">
        <v>0.97868845925909997</v>
      </c>
    </row>
    <row r="1341" spans="1:7" x14ac:dyDescent="0.3">
      <c r="A1341" t="s">
        <v>1154</v>
      </c>
      <c r="B1341" t="s">
        <v>824</v>
      </c>
      <c r="C1341">
        <v>1.0338702930574799</v>
      </c>
      <c r="D1341">
        <v>0.79753089355074502</v>
      </c>
      <c r="E1341">
        <v>1.3402462418827199</v>
      </c>
      <c r="F1341">
        <v>0.80139850580702299</v>
      </c>
      <c r="G1341">
        <v>0.97868845925909997</v>
      </c>
    </row>
    <row r="1342" spans="1:7" x14ac:dyDescent="0.3">
      <c r="A1342" t="s">
        <v>1149</v>
      </c>
      <c r="B1342" t="s">
        <v>817</v>
      </c>
      <c r="C1342">
        <v>1.0447409686264999</v>
      </c>
      <c r="D1342">
        <v>0.73953044925026401</v>
      </c>
      <c r="E1342">
        <v>1.4759144706390299</v>
      </c>
      <c r="F1342">
        <v>0.80390820735810098</v>
      </c>
      <c r="G1342">
        <v>0.98097916150854703</v>
      </c>
    </row>
    <row r="1343" spans="1:7" x14ac:dyDescent="0.3">
      <c r="A1343" t="s">
        <v>1173</v>
      </c>
      <c r="B1343" t="s">
        <v>830</v>
      </c>
      <c r="C1343">
        <v>1.1011014264455301</v>
      </c>
      <c r="D1343">
        <v>0.51244234432774904</v>
      </c>
      <c r="E1343">
        <v>2.3659722205644398</v>
      </c>
      <c r="F1343">
        <v>0.80506542908850598</v>
      </c>
      <c r="G1343">
        <v>0.98097916150854703</v>
      </c>
    </row>
    <row r="1344" spans="1:7" x14ac:dyDescent="0.3">
      <c r="A1344" t="s">
        <v>1118</v>
      </c>
      <c r="B1344" t="s">
        <v>821</v>
      </c>
      <c r="C1344">
        <v>0.98901164690391996</v>
      </c>
      <c r="D1344">
        <v>0.90592216021953897</v>
      </c>
      <c r="E1344">
        <v>1.0797219459501499</v>
      </c>
      <c r="F1344">
        <v>0.80507530941429695</v>
      </c>
      <c r="G1344">
        <v>0.98097916150854703</v>
      </c>
    </row>
    <row r="1345" spans="1:7" x14ac:dyDescent="0.3">
      <c r="A1345" t="s">
        <v>1108</v>
      </c>
      <c r="B1345" t="s">
        <v>1271</v>
      </c>
      <c r="C1345">
        <v>0.98521963228916598</v>
      </c>
      <c r="D1345">
        <v>0.87499833157103002</v>
      </c>
      <c r="E1345">
        <v>1.10932522820382</v>
      </c>
      <c r="F1345">
        <v>0.80568794318574</v>
      </c>
      <c r="G1345">
        <v>0.98099411264195202</v>
      </c>
    </row>
    <row r="1346" spans="1:7" x14ac:dyDescent="0.3">
      <c r="A1346" t="s">
        <v>727</v>
      </c>
      <c r="B1346" t="s">
        <v>817</v>
      </c>
      <c r="C1346">
        <v>0.95543452190094103</v>
      </c>
      <c r="D1346">
        <v>0.66193513012586402</v>
      </c>
      <c r="E1346">
        <v>1.37907037124092</v>
      </c>
      <c r="F1346">
        <v>0.80763844866271295</v>
      </c>
      <c r="G1346">
        <v>0.98100850737094902</v>
      </c>
    </row>
    <row r="1347" spans="1:7" x14ac:dyDescent="0.3">
      <c r="A1347" t="s">
        <v>1247</v>
      </c>
      <c r="B1347" t="s">
        <v>813</v>
      </c>
      <c r="C1347">
        <v>0.97196688024753897</v>
      </c>
      <c r="D1347">
        <v>0.77243985723068098</v>
      </c>
      <c r="E1347">
        <v>1.2230332335323899</v>
      </c>
      <c r="F1347">
        <v>0.80835872078961502</v>
      </c>
      <c r="G1347">
        <v>0.98100850737094902</v>
      </c>
    </row>
    <row r="1348" spans="1:7" x14ac:dyDescent="0.3">
      <c r="A1348" t="s">
        <v>1247</v>
      </c>
      <c r="B1348" t="s">
        <v>826</v>
      </c>
      <c r="C1348">
        <v>0.98162837176056905</v>
      </c>
      <c r="D1348">
        <v>0.84464767008992003</v>
      </c>
      <c r="E1348">
        <v>1.1408239131740301</v>
      </c>
      <c r="F1348">
        <v>0.80892638202368705</v>
      </c>
      <c r="G1348">
        <v>0.98100850737094902</v>
      </c>
    </row>
    <row r="1349" spans="1:7" x14ac:dyDescent="0.3">
      <c r="A1349" t="s">
        <v>1276</v>
      </c>
      <c r="B1349" t="s">
        <v>825</v>
      </c>
      <c r="C1349">
        <v>0.99414593385344796</v>
      </c>
      <c r="D1349">
        <v>0.94765193192922903</v>
      </c>
      <c r="E1349">
        <v>1.0429210393581001</v>
      </c>
      <c r="F1349">
        <v>0.81013186325670306</v>
      </c>
      <c r="G1349">
        <v>0.98100850737094902</v>
      </c>
    </row>
    <row r="1350" spans="1:7" x14ac:dyDescent="0.3">
      <c r="A1350" t="s">
        <v>1151</v>
      </c>
      <c r="B1350" t="s">
        <v>827</v>
      </c>
      <c r="C1350">
        <v>1.01820851563112</v>
      </c>
      <c r="D1350">
        <v>0.87879199469717795</v>
      </c>
      <c r="E1350">
        <v>1.1797428601531399</v>
      </c>
      <c r="F1350">
        <v>0.81019028702744</v>
      </c>
      <c r="G1350">
        <v>0.98100850737094902</v>
      </c>
    </row>
    <row r="1351" spans="1:7" x14ac:dyDescent="0.3">
      <c r="A1351" t="s">
        <v>1113</v>
      </c>
      <c r="B1351" t="s">
        <v>819</v>
      </c>
      <c r="C1351">
        <v>0.98997019640198702</v>
      </c>
      <c r="D1351">
        <v>0.91131822227974002</v>
      </c>
      <c r="E1351">
        <v>1.0754102856766501</v>
      </c>
      <c r="F1351">
        <v>0.81136563659993999</v>
      </c>
      <c r="G1351">
        <v>0.98100850737094902</v>
      </c>
    </row>
    <row r="1352" spans="1:7" x14ac:dyDescent="0.3">
      <c r="A1352" t="s">
        <v>1111</v>
      </c>
      <c r="B1352" t="s">
        <v>77</v>
      </c>
      <c r="C1352">
        <v>0.99340233632706398</v>
      </c>
      <c r="D1352">
        <v>0.94070143089904901</v>
      </c>
      <c r="E1352">
        <v>1.0490557039728501</v>
      </c>
      <c r="F1352">
        <v>0.811871697837666</v>
      </c>
      <c r="G1352">
        <v>0.98100850737094902</v>
      </c>
    </row>
    <row r="1353" spans="1:7" x14ac:dyDescent="0.3">
      <c r="A1353" t="s">
        <v>1156</v>
      </c>
      <c r="B1353" t="s">
        <v>828</v>
      </c>
      <c r="C1353">
        <v>0.98260653656301</v>
      </c>
      <c r="D1353">
        <v>0.84994106868859098</v>
      </c>
      <c r="E1353">
        <v>1.1359794711250799</v>
      </c>
      <c r="F1353">
        <v>0.81256983462843502</v>
      </c>
      <c r="G1353">
        <v>0.98100850737094902</v>
      </c>
    </row>
    <row r="1354" spans="1:7" x14ac:dyDescent="0.3">
      <c r="A1354" t="s">
        <v>1177</v>
      </c>
      <c r="B1354" t="s">
        <v>832</v>
      </c>
      <c r="C1354">
        <v>1.0594585998131101</v>
      </c>
      <c r="D1354">
        <v>0.65556383526793205</v>
      </c>
      <c r="E1354">
        <v>1.71219409054071</v>
      </c>
      <c r="F1354">
        <v>0.81356282705288796</v>
      </c>
      <c r="G1354">
        <v>0.98100850737094902</v>
      </c>
    </row>
    <row r="1355" spans="1:7" x14ac:dyDescent="0.3">
      <c r="A1355" t="s">
        <v>1118</v>
      </c>
      <c r="B1355" t="s">
        <v>830</v>
      </c>
      <c r="C1355">
        <v>1.0075597170739601</v>
      </c>
      <c r="D1355">
        <v>0.94630003688916398</v>
      </c>
      <c r="E1355">
        <v>1.07278510397972</v>
      </c>
      <c r="F1355">
        <v>0.81395841010345404</v>
      </c>
      <c r="G1355">
        <v>0.98100850737094902</v>
      </c>
    </row>
    <row r="1356" spans="1:7" x14ac:dyDescent="0.3">
      <c r="A1356" t="s">
        <v>1151</v>
      </c>
      <c r="B1356" t="s">
        <v>821</v>
      </c>
      <c r="C1356">
        <v>0.95176075978645802</v>
      </c>
      <c r="D1356">
        <v>0.63015634918200203</v>
      </c>
      <c r="E1356">
        <v>1.43749808288874</v>
      </c>
      <c r="F1356">
        <v>0.81420409399696103</v>
      </c>
      <c r="G1356">
        <v>0.98100850737094902</v>
      </c>
    </row>
    <row r="1357" spans="1:7" x14ac:dyDescent="0.3">
      <c r="A1357" t="s">
        <v>1115</v>
      </c>
      <c r="B1357" t="s">
        <v>833</v>
      </c>
      <c r="C1357">
        <v>1.0207683326596999</v>
      </c>
      <c r="D1357">
        <v>0.85955472729314197</v>
      </c>
      <c r="E1357">
        <v>1.21221832173755</v>
      </c>
      <c r="F1357">
        <v>0.81469368453225199</v>
      </c>
      <c r="G1357">
        <v>0.98100850737094902</v>
      </c>
    </row>
    <row r="1358" spans="1:7" x14ac:dyDescent="0.3">
      <c r="A1358" t="s">
        <v>735</v>
      </c>
      <c r="B1358" t="s">
        <v>820</v>
      </c>
      <c r="C1358">
        <v>1.03823407964756</v>
      </c>
      <c r="D1358">
        <v>0.75598631361633895</v>
      </c>
      <c r="E1358">
        <v>1.42585915211245</v>
      </c>
      <c r="F1358">
        <v>0.81669084117944402</v>
      </c>
      <c r="G1358">
        <v>0.98100850737094902</v>
      </c>
    </row>
    <row r="1359" spans="1:7" x14ac:dyDescent="0.3">
      <c r="A1359" t="s">
        <v>1143</v>
      </c>
      <c r="B1359" t="s">
        <v>829</v>
      </c>
      <c r="C1359">
        <v>0.98827425720297202</v>
      </c>
      <c r="D1359">
        <v>0.89411598497019396</v>
      </c>
      <c r="E1359">
        <v>1.0923482231252599</v>
      </c>
      <c r="F1359">
        <v>0.817399989169453</v>
      </c>
      <c r="G1359">
        <v>0.98100850737094902</v>
      </c>
    </row>
    <row r="1360" spans="1:7" x14ac:dyDescent="0.3">
      <c r="A1360" t="s">
        <v>1157</v>
      </c>
      <c r="B1360" t="s">
        <v>826</v>
      </c>
      <c r="C1360">
        <v>0.95549553597768</v>
      </c>
      <c r="D1360">
        <v>0.647737506578279</v>
      </c>
      <c r="E1360">
        <v>1.40947792894704</v>
      </c>
      <c r="F1360">
        <v>0.81845862851402995</v>
      </c>
      <c r="G1360">
        <v>0.98100850737094902</v>
      </c>
    </row>
    <row r="1361" spans="1:7" x14ac:dyDescent="0.3">
      <c r="A1361" t="s">
        <v>1155</v>
      </c>
      <c r="B1361" t="s">
        <v>819</v>
      </c>
      <c r="C1361">
        <v>1.0203220651507401</v>
      </c>
      <c r="D1361">
        <v>0.85909422689183002</v>
      </c>
      <c r="E1361">
        <v>1.21180783672587</v>
      </c>
      <c r="F1361">
        <v>0.81866526337607803</v>
      </c>
      <c r="G1361">
        <v>0.98100850737094902</v>
      </c>
    </row>
    <row r="1362" spans="1:7" x14ac:dyDescent="0.3">
      <c r="A1362" t="s">
        <v>1273</v>
      </c>
      <c r="B1362" t="s">
        <v>819</v>
      </c>
      <c r="C1362">
        <v>1.0167635032171001</v>
      </c>
      <c r="D1362">
        <v>0.88186607273607398</v>
      </c>
      <c r="E1362">
        <v>1.17229594542267</v>
      </c>
      <c r="F1362">
        <v>0.81893587247372801</v>
      </c>
      <c r="G1362">
        <v>0.98100850737094902</v>
      </c>
    </row>
    <row r="1363" spans="1:7" x14ac:dyDescent="0.3">
      <c r="A1363" t="s">
        <v>1116</v>
      </c>
      <c r="B1363" t="s">
        <v>834</v>
      </c>
      <c r="C1363">
        <v>0.97056772605425101</v>
      </c>
      <c r="D1363">
        <v>0.75123937551586795</v>
      </c>
      <c r="E1363">
        <v>1.2539301606911399</v>
      </c>
      <c r="F1363">
        <v>0.81919265907727801</v>
      </c>
      <c r="G1363">
        <v>0.98100850737094902</v>
      </c>
    </row>
    <row r="1364" spans="1:7" x14ac:dyDescent="0.3">
      <c r="A1364" t="s">
        <v>1275</v>
      </c>
      <c r="B1364" t="s">
        <v>813</v>
      </c>
      <c r="C1364">
        <v>1.0119852247150301</v>
      </c>
      <c r="D1364">
        <v>0.913672760924084</v>
      </c>
      <c r="E1364">
        <v>1.12087624677105</v>
      </c>
      <c r="F1364">
        <v>0.81926523037187304</v>
      </c>
      <c r="G1364">
        <v>0.98100850737094902</v>
      </c>
    </row>
    <row r="1365" spans="1:7" x14ac:dyDescent="0.3">
      <c r="A1365" t="s">
        <v>1183</v>
      </c>
      <c r="B1365" t="s">
        <v>815</v>
      </c>
      <c r="C1365">
        <v>1.00946835003795</v>
      </c>
      <c r="D1365">
        <v>0.93101723810190495</v>
      </c>
      <c r="E1365">
        <v>1.0945300559695901</v>
      </c>
      <c r="F1365">
        <v>0.81940442441911898</v>
      </c>
      <c r="G1365">
        <v>0.98100850737094902</v>
      </c>
    </row>
    <row r="1366" spans="1:7" x14ac:dyDescent="0.3">
      <c r="A1366" t="s">
        <v>1151</v>
      </c>
      <c r="B1366" t="s">
        <v>820</v>
      </c>
      <c r="C1366">
        <v>0.96035196122240096</v>
      </c>
      <c r="D1366">
        <v>0.67840774318244301</v>
      </c>
      <c r="E1366">
        <v>1.3594713484508201</v>
      </c>
      <c r="F1366">
        <v>0.81953554224331804</v>
      </c>
      <c r="G1366">
        <v>0.98100850737094902</v>
      </c>
    </row>
    <row r="1367" spans="1:7" x14ac:dyDescent="0.3">
      <c r="A1367" t="s">
        <v>1247</v>
      </c>
      <c r="B1367" t="s">
        <v>822</v>
      </c>
      <c r="C1367">
        <v>0.97977526195369502</v>
      </c>
      <c r="D1367">
        <v>0.821222224166682</v>
      </c>
      <c r="E1367">
        <v>1.1689400696754499</v>
      </c>
      <c r="F1367">
        <v>0.82053867721814999</v>
      </c>
      <c r="G1367">
        <v>0.98100850737094902</v>
      </c>
    </row>
    <row r="1368" spans="1:7" x14ac:dyDescent="0.3">
      <c r="A1368" t="s">
        <v>1175</v>
      </c>
      <c r="B1368" t="s">
        <v>826</v>
      </c>
      <c r="C1368">
        <v>0.99372806024238802</v>
      </c>
      <c r="D1368">
        <v>0.94103650621732804</v>
      </c>
      <c r="E1368">
        <v>1.04936997787952</v>
      </c>
      <c r="F1368">
        <v>0.82093541703003203</v>
      </c>
      <c r="G1368">
        <v>0.98100850737094902</v>
      </c>
    </row>
    <row r="1369" spans="1:7" x14ac:dyDescent="0.3">
      <c r="A1369" t="s">
        <v>1247</v>
      </c>
      <c r="B1369" t="s">
        <v>814</v>
      </c>
      <c r="C1369">
        <v>1.09390037614187</v>
      </c>
      <c r="D1369">
        <v>0.50162398298813005</v>
      </c>
      <c r="E1369">
        <v>2.38548808172045</v>
      </c>
      <c r="F1369">
        <v>0.82149649228988397</v>
      </c>
      <c r="G1369">
        <v>0.98100850737094902</v>
      </c>
    </row>
    <row r="1370" spans="1:7" x14ac:dyDescent="0.3">
      <c r="A1370" t="s">
        <v>1242</v>
      </c>
      <c r="B1370" t="s">
        <v>825</v>
      </c>
      <c r="C1370">
        <v>0.98704528734399299</v>
      </c>
      <c r="D1370">
        <v>0.88064790999752296</v>
      </c>
      <c r="E1370">
        <v>1.1062972933992701</v>
      </c>
      <c r="F1370">
        <v>0.822704963011335</v>
      </c>
      <c r="G1370">
        <v>0.98100850737094902</v>
      </c>
    </row>
    <row r="1371" spans="1:7" x14ac:dyDescent="0.3">
      <c r="A1371" t="s">
        <v>1162</v>
      </c>
      <c r="B1371" t="s">
        <v>822</v>
      </c>
      <c r="C1371">
        <v>1.00732243183778</v>
      </c>
      <c r="D1371">
        <v>0.94496919965502801</v>
      </c>
      <c r="E1371">
        <v>1.07379000506472</v>
      </c>
      <c r="F1371">
        <v>0.82292651446857201</v>
      </c>
      <c r="G1371">
        <v>0.98100850737094902</v>
      </c>
    </row>
    <row r="1372" spans="1:7" x14ac:dyDescent="0.3">
      <c r="A1372" t="s">
        <v>1147</v>
      </c>
      <c r="B1372" t="s">
        <v>831</v>
      </c>
      <c r="C1372">
        <v>0.95309764492955795</v>
      </c>
      <c r="D1372">
        <v>0.62381274174943102</v>
      </c>
      <c r="E1372">
        <v>1.45619840694942</v>
      </c>
      <c r="F1372">
        <v>0.82421454299999997</v>
      </c>
      <c r="G1372">
        <v>0.98100850737094902</v>
      </c>
    </row>
    <row r="1373" spans="1:7" x14ac:dyDescent="0.3">
      <c r="A1373" t="s">
        <v>1147</v>
      </c>
      <c r="B1373" t="s">
        <v>825</v>
      </c>
      <c r="C1373">
        <v>0.95629312080094997</v>
      </c>
      <c r="D1373">
        <v>0.64360804626128398</v>
      </c>
      <c r="E1373">
        <v>1.42089045996787</v>
      </c>
      <c r="F1373">
        <v>0.82493122730352297</v>
      </c>
      <c r="G1373">
        <v>0.98100850737094902</v>
      </c>
    </row>
    <row r="1374" spans="1:7" x14ac:dyDescent="0.3">
      <c r="A1374" t="s">
        <v>1221</v>
      </c>
      <c r="B1374" t="s">
        <v>825</v>
      </c>
      <c r="C1374">
        <v>0.98732230415608102</v>
      </c>
      <c r="D1374">
        <v>0.88167620588643203</v>
      </c>
      <c r="E1374">
        <v>1.10562735591124</v>
      </c>
      <c r="F1374">
        <v>0.82512173607302897</v>
      </c>
      <c r="G1374">
        <v>0.98100850737094902</v>
      </c>
    </row>
    <row r="1375" spans="1:7" x14ac:dyDescent="0.3">
      <c r="A1375" t="s">
        <v>732</v>
      </c>
      <c r="B1375" t="s">
        <v>1271</v>
      </c>
      <c r="C1375">
        <v>1.02682209642157</v>
      </c>
      <c r="D1375">
        <v>0.811490052375754</v>
      </c>
      <c r="E1375">
        <v>1.2992933365144701</v>
      </c>
      <c r="F1375">
        <v>0.82553619958614599</v>
      </c>
      <c r="G1375">
        <v>0.98100850737094902</v>
      </c>
    </row>
    <row r="1376" spans="1:7" x14ac:dyDescent="0.3">
      <c r="A1376" t="s">
        <v>1164</v>
      </c>
      <c r="B1376" t="s">
        <v>819</v>
      </c>
      <c r="C1376">
        <v>0.99217197770905896</v>
      </c>
      <c r="D1376">
        <v>0.92500392964255396</v>
      </c>
      <c r="E1376">
        <v>1.06421735281871</v>
      </c>
      <c r="F1376">
        <v>0.82607842557912903</v>
      </c>
      <c r="G1376">
        <v>0.98100850737094902</v>
      </c>
    </row>
    <row r="1377" spans="1:7" x14ac:dyDescent="0.3">
      <c r="A1377" t="s">
        <v>735</v>
      </c>
      <c r="B1377" t="s">
        <v>824</v>
      </c>
      <c r="C1377">
        <v>1.0135867243458501</v>
      </c>
      <c r="D1377">
        <v>0.89840989072606803</v>
      </c>
      <c r="E1377">
        <v>1.14352931593382</v>
      </c>
      <c r="F1377">
        <v>0.82643354241890099</v>
      </c>
      <c r="G1377">
        <v>0.98100850737094902</v>
      </c>
    </row>
    <row r="1378" spans="1:7" x14ac:dyDescent="0.3">
      <c r="A1378" t="s">
        <v>1158</v>
      </c>
      <c r="B1378" t="s">
        <v>827</v>
      </c>
      <c r="C1378">
        <v>0.99197348384588002</v>
      </c>
      <c r="D1378">
        <v>0.92301865022206098</v>
      </c>
      <c r="E1378">
        <v>1.0660796425040799</v>
      </c>
      <c r="F1378">
        <v>0.826467558659575</v>
      </c>
      <c r="G1378">
        <v>0.98100850737094902</v>
      </c>
    </row>
    <row r="1379" spans="1:7" x14ac:dyDescent="0.3">
      <c r="A1379" t="s">
        <v>1110</v>
      </c>
      <c r="B1379" t="s">
        <v>817</v>
      </c>
      <c r="C1379">
        <v>0.95256062318843304</v>
      </c>
      <c r="D1379">
        <v>0.61428514585786997</v>
      </c>
      <c r="E1379">
        <v>1.4771181542766401</v>
      </c>
      <c r="F1379">
        <v>0.82809770517803105</v>
      </c>
      <c r="G1379">
        <v>0.98100850737094902</v>
      </c>
    </row>
    <row r="1380" spans="1:7" x14ac:dyDescent="0.3">
      <c r="A1380" t="s">
        <v>1177</v>
      </c>
      <c r="B1380" t="s">
        <v>835</v>
      </c>
      <c r="C1380">
        <v>1.00997930908394</v>
      </c>
      <c r="D1380">
        <v>0.92331509989940996</v>
      </c>
      <c r="E1380">
        <v>1.1047779949540499</v>
      </c>
      <c r="F1380">
        <v>0.82825978670613498</v>
      </c>
      <c r="G1380">
        <v>0.98100850737094902</v>
      </c>
    </row>
    <row r="1381" spans="1:7" x14ac:dyDescent="0.3">
      <c r="A1381" t="s">
        <v>1151</v>
      </c>
      <c r="B1381" t="s">
        <v>822</v>
      </c>
      <c r="C1381">
        <v>0.98746640992287704</v>
      </c>
      <c r="D1381">
        <v>0.87944088828245104</v>
      </c>
      <c r="E1381">
        <v>1.10876117282917</v>
      </c>
      <c r="F1381">
        <v>0.83103563463997698</v>
      </c>
      <c r="G1381">
        <v>0.98100850737094902</v>
      </c>
    </row>
    <row r="1382" spans="1:7" x14ac:dyDescent="0.3">
      <c r="A1382" t="s">
        <v>732</v>
      </c>
      <c r="B1382" t="s">
        <v>818</v>
      </c>
      <c r="C1382">
        <v>0.98526140304225995</v>
      </c>
      <c r="D1382">
        <v>0.85941427594334996</v>
      </c>
      <c r="E1382">
        <v>1.1295367781262999</v>
      </c>
      <c r="F1382">
        <v>0.83135585126663203</v>
      </c>
      <c r="G1382">
        <v>0.98100850737094902</v>
      </c>
    </row>
    <row r="1383" spans="1:7" x14ac:dyDescent="0.3">
      <c r="A1383" t="s">
        <v>732</v>
      </c>
      <c r="B1383" t="s">
        <v>816</v>
      </c>
      <c r="C1383">
        <v>0.98526140304225995</v>
      </c>
      <c r="D1383">
        <v>0.85941427594334996</v>
      </c>
      <c r="E1383">
        <v>1.1295367781262999</v>
      </c>
      <c r="F1383">
        <v>0.83135585126663203</v>
      </c>
      <c r="G1383">
        <v>0.98100850737094902</v>
      </c>
    </row>
    <row r="1384" spans="1:7" x14ac:dyDescent="0.3">
      <c r="A1384" t="s">
        <v>1213</v>
      </c>
      <c r="B1384" t="s">
        <v>830</v>
      </c>
      <c r="C1384">
        <v>0.98192656512884202</v>
      </c>
      <c r="D1384">
        <v>0.83014901395194796</v>
      </c>
      <c r="E1384">
        <v>1.16145386322357</v>
      </c>
      <c r="F1384">
        <v>0.83140967832472101</v>
      </c>
      <c r="G1384">
        <v>0.98100850737094902</v>
      </c>
    </row>
    <row r="1385" spans="1:7" x14ac:dyDescent="0.3">
      <c r="A1385" t="s">
        <v>1158</v>
      </c>
      <c r="B1385" t="s">
        <v>1271</v>
      </c>
      <c r="C1385">
        <v>0.99140141159574702</v>
      </c>
      <c r="D1385">
        <v>0.91560998837563701</v>
      </c>
      <c r="E1385">
        <v>1.0734666194039</v>
      </c>
      <c r="F1385">
        <v>0.83146311737061895</v>
      </c>
      <c r="G1385">
        <v>0.98100850737094902</v>
      </c>
    </row>
    <row r="1386" spans="1:7" x14ac:dyDescent="0.3">
      <c r="A1386" t="s">
        <v>1149</v>
      </c>
      <c r="B1386" t="s">
        <v>825</v>
      </c>
      <c r="C1386">
        <v>1.0551495085492899</v>
      </c>
      <c r="D1386">
        <v>0.64174695257090697</v>
      </c>
      <c r="E1386">
        <v>1.7348590140267</v>
      </c>
      <c r="F1386">
        <v>0.83241772699541805</v>
      </c>
      <c r="G1386">
        <v>0.98100850737094902</v>
      </c>
    </row>
    <row r="1387" spans="1:7" x14ac:dyDescent="0.3">
      <c r="A1387" t="s">
        <v>1159</v>
      </c>
      <c r="B1387" t="s">
        <v>824</v>
      </c>
      <c r="C1387">
        <v>0.95502207624548796</v>
      </c>
      <c r="D1387">
        <v>0.62312403824994</v>
      </c>
      <c r="E1387">
        <v>1.46370082059072</v>
      </c>
      <c r="F1387">
        <v>0.83269326544157596</v>
      </c>
      <c r="G1387">
        <v>0.98100850737094902</v>
      </c>
    </row>
    <row r="1388" spans="1:7" x14ac:dyDescent="0.3">
      <c r="A1388" t="s">
        <v>1108</v>
      </c>
      <c r="B1388" t="s">
        <v>832</v>
      </c>
      <c r="C1388">
        <v>1.0283729094367</v>
      </c>
      <c r="D1388">
        <v>0.79137322226499995</v>
      </c>
      <c r="E1388">
        <v>1.3363490336916799</v>
      </c>
      <c r="F1388">
        <v>0.83419427356742404</v>
      </c>
      <c r="G1388">
        <v>0.98100850737094902</v>
      </c>
    </row>
    <row r="1389" spans="1:7" x14ac:dyDescent="0.3">
      <c r="A1389" t="s">
        <v>1154</v>
      </c>
      <c r="B1389" t="s">
        <v>830</v>
      </c>
      <c r="C1389">
        <v>1.0371201454704699</v>
      </c>
      <c r="D1389">
        <v>0.73260450827914303</v>
      </c>
      <c r="E1389">
        <v>1.46821127086327</v>
      </c>
      <c r="F1389">
        <v>0.83716993823046304</v>
      </c>
      <c r="G1389">
        <v>0.98100850737094902</v>
      </c>
    </row>
    <row r="1390" spans="1:7" x14ac:dyDescent="0.3">
      <c r="A1390" t="s">
        <v>1142</v>
      </c>
      <c r="B1390" t="s">
        <v>833</v>
      </c>
      <c r="C1390">
        <v>0.98389019310499704</v>
      </c>
      <c r="D1390">
        <v>0.84163237337710095</v>
      </c>
      <c r="E1390">
        <v>1.1501932942572901</v>
      </c>
      <c r="F1390">
        <v>0.838489331392132</v>
      </c>
      <c r="G1390">
        <v>0.98100850737094902</v>
      </c>
    </row>
    <row r="1391" spans="1:7" x14ac:dyDescent="0.3">
      <c r="A1391" t="s">
        <v>1169</v>
      </c>
      <c r="B1391" t="s">
        <v>832</v>
      </c>
      <c r="C1391">
        <v>1.04751343108974</v>
      </c>
      <c r="D1391">
        <v>0.66848233844112204</v>
      </c>
      <c r="E1391">
        <v>1.6414560643026599</v>
      </c>
      <c r="F1391">
        <v>0.83948384849689095</v>
      </c>
      <c r="G1391">
        <v>0.98100850737094902</v>
      </c>
    </row>
    <row r="1392" spans="1:7" x14ac:dyDescent="0.3">
      <c r="A1392" t="s">
        <v>1149</v>
      </c>
      <c r="B1392" t="s">
        <v>834</v>
      </c>
      <c r="C1392">
        <v>0.96306428824399504</v>
      </c>
      <c r="D1392">
        <v>0.66784883749909396</v>
      </c>
      <c r="E1392">
        <v>1.3887765781911201</v>
      </c>
      <c r="F1392">
        <v>0.84029894056588395</v>
      </c>
      <c r="G1392">
        <v>0.98100850737094902</v>
      </c>
    </row>
    <row r="1393" spans="1:7" x14ac:dyDescent="0.3">
      <c r="A1393" t="s">
        <v>1173</v>
      </c>
      <c r="B1393" t="s">
        <v>817</v>
      </c>
      <c r="C1393">
        <v>1.05000232457589</v>
      </c>
      <c r="D1393">
        <v>0.65216106228839998</v>
      </c>
      <c r="E1393">
        <v>1.69054079638876</v>
      </c>
      <c r="F1393">
        <v>0.84085358934824805</v>
      </c>
      <c r="G1393">
        <v>0.98100850737094902</v>
      </c>
    </row>
    <row r="1394" spans="1:7" x14ac:dyDescent="0.3">
      <c r="A1394" t="s">
        <v>1118</v>
      </c>
      <c r="B1394" t="s">
        <v>697</v>
      </c>
      <c r="C1394">
        <v>0.99724296855539996</v>
      </c>
      <c r="D1394">
        <v>0.97068017315073496</v>
      </c>
      <c r="E1394">
        <v>1.0245326584812799</v>
      </c>
      <c r="F1394">
        <v>0.84114269740752201</v>
      </c>
      <c r="G1394">
        <v>0.98100850737094902</v>
      </c>
    </row>
    <row r="1395" spans="1:7" x14ac:dyDescent="0.3">
      <c r="A1395" t="s">
        <v>1144</v>
      </c>
      <c r="B1395" t="s">
        <v>77</v>
      </c>
      <c r="C1395">
        <v>1.01151800033082</v>
      </c>
      <c r="D1395">
        <v>0.90430098249956403</v>
      </c>
      <c r="E1395">
        <v>1.1314470345538501</v>
      </c>
      <c r="F1395">
        <v>0.84122367672262</v>
      </c>
      <c r="G1395">
        <v>0.98100850737094902</v>
      </c>
    </row>
    <row r="1396" spans="1:7" x14ac:dyDescent="0.3">
      <c r="A1396" t="s">
        <v>1276</v>
      </c>
      <c r="B1396" t="s">
        <v>830</v>
      </c>
      <c r="C1396">
        <v>1.0062281071700201</v>
      </c>
      <c r="D1396">
        <v>0.94674814867159796</v>
      </c>
      <c r="E1396">
        <v>1.06944492585447</v>
      </c>
      <c r="F1396">
        <v>0.84170112931163099</v>
      </c>
      <c r="G1396">
        <v>0.98100850737094902</v>
      </c>
    </row>
    <row r="1397" spans="1:7" x14ac:dyDescent="0.3">
      <c r="A1397" t="s">
        <v>1151</v>
      </c>
      <c r="B1397" t="s">
        <v>824</v>
      </c>
      <c r="C1397">
        <v>1.0132906249151801</v>
      </c>
      <c r="D1397">
        <v>0.89014210748374201</v>
      </c>
      <c r="E1397">
        <v>1.15347637406283</v>
      </c>
      <c r="F1397">
        <v>0.84170926309814698</v>
      </c>
      <c r="G1397">
        <v>0.98100850737094902</v>
      </c>
    </row>
    <row r="1398" spans="1:7" x14ac:dyDescent="0.3">
      <c r="A1398" t="s">
        <v>1183</v>
      </c>
      <c r="B1398" t="s">
        <v>826</v>
      </c>
      <c r="C1398">
        <v>1.00808533036605</v>
      </c>
      <c r="D1398">
        <v>0.93104963936260898</v>
      </c>
      <c r="E1398">
        <v>1.0914950077151</v>
      </c>
      <c r="F1398">
        <v>0.84261778695448497</v>
      </c>
      <c r="G1398">
        <v>0.98100850737094902</v>
      </c>
    </row>
    <row r="1399" spans="1:7" x14ac:dyDescent="0.3">
      <c r="A1399" t="s">
        <v>1150</v>
      </c>
      <c r="B1399" t="s">
        <v>77</v>
      </c>
      <c r="C1399">
        <v>1.01855907897097</v>
      </c>
      <c r="D1399">
        <v>0.84881691575779405</v>
      </c>
      <c r="E1399">
        <v>1.2222454313695801</v>
      </c>
      <c r="F1399">
        <v>0.84327615036473003</v>
      </c>
      <c r="G1399">
        <v>0.98100850737094902</v>
      </c>
    </row>
    <row r="1400" spans="1:7" x14ac:dyDescent="0.3">
      <c r="A1400" t="s">
        <v>1110</v>
      </c>
      <c r="B1400" t="s">
        <v>936</v>
      </c>
      <c r="C1400">
        <v>0.96334926564991596</v>
      </c>
      <c r="D1400">
        <v>0.66494495091836203</v>
      </c>
      <c r="E1400">
        <v>1.3956671245439201</v>
      </c>
      <c r="F1400">
        <v>0.84350097485945597</v>
      </c>
      <c r="G1400">
        <v>0.98100850737094902</v>
      </c>
    </row>
    <row r="1401" spans="1:7" x14ac:dyDescent="0.3">
      <c r="A1401" t="s">
        <v>1110</v>
      </c>
      <c r="B1401" t="s">
        <v>827</v>
      </c>
      <c r="C1401">
        <v>0.96224696940615195</v>
      </c>
      <c r="D1401">
        <v>0.65560768214216902</v>
      </c>
      <c r="E1401">
        <v>1.41230686484015</v>
      </c>
      <c r="F1401">
        <v>0.84415729394591998</v>
      </c>
      <c r="G1401">
        <v>0.98100850737094902</v>
      </c>
    </row>
    <row r="1402" spans="1:7" x14ac:dyDescent="0.3">
      <c r="A1402" t="s">
        <v>735</v>
      </c>
      <c r="B1402" t="s">
        <v>835</v>
      </c>
      <c r="C1402">
        <v>0.97194624551816899</v>
      </c>
      <c r="D1402">
        <v>0.73150681779284699</v>
      </c>
      <c r="E1402">
        <v>1.2914158572400101</v>
      </c>
      <c r="F1402">
        <v>0.84442199211992797</v>
      </c>
      <c r="G1402">
        <v>0.98100850737094902</v>
      </c>
    </row>
    <row r="1403" spans="1:7" x14ac:dyDescent="0.3">
      <c r="A1403" t="s">
        <v>1173</v>
      </c>
      <c r="B1403" t="s">
        <v>815</v>
      </c>
      <c r="C1403">
        <v>0.95964156359528796</v>
      </c>
      <c r="D1403">
        <v>0.63513944078473605</v>
      </c>
      <c r="E1403">
        <v>1.44993661461457</v>
      </c>
      <c r="F1403">
        <v>0.84489301792708704</v>
      </c>
      <c r="G1403">
        <v>0.98100850737094902</v>
      </c>
    </row>
    <row r="1404" spans="1:7" x14ac:dyDescent="0.3">
      <c r="A1404" t="s">
        <v>1115</v>
      </c>
      <c r="B1404" t="s">
        <v>828</v>
      </c>
      <c r="C1404">
        <v>0.98835229600791896</v>
      </c>
      <c r="D1404">
        <v>0.87825366153912598</v>
      </c>
      <c r="E1404">
        <v>1.11225298999862</v>
      </c>
      <c r="F1404">
        <v>0.84583812006134396</v>
      </c>
      <c r="G1404">
        <v>0.98100850737094902</v>
      </c>
    </row>
    <row r="1405" spans="1:7" x14ac:dyDescent="0.3">
      <c r="A1405" t="s">
        <v>1138</v>
      </c>
      <c r="B1405" t="s">
        <v>936</v>
      </c>
      <c r="C1405">
        <v>1.05312633434768</v>
      </c>
      <c r="D1405">
        <v>0.623463616748822</v>
      </c>
      <c r="E1405">
        <v>1.7788930200611699</v>
      </c>
      <c r="F1405">
        <v>0.84654090109299496</v>
      </c>
      <c r="G1405">
        <v>0.98100850737094902</v>
      </c>
    </row>
    <row r="1406" spans="1:7" x14ac:dyDescent="0.3">
      <c r="A1406" t="s">
        <v>1177</v>
      </c>
      <c r="B1406" t="s">
        <v>831</v>
      </c>
      <c r="C1406">
        <v>1.00652275309783</v>
      </c>
      <c r="D1406">
        <v>0.94228994737995297</v>
      </c>
      <c r="E1406">
        <v>1.0751340978650401</v>
      </c>
      <c r="F1406">
        <v>0.84677264200000002</v>
      </c>
      <c r="G1406">
        <v>0.98100850737094902</v>
      </c>
    </row>
    <row r="1407" spans="1:7" x14ac:dyDescent="0.3">
      <c r="A1407" t="s">
        <v>1138</v>
      </c>
      <c r="B1407" t="s">
        <v>76</v>
      </c>
      <c r="C1407">
        <v>1.0299966904951201</v>
      </c>
      <c r="D1407">
        <v>0.76282187656108202</v>
      </c>
      <c r="E1407">
        <v>1.3907482402229501</v>
      </c>
      <c r="F1407">
        <v>0.84702757137136697</v>
      </c>
      <c r="G1407">
        <v>0.98100850737094902</v>
      </c>
    </row>
    <row r="1408" spans="1:7" x14ac:dyDescent="0.3">
      <c r="A1408" t="s">
        <v>1111</v>
      </c>
      <c r="B1408" t="s">
        <v>929</v>
      </c>
      <c r="C1408">
        <v>1.0111225414445999</v>
      </c>
      <c r="D1408">
        <v>0.90350756094207996</v>
      </c>
      <c r="E1408">
        <v>1.13155532727515</v>
      </c>
      <c r="F1408">
        <v>0.84723197602991795</v>
      </c>
      <c r="G1408">
        <v>0.98100850737094902</v>
      </c>
    </row>
    <row r="1409" spans="1:7" x14ac:dyDescent="0.3">
      <c r="A1409" t="s">
        <v>1156</v>
      </c>
      <c r="B1409" t="s">
        <v>830</v>
      </c>
      <c r="C1409">
        <v>0.97691015436453299</v>
      </c>
      <c r="D1409">
        <v>0.76996123540291606</v>
      </c>
      <c r="E1409">
        <v>1.2394824645959299</v>
      </c>
      <c r="F1409">
        <v>0.84747801234365705</v>
      </c>
      <c r="G1409">
        <v>0.98100850737094902</v>
      </c>
    </row>
    <row r="1410" spans="1:7" x14ac:dyDescent="0.3">
      <c r="A1410" t="s">
        <v>1116</v>
      </c>
      <c r="B1410" t="s">
        <v>829</v>
      </c>
      <c r="C1410">
        <v>0.98177971558185395</v>
      </c>
      <c r="D1410">
        <v>0.81295941225597901</v>
      </c>
      <c r="E1410">
        <v>1.18565748227598</v>
      </c>
      <c r="F1410">
        <v>0.84851679021505</v>
      </c>
      <c r="G1410">
        <v>0.98100850737094902</v>
      </c>
    </row>
    <row r="1411" spans="1:7" x14ac:dyDescent="0.3">
      <c r="A1411" t="s">
        <v>1114</v>
      </c>
      <c r="B1411" t="s">
        <v>820</v>
      </c>
      <c r="C1411">
        <v>0.97293859667063098</v>
      </c>
      <c r="D1411">
        <v>0.73414581784748001</v>
      </c>
      <c r="E1411">
        <v>1.28940258171991</v>
      </c>
      <c r="F1411">
        <v>0.84857536154858404</v>
      </c>
      <c r="G1411">
        <v>0.98100850737094902</v>
      </c>
    </row>
    <row r="1412" spans="1:7" x14ac:dyDescent="0.3">
      <c r="A1412" t="s">
        <v>1117</v>
      </c>
      <c r="B1412" t="s">
        <v>817</v>
      </c>
      <c r="C1412">
        <v>0.99179193300370505</v>
      </c>
      <c r="D1412">
        <v>0.911087230093656</v>
      </c>
      <c r="E1412">
        <v>1.07964551129765</v>
      </c>
      <c r="F1412">
        <v>0.84905329688523401</v>
      </c>
      <c r="G1412">
        <v>0.98100850737094902</v>
      </c>
    </row>
    <row r="1413" spans="1:7" x14ac:dyDescent="0.3">
      <c r="A1413" t="s">
        <v>1138</v>
      </c>
      <c r="B1413" t="s">
        <v>814</v>
      </c>
      <c r="C1413">
        <v>0.85616065151953702</v>
      </c>
      <c r="D1413">
        <v>0.172738781481445</v>
      </c>
      <c r="E1413">
        <v>4.2434655085782698</v>
      </c>
      <c r="F1413">
        <v>0.84918485072087202</v>
      </c>
      <c r="G1413">
        <v>0.98100850737094902</v>
      </c>
    </row>
    <row r="1414" spans="1:7" x14ac:dyDescent="0.3">
      <c r="A1414" t="s">
        <v>1213</v>
      </c>
      <c r="B1414" t="s">
        <v>817</v>
      </c>
      <c r="C1414">
        <v>1.00938205790792</v>
      </c>
      <c r="D1414">
        <v>0.91659302745395399</v>
      </c>
      <c r="E1414">
        <v>1.11156435660056</v>
      </c>
      <c r="F1414">
        <v>0.84946301149082304</v>
      </c>
      <c r="G1414">
        <v>0.98100850737094902</v>
      </c>
    </row>
    <row r="1415" spans="1:7" x14ac:dyDescent="0.3">
      <c r="A1415" t="s">
        <v>1273</v>
      </c>
      <c r="B1415" t="s">
        <v>834</v>
      </c>
      <c r="C1415">
        <v>0.96797762015045596</v>
      </c>
      <c r="D1415">
        <v>0.69159275211976901</v>
      </c>
      <c r="E1415">
        <v>1.3548156342591</v>
      </c>
      <c r="F1415">
        <v>0.84952035206913801</v>
      </c>
      <c r="G1415">
        <v>0.98100850737094902</v>
      </c>
    </row>
    <row r="1416" spans="1:7" x14ac:dyDescent="0.3">
      <c r="A1416" t="s">
        <v>1213</v>
      </c>
      <c r="B1416" t="s">
        <v>832</v>
      </c>
      <c r="C1416">
        <v>0.97417976654735605</v>
      </c>
      <c r="D1416">
        <v>0.74331998323033699</v>
      </c>
      <c r="E1416">
        <v>1.27673981456271</v>
      </c>
      <c r="F1416">
        <v>0.84964991642212895</v>
      </c>
      <c r="G1416">
        <v>0.98100850737094902</v>
      </c>
    </row>
    <row r="1417" spans="1:7" x14ac:dyDescent="0.3">
      <c r="A1417" t="s">
        <v>1116</v>
      </c>
      <c r="B1417" t="s">
        <v>832</v>
      </c>
      <c r="C1417">
        <v>0.94886073572270502</v>
      </c>
      <c r="D1417">
        <v>0.55114360910706905</v>
      </c>
      <c r="E1417">
        <v>1.63357912696276</v>
      </c>
      <c r="F1417">
        <v>0.849790793281199</v>
      </c>
      <c r="G1417">
        <v>0.98100850737094902</v>
      </c>
    </row>
    <row r="1418" spans="1:7" x14ac:dyDescent="0.3">
      <c r="A1418" t="s">
        <v>1175</v>
      </c>
      <c r="B1418" t="s">
        <v>1277</v>
      </c>
      <c r="C1418">
        <v>1.0098309515702599</v>
      </c>
      <c r="D1418">
        <v>0.91210556773066198</v>
      </c>
      <c r="E1418">
        <v>1.1180268894602601</v>
      </c>
      <c r="F1418">
        <v>0.85057546498798198</v>
      </c>
      <c r="G1418">
        <v>0.98100850737094902</v>
      </c>
    </row>
    <row r="1419" spans="1:7" x14ac:dyDescent="0.3">
      <c r="A1419" t="s">
        <v>735</v>
      </c>
      <c r="B1419" t="s">
        <v>831</v>
      </c>
      <c r="C1419">
        <v>0.97987703860584696</v>
      </c>
      <c r="D1419">
        <v>0.79247777086959303</v>
      </c>
      <c r="E1419">
        <v>1.2115910957772</v>
      </c>
      <c r="F1419">
        <v>0.85110881800000004</v>
      </c>
      <c r="G1419">
        <v>0.98100850737094902</v>
      </c>
    </row>
    <row r="1420" spans="1:7" x14ac:dyDescent="0.3">
      <c r="A1420" t="s">
        <v>1227</v>
      </c>
      <c r="B1420" t="s">
        <v>831</v>
      </c>
      <c r="C1420">
        <v>1.01943813654501</v>
      </c>
      <c r="D1420">
        <v>0.83216936348152803</v>
      </c>
      <c r="E1420">
        <v>1.2488492845909001</v>
      </c>
      <c r="F1420">
        <v>0.85252239100000005</v>
      </c>
      <c r="G1420">
        <v>0.98100850737094902</v>
      </c>
    </row>
    <row r="1421" spans="1:7" x14ac:dyDescent="0.3">
      <c r="A1421" t="s">
        <v>1171</v>
      </c>
      <c r="B1421" t="s">
        <v>815</v>
      </c>
      <c r="C1421">
        <v>0.990889618649619</v>
      </c>
      <c r="D1421">
        <v>0.89915747176478</v>
      </c>
      <c r="E1421">
        <v>1.0919802895264601</v>
      </c>
      <c r="F1421">
        <v>0.85350326635816198</v>
      </c>
      <c r="G1421">
        <v>0.98100850737094902</v>
      </c>
    </row>
    <row r="1422" spans="1:7" x14ac:dyDescent="0.3">
      <c r="A1422" t="s">
        <v>801</v>
      </c>
      <c r="B1422" t="s">
        <v>820</v>
      </c>
      <c r="C1422">
        <v>1.0678646677821799</v>
      </c>
      <c r="D1422">
        <v>0.53179732746736696</v>
      </c>
      <c r="E1422">
        <v>2.1443036468954801</v>
      </c>
      <c r="F1422">
        <v>0.85354166767586603</v>
      </c>
      <c r="G1422">
        <v>0.98100850737094902</v>
      </c>
    </row>
    <row r="1423" spans="1:7" x14ac:dyDescent="0.3">
      <c r="A1423" t="s">
        <v>1166</v>
      </c>
      <c r="B1423" t="s">
        <v>834</v>
      </c>
      <c r="C1423">
        <v>1.01509821919724</v>
      </c>
      <c r="D1423">
        <v>0.86506738789446702</v>
      </c>
      <c r="E1423">
        <v>1.1911492781220401</v>
      </c>
      <c r="F1423">
        <v>0.85429002041440905</v>
      </c>
      <c r="G1423">
        <v>0.98100850737094902</v>
      </c>
    </row>
    <row r="1424" spans="1:7" x14ac:dyDescent="0.3">
      <c r="A1424" t="s">
        <v>1169</v>
      </c>
      <c r="B1424" t="s">
        <v>813</v>
      </c>
      <c r="C1424">
        <v>1.0452603796545099</v>
      </c>
      <c r="D1424">
        <v>0.65118830485543</v>
      </c>
      <c r="E1424">
        <v>1.67780848201511</v>
      </c>
      <c r="F1424">
        <v>0.85453256926730103</v>
      </c>
      <c r="G1424">
        <v>0.98100850737094902</v>
      </c>
    </row>
    <row r="1425" spans="1:7" x14ac:dyDescent="0.3">
      <c r="A1425" t="s">
        <v>1158</v>
      </c>
      <c r="B1425" t="s">
        <v>835</v>
      </c>
      <c r="C1425">
        <v>0.98339390351711498</v>
      </c>
      <c r="D1425">
        <v>0.82145416296773499</v>
      </c>
      <c r="E1425">
        <v>1.1772581028512199</v>
      </c>
      <c r="F1425">
        <v>0.85526563705954295</v>
      </c>
      <c r="G1425">
        <v>0.98100850737094902</v>
      </c>
    </row>
    <row r="1426" spans="1:7" x14ac:dyDescent="0.3">
      <c r="A1426" t="s">
        <v>1143</v>
      </c>
      <c r="B1426" t="s">
        <v>828</v>
      </c>
      <c r="C1426">
        <v>0.99184822634244596</v>
      </c>
      <c r="D1426">
        <v>0.90818364637248405</v>
      </c>
      <c r="E1426">
        <v>1.08322023637846</v>
      </c>
      <c r="F1426">
        <v>0.85554545159343498</v>
      </c>
      <c r="G1426">
        <v>0.98100850737094902</v>
      </c>
    </row>
    <row r="1427" spans="1:7" x14ac:dyDescent="0.3">
      <c r="A1427" t="s">
        <v>1118</v>
      </c>
      <c r="B1427" t="s">
        <v>833</v>
      </c>
      <c r="C1427">
        <v>1.00494313229113</v>
      </c>
      <c r="D1427">
        <v>0.95249503542633396</v>
      </c>
      <c r="E1427">
        <v>1.0602792262188201</v>
      </c>
      <c r="F1427">
        <v>0.85691452222640097</v>
      </c>
      <c r="G1427">
        <v>0.98100850737094902</v>
      </c>
    </row>
    <row r="1428" spans="1:7" x14ac:dyDescent="0.3">
      <c r="A1428" t="s">
        <v>1139</v>
      </c>
      <c r="B1428" t="s">
        <v>77</v>
      </c>
      <c r="C1428">
        <v>0.99644638421286302</v>
      </c>
      <c r="D1428">
        <v>0.958499429748914</v>
      </c>
      <c r="E1428">
        <v>1.0358956571012099</v>
      </c>
      <c r="F1428">
        <v>0.85738012861428803</v>
      </c>
      <c r="G1428">
        <v>0.98100850737094902</v>
      </c>
    </row>
    <row r="1429" spans="1:7" x14ac:dyDescent="0.3">
      <c r="A1429" t="s">
        <v>1140</v>
      </c>
      <c r="B1429" t="s">
        <v>827</v>
      </c>
      <c r="C1429">
        <v>1.00316975883271</v>
      </c>
      <c r="D1429">
        <v>0.96897613772454505</v>
      </c>
      <c r="E1429">
        <v>1.0385700182459501</v>
      </c>
      <c r="F1429">
        <v>0.85804953521321703</v>
      </c>
      <c r="G1429">
        <v>0.98100850737094902</v>
      </c>
    </row>
    <row r="1430" spans="1:7" x14ac:dyDescent="0.3">
      <c r="A1430" t="s">
        <v>1169</v>
      </c>
      <c r="B1430" t="s">
        <v>1277</v>
      </c>
      <c r="C1430">
        <v>1.04345363975195</v>
      </c>
      <c r="D1430">
        <v>0.652975142797381</v>
      </c>
      <c r="E1430">
        <v>1.6674378960998899</v>
      </c>
      <c r="F1430">
        <v>0.85883829925510402</v>
      </c>
      <c r="G1430">
        <v>0.98100850737094902</v>
      </c>
    </row>
    <row r="1431" spans="1:7" x14ac:dyDescent="0.3">
      <c r="A1431" t="s">
        <v>1117</v>
      </c>
      <c r="B1431" t="s">
        <v>815</v>
      </c>
      <c r="C1431">
        <v>0.99228210853495802</v>
      </c>
      <c r="D1431">
        <v>0.91097911159368095</v>
      </c>
      <c r="E1431">
        <v>1.0808412293845699</v>
      </c>
      <c r="F1431">
        <v>0.859010592033979</v>
      </c>
      <c r="G1431">
        <v>0.98100850737094902</v>
      </c>
    </row>
    <row r="1432" spans="1:7" x14ac:dyDescent="0.3">
      <c r="A1432" t="s">
        <v>1108</v>
      </c>
      <c r="B1432" t="s">
        <v>936</v>
      </c>
      <c r="C1432">
        <v>0.99085320937259103</v>
      </c>
      <c r="D1432">
        <v>0.89505968656423296</v>
      </c>
      <c r="E1432">
        <v>1.09689900825793</v>
      </c>
      <c r="F1432">
        <v>0.85940624949168798</v>
      </c>
      <c r="G1432">
        <v>0.98100850737094902</v>
      </c>
    </row>
    <row r="1433" spans="1:7" x14ac:dyDescent="0.3">
      <c r="A1433" t="s">
        <v>1216</v>
      </c>
      <c r="B1433" t="s">
        <v>820</v>
      </c>
      <c r="C1433">
        <v>0.982086246608878</v>
      </c>
      <c r="D1433">
        <v>0.80379763782179003</v>
      </c>
      <c r="E1433">
        <v>1.1999206645991101</v>
      </c>
      <c r="F1433">
        <v>0.85962638779859302</v>
      </c>
      <c r="G1433">
        <v>0.98100850737094902</v>
      </c>
    </row>
    <row r="1434" spans="1:7" x14ac:dyDescent="0.3">
      <c r="A1434" t="s">
        <v>1164</v>
      </c>
      <c r="B1434" t="s">
        <v>827</v>
      </c>
      <c r="C1434">
        <v>0.98748454905763805</v>
      </c>
      <c r="D1434">
        <v>0.85826816176287102</v>
      </c>
      <c r="E1434">
        <v>1.1361550830741201</v>
      </c>
      <c r="F1434">
        <v>0.86028476785094998</v>
      </c>
      <c r="G1434">
        <v>0.98100850737094902</v>
      </c>
    </row>
    <row r="1435" spans="1:7" x14ac:dyDescent="0.3">
      <c r="A1435" t="s">
        <v>1173</v>
      </c>
      <c r="B1435" t="s">
        <v>936</v>
      </c>
      <c r="C1435">
        <v>1.03655534631428</v>
      </c>
      <c r="D1435">
        <v>0.69352177412721805</v>
      </c>
      <c r="E1435">
        <v>1.5492620795142</v>
      </c>
      <c r="F1435">
        <v>0.86099804315056605</v>
      </c>
      <c r="G1435">
        <v>0.98100850737094902</v>
      </c>
    </row>
    <row r="1436" spans="1:7" x14ac:dyDescent="0.3">
      <c r="A1436" t="s">
        <v>1135</v>
      </c>
      <c r="B1436" t="s">
        <v>830</v>
      </c>
      <c r="C1436">
        <v>0.97306761244468098</v>
      </c>
      <c r="D1436">
        <v>0.71614810044647303</v>
      </c>
      <c r="E1436">
        <v>1.3221574947954</v>
      </c>
      <c r="F1436">
        <v>0.86143535900232704</v>
      </c>
      <c r="G1436">
        <v>0.98100850737094902</v>
      </c>
    </row>
    <row r="1437" spans="1:7" x14ac:dyDescent="0.3">
      <c r="A1437" t="s">
        <v>1192</v>
      </c>
      <c r="B1437" t="s">
        <v>833</v>
      </c>
      <c r="C1437">
        <v>0.98190125178263099</v>
      </c>
      <c r="D1437">
        <v>0.79965196841803199</v>
      </c>
      <c r="E1437">
        <v>1.2056871068043</v>
      </c>
      <c r="F1437">
        <v>0.86158540622035995</v>
      </c>
      <c r="G1437">
        <v>0.98100850737094902</v>
      </c>
    </row>
    <row r="1438" spans="1:7" x14ac:dyDescent="0.3">
      <c r="A1438" t="s">
        <v>1216</v>
      </c>
      <c r="B1438" t="s">
        <v>813</v>
      </c>
      <c r="C1438">
        <v>0.98355729167591099</v>
      </c>
      <c r="D1438">
        <v>0.81555121997253499</v>
      </c>
      <c r="E1438">
        <v>1.18617313335811</v>
      </c>
      <c r="F1438">
        <v>0.86227339038487305</v>
      </c>
      <c r="G1438">
        <v>0.98100850737094902</v>
      </c>
    </row>
    <row r="1439" spans="1:7" x14ac:dyDescent="0.3">
      <c r="A1439" t="s">
        <v>1169</v>
      </c>
      <c r="B1439" t="s">
        <v>827</v>
      </c>
      <c r="C1439">
        <v>1.0158769763340401</v>
      </c>
      <c r="D1439">
        <v>0.84966981815747999</v>
      </c>
      <c r="E1439">
        <v>1.2145965514975201</v>
      </c>
      <c r="F1439">
        <v>0.86280223234933795</v>
      </c>
      <c r="G1439">
        <v>0.98100850737094902</v>
      </c>
    </row>
    <row r="1440" spans="1:7" x14ac:dyDescent="0.3">
      <c r="A1440" t="s">
        <v>1161</v>
      </c>
      <c r="B1440" t="s">
        <v>825</v>
      </c>
      <c r="C1440">
        <v>0.96823878289030596</v>
      </c>
      <c r="D1440">
        <v>0.67127047232519699</v>
      </c>
      <c r="E1440">
        <v>1.3965851014503401</v>
      </c>
      <c r="F1440">
        <v>0.86288535238113195</v>
      </c>
      <c r="G1440">
        <v>0.98100850737094902</v>
      </c>
    </row>
    <row r="1441" spans="1:7" x14ac:dyDescent="0.3">
      <c r="A1441" t="s">
        <v>1276</v>
      </c>
      <c r="B1441" t="s">
        <v>831</v>
      </c>
      <c r="C1441">
        <v>0.990882969466089</v>
      </c>
      <c r="D1441">
        <v>0.88980262278741795</v>
      </c>
      <c r="E1441">
        <v>1.10344590476034</v>
      </c>
      <c r="F1441">
        <v>0.86749915799999999</v>
      </c>
      <c r="G1441">
        <v>0.98100850737094902</v>
      </c>
    </row>
    <row r="1442" spans="1:7" x14ac:dyDescent="0.3">
      <c r="A1442" t="s">
        <v>1192</v>
      </c>
      <c r="B1442" t="s">
        <v>815</v>
      </c>
      <c r="C1442">
        <v>1.01010862225501</v>
      </c>
      <c r="D1442">
        <v>0.89705362260786903</v>
      </c>
      <c r="E1442">
        <v>1.1374118592684399</v>
      </c>
      <c r="F1442">
        <v>0.86809542507335702</v>
      </c>
      <c r="G1442">
        <v>0.98100850737094902</v>
      </c>
    </row>
    <row r="1443" spans="1:7" x14ac:dyDescent="0.3">
      <c r="A1443" t="s">
        <v>1242</v>
      </c>
      <c r="B1443" t="s">
        <v>1277</v>
      </c>
      <c r="C1443">
        <v>0.98457186581661005</v>
      </c>
      <c r="D1443">
        <v>0.819000179767296</v>
      </c>
      <c r="E1443">
        <v>1.18361605150445</v>
      </c>
      <c r="F1443">
        <v>0.86854194950312402</v>
      </c>
      <c r="G1443">
        <v>0.98100850737094902</v>
      </c>
    </row>
    <row r="1444" spans="1:7" x14ac:dyDescent="0.3">
      <c r="A1444" t="s">
        <v>1148</v>
      </c>
      <c r="B1444" t="s">
        <v>835</v>
      </c>
      <c r="C1444">
        <v>1.03973281577786</v>
      </c>
      <c r="D1444">
        <v>0.65528807533783695</v>
      </c>
      <c r="E1444">
        <v>1.64972379155232</v>
      </c>
      <c r="F1444">
        <v>0.86860928217817701</v>
      </c>
      <c r="G1444">
        <v>0.98100850737094902</v>
      </c>
    </row>
    <row r="1445" spans="1:7" x14ac:dyDescent="0.3">
      <c r="A1445" t="s">
        <v>1155</v>
      </c>
      <c r="B1445" t="s">
        <v>835</v>
      </c>
      <c r="C1445">
        <v>0.93659667442462102</v>
      </c>
      <c r="D1445">
        <v>0.42729655397569899</v>
      </c>
      <c r="E1445">
        <v>2.0529379944242399</v>
      </c>
      <c r="F1445">
        <v>0.87005019634901803</v>
      </c>
      <c r="G1445">
        <v>0.98100850737094902</v>
      </c>
    </row>
    <row r="1446" spans="1:7" x14ac:dyDescent="0.3">
      <c r="A1446" t="s">
        <v>1114</v>
      </c>
      <c r="B1446" t="s">
        <v>697</v>
      </c>
      <c r="C1446">
        <v>1.0060103389263999</v>
      </c>
      <c r="D1446">
        <v>0.93628347312247595</v>
      </c>
      <c r="E1446">
        <v>1.0809299011245299</v>
      </c>
      <c r="F1446">
        <v>0.87011720276709503</v>
      </c>
      <c r="G1446">
        <v>0.98100850737094902</v>
      </c>
    </row>
    <row r="1447" spans="1:7" x14ac:dyDescent="0.3">
      <c r="A1447" t="s">
        <v>735</v>
      </c>
      <c r="B1447" t="s">
        <v>834</v>
      </c>
      <c r="C1447">
        <v>1.01182078205168</v>
      </c>
      <c r="D1447">
        <v>0.87830243223747595</v>
      </c>
      <c r="E1447">
        <v>1.16563641112047</v>
      </c>
      <c r="F1447">
        <v>0.87071107964715999</v>
      </c>
      <c r="G1447">
        <v>0.98100850737094902</v>
      </c>
    </row>
    <row r="1448" spans="1:7" x14ac:dyDescent="0.3">
      <c r="A1448" t="s">
        <v>1135</v>
      </c>
      <c r="B1448" t="s">
        <v>929</v>
      </c>
      <c r="C1448">
        <v>0.98726219571090101</v>
      </c>
      <c r="D1448">
        <v>0.84587420006741298</v>
      </c>
      <c r="E1448">
        <v>1.15228321540275</v>
      </c>
      <c r="F1448">
        <v>0.87086530363243897</v>
      </c>
      <c r="G1448">
        <v>0.98100850737094902</v>
      </c>
    </row>
    <row r="1449" spans="1:7" x14ac:dyDescent="0.3">
      <c r="A1449" t="s">
        <v>1146</v>
      </c>
      <c r="B1449" t="s">
        <v>826</v>
      </c>
      <c r="C1449">
        <v>1.0078216956200401</v>
      </c>
      <c r="D1449">
        <v>0.91666960009086396</v>
      </c>
      <c r="E1449">
        <v>1.1080378034373199</v>
      </c>
      <c r="F1449">
        <v>0.87202786474611405</v>
      </c>
      <c r="G1449">
        <v>0.98100850737094902</v>
      </c>
    </row>
    <row r="1450" spans="1:7" x14ac:dyDescent="0.3">
      <c r="A1450" t="s">
        <v>1119</v>
      </c>
      <c r="B1450" t="s">
        <v>817</v>
      </c>
      <c r="C1450">
        <v>0.98585195040046902</v>
      </c>
      <c r="D1450">
        <v>0.82889892239840102</v>
      </c>
      <c r="E1450">
        <v>1.17252422683362</v>
      </c>
      <c r="F1450">
        <v>0.87205245634684903</v>
      </c>
      <c r="G1450">
        <v>0.98100850737094902</v>
      </c>
    </row>
    <row r="1451" spans="1:7" x14ac:dyDescent="0.3">
      <c r="A1451" t="s">
        <v>1152</v>
      </c>
      <c r="B1451" t="s">
        <v>817</v>
      </c>
      <c r="C1451">
        <v>1.0103677811432901</v>
      </c>
      <c r="D1451">
        <v>0.89096302177843401</v>
      </c>
      <c r="E1451">
        <v>1.14577488427603</v>
      </c>
      <c r="F1451">
        <v>0.87229748091835901</v>
      </c>
      <c r="G1451">
        <v>0.98100850737094902</v>
      </c>
    </row>
    <row r="1452" spans="1:7" x14ac:dyDescent="0.3">
      <c r="A1452" t="s">
        <v>1273</v>
      </c>
      <c r="B1452" t="s">
        <v>828</v>
      </c>
      <c r="C1452">
        <v>1.02624333241109</v>
      </c>
      <c r="D1452">
        <v>0.74812223000607103</v>
      </c>
      <c r="E1452">
        <v>1.4077584318135801</v>
      </c>
      <c r="F1452">
        <v>0.87238857387605595</v>
      </c>
      <c r="G1452">
        <v>0.98100850737094902</v>
      </c>
    </row>
    <row r="1453" spans="1:7" x14ac:dyDescent="0.3">
      <c r="A1453" t="s">
        <v>1160</v>
      </c>
      <c r="B1453" t="s">
        <v>818</v>
      </c>
      <c r="C1453">
        <v>0.99245286614792605</v>
      </c>
      <c r="D1453">
        <v>0.90469226859616603</v>
      </c>
      <c r="E1453">
        <v>1.08872677010231</v>
      </c>
      <c r="F1453">
        <v>0.87258382405706303</v>
      </c>
      <c r="G1453">
        <v>0.98100850737094902</v>
      </c>
    </row>
    <row r="1454" spans="1:7" x14ac:dyDescent="0.3">
      <c r="A1454" t="s">
        <v>1160</v>
      </c>
      <c r="B1454" t="s">
        <v>816</v>
      </c>
      <c r="C1454">
        <v>0.99245286614792605</v>
      </c>
      <c r="D1454">
        <v>0.90469226859616603</v>
      </c>
      <c r="E1454">
        <v>1.08872677010231</v>
      </c>
      <c r="F1454">
        <v>0.87258382405706303</v>
      </c>
      <c r="G1454">
        <v>0.98100850737094902</v>
      </c>
    </row>
    <row r="1455" spans="1:7" x14ac:dyDescent="0.3">
      <c r="A1455" t="s">
        <v>1150</v>
      </c>
      <c r="B1455" t="s">
        <v>936</v>
      </c>
      <c r="C1455">
        <v>0.97188675772621502</v>
      </c>
      <c r="D1455">
        <v>0.68586211026302102</v>
      </c>
      <c r="E1455">
        <v>1.37719208527403</v>
      </c>
      <c r="F1455">
        <v>0.87260926680090301</v>
      </c>
      <c r="G1455">
        <v>0.98100850737094902</v>
      </c>
    </row>
    <row r="1456" spans="1:7" x14ac:dyDescent="0.3">
      <c r="A1456" t="s">
        <v>1242</v>
      </c>
      <c r="B1456" t="s">
        <v>819</v>
      </c>
      <c r="C1456">
        <v>0.99632242309460195</v>
      </c>
      <c r="D1456">
        <v>0.95216563199589699</v>
      </c>
      <c r="E1456">
        <v>1.04252699047782</v>
      </c>
      <c r="F1456">
        <v>0.87343547867627802</v>
      </c>
      <c r="G1456">
        <v>0.98100850737094902</v>
      </c>
    </row>
    <row r="1457" spans="1:7" x14ac:dyDescent="0.3">
      <c r="A1457" t="s">
        <v>1177</v>
      </c>
      <c r="B1457" t="s">
        <v>818</v>
      </c>
      <c r="C1457">
        <v>1.0089266371247601</v>
      </c>
      <c r="D1457">
        <v>0.90433917459591995</v>
      </c>
      <c r="E1457">
        <v>1.1256097133630401</v>
      </c>
      <c r="F1457">
        <v>0.87354184713875804</v>
      </c>
      <c r="G1457">
        <v>0.98100850737094902</v>
      </c>
    </row>
    <row r="1458" spans="1:7" x14ac:dyDescent="0.3">
      <c r="A1458" t="s">
        <v>1177</v>
      </c>
      <c r="B1458" t="s">
        <v>816</v>
      </c>
      <c r="C1458">
        <v>1.0089266371247601</v>
      </c>
      <c r="D1458">
        <v>0.90433917459591995</v>
      </c>
      <c r="E1458">
        <v>1.1256097133630401</v>
      </c>
      <c r="F1458">
        <v>0.87354184713875804</v>
      </c>
      <c r="G1458">
        <v>0.98100850737094902</v>
      </c>
    </row>
    <row r="1459" spans="1:7" x14ac:dyDescent="0.3">
      <c r="A1459" t="s">
        <v>1142</v>
      </c>
      <c r="B1459" t="s">
        <v>76</v>
      </c>
      <c r="C1459">
        <v>0.99597067923814298</v>
      </c>
      <c r="D1459">
        <v>0.94738913036016204</v>
      </c>
      <c r="E1459">
        <v>1.0470434609324499</v>
      </c>
      <c r="F1459">
        <v>0.87426726684708</v>
      </c>
      <c r="G1459">
        <v>0.98114884205228603</v>
      </c>
    </row>
    <row r="1460" spans="1:7" x14ac:dyDescent="0.3">
      <c r="A1460" t="s">
        <v>1219</v>
      </c>
      <c r="B1460" t="s">
        <v>819</v>
      </c>
      <c r="C1460">
        <v>0.99862686888448604</v>
      </c>
      <c r="D1460">
        <v>0.98147954443096097</v>
      </c>
      <c r="E1460">
        <v>1.01607377241491</v>
      </c>
      <c r="F1460">
        <v>0.87643297911936502</v>
      </c>
      <c r="G1460">
        <v>0.98155663115749703</v>
      </c>
    </row>
    <row r="1461" spans="1:7" x14ac:dyDescent="0.3">
      <c r="A1461" t="s">
        <v>1113</v>
      </c>
      <c r="B1461" t="s">
        <v>825</v>
      </c>
      <c r="C1461">
        <v>0.97944517960130895</v>
      </c>
      <c r="D1461">
        <v>0.75177492314547001</v>
      </c>
      <c r="E1461">
        <v>1.27606392592935</v>
      </c>
      <c r="F1461">
        <v>0.87771130418466203</v>
      </c>
      <c r="G1461">
        <v>0.98155663115749703</v>
      </c>
    </row>
    <row r="1462" spans="1:7" x14ac:dyDescent="0.3">
      <c r="A1462" t="s">
        <v>1161</v>
      </c>
      <c r="B1462" t="s">
        <v>822</v>
      </c>
      <c r="C1462">
        <v>1.0155236233756699</v>
      </c>
      <c r="D1462">
        <v>0.83456283673485898</v>
      </c>
      <c r="E1462">
        <v>1.235722685267</v>
      </c>
      <c r="F1462">
        <v>0.87773104150171599</v>
      </c>
      <c r="G1462">
        <v>0.98155663115749703</v>
      </c>
    </row>
    <row r="1463" spans="1:7" x14ac:dyDescent="0.3">
      <c r="A1463" t="s">
        <v>1117</v>
      </c>
      <c r="B1463" t="s">
        <v>830</v>
      </c>
      <c r="C1463">
        <v>0.98941627434911705</v>
      </c>
      <c r="D1463">
        <v>0.86390179682248203</v>
      </c>
      <c r="E1463">
        <v>1.13316648668581</v>
      </c>
      <c r="F1463">
        <v>0.87782338038475305</v>
      </c>
      <c r="G1463">
        <v>0.98155663115749703</v>
      </c>
    </row>
    <row r="1464" spans="1:7" x14ac:dyDescent="0.3">
      <c r="A1464" t="s">
        <v>1136</v>
      </c>
      <c r="B1464" t="s">
        <v>817</v>
      </c>
      <c r="C1464">
        <v>0.98670074893333604</v>
      </c>
      <c r="D1464">
        <v>0.83138691551575905</v>
      </c>
      <c r="E1464">
        <v>1.1710292160920499</v>
      </c>
      <c r="F1464">
        <v>0.87823070821692995</v>
      </c>
      <c r="G1464">
        <v>0.98155663115749703</v>
      </c>
    </row>
    <row r="1465" spans="1:7" x14ac:dyDescent="0.3">
      <c r="A1465" t="s">
        <v>1159</v>
      </c>
      <c r="B1465" t="s">
        <v>814</v>
      </c>
      <c r="C1465">
        <v>1.1023602698061099</v>
      </c>
      <c r="D1465">
        <v>0.31580469832603097</v>
      </c>
      <c r="E1465">
        <v>3.8479420062092999</v>
      </c>
      <c r="F1465">
        <v>0.87855849037192801</v>
      </c>
      <c r="G1465">
        <v>0.98155663115749703</v>
      </c>
    </row>
    <row r="1466" spans="1:7" x14ac:dyDescent="0.3">
      <c r="A1466" t="s">
        <v>1136</v>
      </c>
      <c r="B1466" t="s">
        <v>821</v>
      </c>
      <c r="C1466">
        <v>0.97157997954304098</v>
      </c>
      <c r="D1466">
        <v>0.67064490423005396</v>
      </c>
      <c r="E1466">
        <v>1.40755211989957</v>
      </c>
      <c r="F1466">
        <v>0.87883558836194497</v>
      </c>
      <c r="G1466">
        <v>0.98155663115749703</v>
      </c>
    </row>
    <row r="1467" spans="1:7" x14ac:dyDescent="0.3">
      <c r="A1467" t="s">
        <v>732</v>
      </c>
      <c r="B1467" t="s">
        <v>829</v>
      </c>
      <c r="C1467">
        <v>0.98653435041445403</v>
      </c>
      <c r="D1467">
        <v>0.82742372821458299</v>
      </c>
      <c r="E1467">
        <v>1.1762413759244601</v>
      </c>
      <c r="F1467">
        <v>0.87991329008946095</v>
      </c>
      <c r="G1467">
        <v>0.98208901366542301</v>
      </c>
    </row>
    <row r="1468" spans="1:7" x14ac:dyDescent="0.3">
      <c r="A1468" t="s">
        <v>1113</v>
      </c>
      <c r="B1468" t="s">
        <v>815</v>
      </c>
      <c r="C1468">
        <v>0.98817223525707898</v>
      </c>
      <c r="D1468">
        <v>0.84465743250226599</v>
      </c>
      <c r="E1468">
        <v>1.15607147816148</v>
      </c>
      <c r="F1468">
        <v>0.88186426987104904</v>
      </c>
      <c r="G1468">
        <v>0.98359468735105404</v>
      </c>
    </row>
    <row r="1469" spans="1:7" x14ac:dyDescent="0.3">
      <c r="A1469" t="s">
        <v>1227</v>
      </c>
      <c r="B1469" t="s">
        <v>829</v>
      </c>
      <c r="C1469">
        <v>0.99274756033034905</v>
      </c>
      <c r="D1469">
        <v>0.90102181521436797</v>
      </c>
      <c r="E1469">
        <v>1.0938111618389399</v>
      </c>
      <c r="F1469">
        <v>0.88300895635209997</v>
      </c>
      <c r="G1469">
        <v>0.98419961437880699</v>
      </c>
    </row>
    <row r="1470" spans="1:7" x14ac:dyDescent="0.3">
      <c r="A1470" t="s">
        <v>1146</v>
      </c>
      <c r="B1470" t="s">
        <v>822</v>
      </c>
      <c r="C1470">
        <v>1.00820734893144</v>
      </c>
      <c r="D1470">
        <v>0.90264774698233996</v>
      </c>
      <c r="E1470">
        <v>1.1261115555182999</v>
      </c>
      <c r="F1470">
        <v>0.884825616351269</v>
      </c>
      <c r="G1470">
        <v>0.98492902203821397</v>
      </c>
    </row>
    <row r="1471" spans="1:7" x14ac:dyDescent="0.3">
      <c r="A1471" t="s">
        <v>871</v>
      </c>
      <c r="B1471" t="s">
        <v>831</v>
      </c>
      <c r="C1471">
        <v>0.995758337370376</v>
      </c>
      <c r="D1471">
        <v>0.93953597050641702</v>
      </c>
      <c r="E1471">
        <v>1.0553450837009499</v>
      </c>
      <c r="F1471">
        <v>0.88601510800000005</v>
      </c>
      <c r="G1471">
        <v>0.98492902203821397</v>
      </c>
    </row>
    <row r="1472" spans="1:7" x14ac:dyDescent="0.3">
      <c r="A1472" t="s">
        <v>1161</v>
      </c>
      <c r="B1472" t="s">
        <v>819</v>
      </c>
      <c r="C1472">
        <v>0.99184757790883105</v>
      </c>
      <c r="D1472">
        <v>0.88465969189564997</v>
      </c>
      <c r="E1472">
        <v>1.11202265324829</v>
      </c>
      <c r="F1472">
        <v>0.88843242855705995</v>
      </c>
      <c r="G1472">
        <v>0.98492902203821397</v>
      </c>
    </row>
    <row r="1473" spans="1:7" x14ac:dyDescent="0.3">
      <c r="A1473" t="s">
        <v>1276</v>
      </c>
      <c r="B1473" t="s">
        <v>813</v>
      </c>
      <c r="C1473">
        <v>0.99643352778688499</v>
      </c>
      <c r="D1473">
        <v>0.94761924391733898</v>
      </c>
      <c r="E1473">
        <v>1.04776235990457</v>
      </c>
      <c r="F1473">
        <v>0.88912402845690197</v>
      </c>
      <c r="G1473">
        <v>0.98492902203821397</v>
      </c>
    </row>
    <row r="1474" spans="1:7" x14ac:dyDescent="0.3">
      <c r="A1474" t="s">
        <v>1171</v>
      </c>
      <c r="B1474" t="s">
        <v>828</v>
      </c>
      <c r="C1474">
        <v>1.0079442800340399</v>
      </c>
      <c r="D1474">
        <v>0.90077470917087299</v>
      </c>
      <c r="E1474">
        <v>1.1278643386740701</v>
      </c>
      <c r="F1474">
        <v>0.89026862577814803</v>
      </c>
      <c r="G1474">
        <v>0.98492902203821397</v>
      </c>
    </row>
    <row r="1475" spans="1:7" x14ac:dyDescent="0.3">
      <c r="A1475" t="s">
        <v>1108</v>
      </c>
      <c r="B1475" t="s">
        <v>825</v>
      </c>
      <c r="C1475">
        <v>0.98794642411615397</v>
      </c>
      <c r="D1475">
        <v>0.83155328833785502</v>
      </c>
      <c r="E1475">
        <v>1.1737529640161</v>
      </c>
      <c r="F1475">
        <v>0.89030396360138697</v>
      </c>
      <c r="G1475">
        <v>0.98492902203821397</v>
      </c>
    </row>
    <row r="1476" spans="1:7" x14ac:dyDescent="0.3">
      <c r="A1476" t="s">
        <v>1219</v>
      </c>
      <c r="B1476" t="s">
        <v>821</v>
      </c>
      <c r="C1476">
        <v>0.99295885777953996</v>
      </c>
      <c r="D1476">
        <v>0.89808140058580699</v>
      </c>
      <c r="E1476">
        <v>1.09785960671239</v>
      </c>
      <c r="F1476">
        <v>0.89031861043129101</v>
      </c>
      <c r="G1476">
        <v>0.98492902203821397</v>
      </c>
    </row>
    <row r="1477" spans="1:7" x14ac:dyDescent="0.3">
      <c r="A1477" t="s">
        <v>1192</v>
      </c>
      <c r="B1477" t="s">
        <v>817</v>
      </c>
      <c r="C1477">
        <v>1.0103320065788199</v>
      </c>
      <c r="D1477">
        <v>0.87155266894079497</v>
      </c>
      <c r="E1477">
        <v>1.17120949759483</v>
      </c>
      <c r="F1477">
        <v>0.89154640590688905</v>
      </c>
      <c r="G1477">
        <v>0.98492902203821397</v>
      </c>
    </row>
    <row r="1478" spans="1:7" x14ac:dyDescent="0.3">
      <c r="A1478" t="s">
        <v>1114</v>
      </c>
      <c r="B1478" t="s">
        <v>826</v>
      </c>
      <c r="C1478">
        <v>0.99446450686837795</v>
      </c>
      <c r="D1478">
        <v>0.91735500767763301</v>
      </c>
      <c r="E1478">
        <v>1.07805554790027</v>
      </c>
      <c r="F1478">
        <v>0.89277180645374998</v>
      </c>
      <c r="G1478">
        <v>0.98492902203821397</v>
      </c>
    </row>
    <row r="1479" spans="1:7" x14ac:dyDescent="0.3">
      <c r="A1479" t="s">
        <v>1171</v>
      </c>
      <c r="B1479" t="s">
        <v>821</v>
      </c>
      <c r="C1479">
        <v>0.98232469739835904</v>
      </c>
      <c r="D1479">
        <v>0.75782188095812397</v>
      </c>
      <c r="E1479">
        <v>1.27333590566</v>
      </c>
      <c r="F1479">
        <v>0.892843921706583</v>
      </c>
      <c r="G1479">
        <v>0.98492902203821397</v>
      </c>
    </row>
    <row r="1480" spans="1:7" x14ac:dyDescent="0.3">
      <c r="A1480" t="s">
        <v>1169</v>
      </c>
      <c r="B1480" t="s">
        <v>830</v>
      </c>
      <c r="C1480">
        <v>1.0354835925847401</v>
      </c>
      <c r="D1480">
        <v>0.62284661413815101</v>
      </c>
      <c r="E1480">
        <v>1.7214932957383999</v>
      </c>
      <c r="F1480">
        <v>0.89305139116562204</v>
      </c>
      <c r="G1480">
        <v>0.98492902203821397</v>
      </c>
    </row>
    <row r="1481" spans="1:7" x14ac:dyDescent="0.3">
      <c r="A1481" t="s">
        <v>1115</v>
      </c>
      <c r="B1481" t="s">
        <v>818</v>
      </c>
      <c r="C1481">
        <v>1.00454261715787</v>
      </c>
      <c r="D1481">
        <v>0.94014827478861196</v>
      </c>
      <c r="E1481">
        <v>1.07334757372531</v>
      </c>
      <c r="F1481">
        <v>0.89333449553161204</v>
      </c>
      <c r="G1481">
        <v>0.98492902203821397</v>
      </c>
    </row>
    <row r="1482" spans="1:7" x14ac:dyDescent="0.3">
      <c r="A1482" t="s">
        <v>1115</v>
      </c>
      <c r="B1482" t="s">
        <v>816</v>
      </c>
      <c r="C1482">
        <v>1.00454261715787</v>
      </c>
      <c r="D1482">
        <v>0.94014827478861196</v>
      </c>
      <c r="E1482">
        <v>1.07334757372531</v>
      </c>
      <c r="F1482">
        <v>0.89333449553161204</v>
      </c>
      <c r="G1482">
        <v>0.98492902203821397</v>
      </c>
    </row>
    <row r="1483" spans="1:7" x14ac:dyDescent="0.3">
      <c r="A1483" t="s">
        <v>1118</v>
      </c>
      <c r="B1483" t="s">
        <v>813</v>
      </c>
      <c r="C1483">
        <v>1.0033653560778499</v>
      </c>
      <c r="D1483">
        <v>0.95507015653622396</v>
      </c>
      <c r="E1483">
        <v>1.05410270741618</v>
      </c>
      <c r="F1483">
        <v>0.893808817656496</v>
      </c>
      <c r="G1483">
        <v>0.98492902203821397</v>
      </c>
    </row>
    <row r="1484" spans="1:7" x14ac:dyDescent="0.3">
      <c r="A1484" t="s">
        <v>1138</v>
      </c>
      <c r="B1484" t="s">
        <v>832</v>
      </c>
      <c r="C1484">
        <v>1.10664007162225</v>
      </c>
      <c r="D1484">
        <v>0.24956467050794701</v>
      </c>
      <c r="E1484">
        <v>4.9071539077527397</v>
      </c>
      <c r="F1484">
        <v>0.89391824543992704</v>
      </c>
      <c r="G1484">
        <v>0.98492902203821397</v>
      </c>
    </row>
    <row r="1485" spans="1:7" x14ac:dyDescent="0.3">
      <c r="A1485" t="s">
        <v>1153</v>
      </c>
      <c r="B1485" t="s">
        <v>831</v>
      </c>
      <c r="C1485">
        <v>0.951835228002615</v>
      </c>
      <c r="D1485">
        <v>0.46047897878687</v>
      </c>
      <c r="E1485">
        <v>1.96749546234145</v>
      </c>
      <c r="F1485">
        <v>0.89400000000000002</v>
      </c>
      <c r="G1485">
        <v>0.98492902203821397</v>
      </c>
    </row>
    <row r="1486" spans="1:7" x14ac:dyDescent="0.3">
      <c r="A1486" t="s">
        <v>1166</v>
      </c>
      <c r="B1486" t="s">
        <v>833</v>
      </c>
      <c r="C1486">
        <v>1.0146225986966599</v>
      </c>
      <c r="D1486">
        <v>0.81911771523534205</v>
      </c>
      <c r="E1486">
        <v>1.25679007868874</v>
      </c>
      <c r="F1486">
        <v>0.89424920172774103</v>
      </c>
      <c r="G1486">
        <v>0.98492902203821397</v>
      </c>
    </row>
    <row r="1487" spans="1:7" x14ac:dyDescent="0.3">
      <c r="A1487" t="s">
        <v>871</v>
      </c>
      <c r="B1487" t="s">
        <v>1277</v>
      </c>
      <c r="C1487">
        <v>0.995833968348524</v>
      </c>
      <c r="D1487">
        <v>0.93623978380828499</v>
      </c>
      <c r="E1487">
        <v>1.0592214832859901</v>
      </c>
      <c r="F1487">
        <v>0.89451326114119301</v>
      </c>
      <c r="G1487">
        <v>0.98492902203821397</v>
      </c>
    </row>
    <row r="1488" spans="1:7" x14ac:dyDescent="0.3">
      <c r="A1488" t="s">
        <v>1221</v>
      </c>
      <c r="B1488" t="s">
        <v>832</v>
      </c>
      <c r="C1488">
        <v>1.0117904628912</v>
      </c>
      <c r="D1488">
        <v>0.84920591748742902</v>
      </c>
      <c r="E1488">
        <v>1.2055025992123301</v>
      </c>
      <c r="F1488">
        <v>0.89565890448302699</v>
      </c>
      <c r="G1488">
        <v>0.98552636358603796</v>
      </c>
    </row>
    <row r="1489" spans="1:7" x14ac:dyDescent="0.3">
      <c r="A1489" t="s">
        <v>1166</v>
      </c>
      <c r="B1489" t="s">
        <v>813</v>
      </c>
      <c r="C1489">
        <v>0.98647785194323301</v>
      </c>
      <c r="D1489">
        <v>0.80373918697400504</v>
      </c>
      <c r="E1489">
        <v>1.2107640987847099</v>
      </c>
      <c r="F1489">
        <v>0.89636697512729602</v>
      </c>
      <c r="G1489">
        <v>0.98556971335660604</v>
      </c>
    </row>
    <row r="1490" spans="1:7" x14ac:dyDescent="0.3">
      <c r="A1490" t="s">
        <v>1118</v>
      </c>
      <c r="B1490" t="s">
        <v>815</v>
      </c>
      <c r="C1490">
        <v>1.00341818098805</v>
      </c>
      <c r="D1490">
        <v>0.95271776013183596</v>
      </c>
      <c r="E1490">
        <v>1.05681670697316</v>
      </c>
      <c r="F1490">
        <v>0.89736412710100799</v>
      </c>
      <c r="G1490">
        <v>0.98556971335660604</v>
      </c>
    </row>
    <row r="1491" spans="1:7" x14ac:dyDescent="0.3">
      <c r="A1491" t="s">
        <v>1175</v>
      </c>
      <c r="B1491" t="s">
        <v>830</v>
      </c>
      <c r="C1491">
        <v>1.00758720887775</v>
      </c>
      <c r="D1491">
        <v>0.89811972994543399</v>
      </c>
      <c r="E1491">
        <v>1.13039715045091</v>
      </c>
      <c r="F1491">
        <v>0.89750779282413096</v>
      </c>
      <c r="G1491">
        <v>0.98556971335660604</v>
      </c>
    </row>
    <row r="1492" spans="1:7" x14ac:dyDescent="0.3">
      <c r="A1492" t="s">
        <v>1242</v>
      </c>
      <c r="B1492" t="s">
        <v>824</v>
      </c>
      <c r="C1492">
        <v>0.99454552134259799</v>
      </c>
      <c r="D1492">
        <v>0.91390608834178499</v>
      </c>
      <c r="E1492">
        <v>1.08230025671161</v>
      </c>
      <c r="F1492">
        <v>0.89911851226371098</v>
      </c>
      <c r="G1492">
        <v>0.98626393689859004</v>
      </c>
    </row>
    <row r="1493" spans="1:7" x14ac:dyDescent="0.3">
      <c r="A1493" t="s">
        <v>1111</v>
      </c>
      <c r="B1493" t="s">
        <v>830</v>
      </c>
      <c r="C1493">
        <v>0.988003397003825</v>
      </c>
      <c r="D1493">
        <v>0.81947905427400503</v>
      </c>
      <c r="E1493">
        <v>1.1911844572475301</v>
      </c>
      <c r="F1493">
        <v>0.89934716400177395</v>
      </c>
      <c r="G1493">
        <v>0.98626393689859004</v>
      </c>
    </row>
    <row r="1494" spans="1:7" x14ac:dyDescent="0.3">
      <c r="A1494" t="s">
        <v>1160</v>
      </c>
      <c r="B1494" t="s">
        <v>77</v>
      </c>
      <c r="C1494">
        <v>0.99555358671063798</v>
      </c>
      <c r="D1494">
        <v>0.92674351794277199</v>
      </c>
      <c r="E1494">
        <v>1.0694727557550801</v>
      </c>
      <c r="F1494">
        <v>0.90293765100757095</v>
      </c>
      <c r="G1494">
        <v>0.98766382296217703</v>
      </c>
    </row>
    <row r="1495" spans="1:7" x14ac:dyDescent="0.3">
      <c r="A1495" t="s">
        <v>1219</v>
      </c>
      <c r="B1495" t="s">
        <v>76</v>
      </c>
      <c r="C1495">
        <v>1.00154018427751</v>
      </c>
      <c r="D1495">
        <v>0.97681728743780205</v>
      </c>
      <c r="E1495">
        <v>1.02688880881063</v>
      </c>
      <c r="F1495">
        <v>0.90394360967185206</v>
      </c>
      <c r="G1495">
        <v>0.98766382296217703</v>
      </c>
    </row>
    <row r="1496" spans="1:7" x14ac:dyDescent="0.3">
      <c r="A1496" t="s">
        <v>1153</v>
      </c>
      <c r="B1496" t="s">
        <v>817</v>
      </c>
      <c r="C1496">
        <v>0.97217315933346604</v>
      </c>
      <c r="D1496">
        <v>0.61317306543235806</v>
      </c>
      <c r="E1496">
        <v>1.54136035160317</v>
      </c>
      <c r="F1496">
        <v>0.90447038369902999</v>
      </c>
      <c r="G1496">
        <v>0.98766382296217703</v>
      </c>
    </row>
    <row r="1497" spans="1:7" x14ac:dyDescent="0.3">
      <c r="A1497" t="s">
        <v>1159</v>
      </c>
      <c r="B1497" t="s">
        <v>830</v>
      </c>
      <c r="C1497">
        <v>0.95521170621650597</v>
      </c>
      <c r="D1497">
        <v>0.45146865310689599</v>
      </c>
      <c r="E1497">
        <v>2.02102493144083</v>
      </c>
      <c r="F1497">
        <v>0.90460954313115305</v>
      </c>
      <c r="G1497">
        <v>0.98766382296217703</v>
      </c>
    </row>
    <row r="1498" spans="1:7" x14ac:dyDescent="0.3">
      <c r="A1498" t="s">
        <v>1142</v>
      </c>
      <c r="B1498" t="s">
        <v>1277</v>
      </c>
      <c r="C1498">
        <v>0.99020651125941905</v>
      </c>
      <c r="D1498">
        <v>0.84267525502517304</v>
      </c>
      <c r="E1498">
        <v>1.1635667822134601</v>
      </c>
      <c r="F1498">
        <v>0.90482847337773298</v>
      </c>
      <c r="G1498">
        <v>0.98766382296217703</v>
      </c>
    </row>
    <row r="1499" spans="1:7" x14ac:dyDescent="0.3">
      <c r="A1499" t="s">
        <v>1154</v>
      </c>
      <c r="B1499" t="s">
        <v>825</v>
      </c>
      <c r="C1499">
        <v>0.97968897701882496</v>
      </c>
      <c r="D1499">
        <v>0.69951669306373099</v>
      </c>
      <c r="E1499">
        <v>1.37207660833442</v>
      </c>
      <c r="F1499">
        <v>0.90495996613457896</v>
      </c>
      <c r="G1499">
        <v>0.98766382296217703</v>
      </c>
    </row>
    <row r="1500" spans="1:7" x14ac:dyDescent="0.3">
      <c r="A1500" t="s">
        <v>1173</v>
      </c>
      <c r="B1500" t="s">
        <v>1277</v>
      </c>
      <c r="C1500">
        <v>0.95556058203525596</v>
      </c>
      <c r="D1500">
        <v>0.451465325593358</v>
      </c>
      <c r="E1500">
        <v>2.0225164019838799</v>
      </c>
      <c r="F1500">
        <v>0.90541293846729098</v>
      </c>
      <c r="G1500">
        <v>0.98766382296217703</v>
      </c>
    </row>
    <row r="1501" spans="1:7" x14ac:dyDescent="0.3">
      <c r="A1501" t="s">
        <v>1162</v>
      </c>
      <c r="B1501" t="s">
        <v>825</v>
      </c>
      <c r="C1501">
        <v>1.00588200545801</v>
      </c>
      <c r="D1501">
        <v>0.91309212357883895</v>
      </c>
      <c r="E1501">
        <v>1.1081013435298299</v>
      </c>
      <c r="F1501">
        <v>0.90545924528601096</v>
      </c>
      <c r="G1501">
        <v>0.98766382296217703</v>
      </c>
    </row>
    <row r="1502" spans="1:7" x14ac:dyDescent="0.3">
      <c r="A1502" t="s">
        <v>1148</v>
      </c>
      <c r="B1502" t="s">
        <v>828</v>
      </c>
      <c r="C1502">
        <v>0.98727112657708704</v>
      </c>
      <c r="D1502">
        <v>0.79498159757513398</v>
      </c>
      <c r="E1502">
        <v>1.2260714969325699</v>
      </c>
      <c r="F1502">
        <v>0.90772684831031902</v>
      </c>
      <c r="G1502">
        <v>0.98947676460244205</v>
      </c>
    </row>
    <row r="1503" spans="1:7" x14ac:dyDescent="0.3">
      <c r="A1503" t="s">
        <v>1275</v>
      </c>
      <c r="B1503" t="s">
        <v>831</v>
      </c>
      <c r="C1503">
        <v>0.99276597046869597</v>
      </c>
      <c r="D1503">
        <v>0.87682055400096703</v>
      </c>
      <c r="E1503">
        <v>1.1240433024041301</v>
      </c>
      <c r="F1503">
        <v>0.90877814599999995</v>
      </c>
      <c r="G1503">
        <v>0.98971428614032897</v>
      </c>
    </row>
    <row r="1504" spans="1:7" x14ac:dyDescent="0.3">
      <c r="A1504" t="s">
        <v>1156</v>
      </c>
      <c r="B1504" t="s">
        <v>825</v>
      </c>
      <c r="C1504">
        <v>1.01236240633397</v>
      </c>
      <c r="D1504">
        <v>0.81974146789987201</v>
      </c>
      <c r="E1504">
        <v>1.2502449636761399</v>
      </c>
      <c r="F1504">
        <v>0.90915614657076704</v>
      </c>
      <c r="G1504">
        <v>0.98971428614032897</v>
      </c>
    </row>
    <row r="1505" spans="1:7" x14ac:dyDescent="0.3">
      <c r="A1505" t="s">
        <v>1221</v>
      </c>
      <c r="B1505" t="s">
        <v>830</v>
      </c>
      <c r="C1505">
        <v>1.0072083853526601</v>
      </c>
      <c r="D1505">
        <v>0.88762407913404595</v>
      </c>
      <c r="E1505">
        <v>1.14290357300177</v>
      </c>
      <c r="F1505">
        <v>0.91131353147386296</v>
      </c>
      <c r="G1505">
        <v>0.99119626747989198</v>
      </c>
    </row>
    <row r="1506" spans="1:7" x14ac:dyDescent="0.3">
      <c r="A1506" t="s">
        <v>1192</v>
      </c>
      <c r="B1506" t="s">
        <v>936</v>
      </c>
      <c r="C1506">
        <v>0.993006701627976</v>
      </c>
      <c r="D1506">
        <v>0.87663218277088495</v>
      </c>
      <c r="E1506">
        <v>1.12483014981414</v>
      </c>
      <c r="F1506">
        <v>0.91213405124383595</v>
      </c>
      <c r="G1506">
        <v>0.99119626747989198</v>
      </c>
    </row>
    <row r="1507" spans="1:7" x14ac:dyDescent="0.3">
      <c r="A1507" t="s">
        <v>1213</v>
      </c>
      <c r="B1507" t="s">
        <v>76</v>
      </c>
      <c r="C1507">
        <v>0.99669534882407096</v>
      </c>
      <c r="D1507">
        <v>0.93934070331323605</v>
      </c>
      <c r="E1507">
        <v>1.0575519775344699</v>
      </c>
      <c r="F1507">
        <v>0.91283272801290305</v>
      </c>
      <c r="G1507">
        <v>0.99119626747989198</v>
      </c>
    </row>
    <row r="1508" spans="1:7" x14ac:dyDescent="0.3">
      <c r="A1508" t="s">
        <v>1192</v>
      </c>
      <c r="B1508" t="s">
        <v>76</v>
      </c>
      <c r="C1508">
        <v>1.0046004509145201</v>
      </c>
      <c r="D1508">
        <v>0.92524520874229799</v>
      </c>
      <c r="E1508">
        <v>1.0907617315300799</v>
      </c>
      <c r="F1508">
        <v>0.91294393057358503</v>
      </c>
      <c r="G1508">
        <v>0.99119626747989198</v>
      </c>
    </row>
    <row r="1509" spans="1:7" x14ac:dyDescent="0.3">
      <c r="A1509" t="s">
        <v>1275</v>
      </c>
      <c r="B1509" t="s">
        <v>1271</v>
      </c>
      <c r="C1509">
        <v>1.00521930888518</v>
      </c>
      <c r="D1509">
        <v>0.91472187882858702</v>
      </c>
      <c r="E1509">
        <v>1.10467004489891</v>
      </c>
      <c r="F1509">
        <v>0.91387603353721802</v>
      </c>
      <c r="G1509">
        <v>0.99154942815392699</v>
      </c>
    </row>
    <row r="1510" spans="1:7" x14ac:dyDescent="0.3">
      <c r="A1510" t="s">
        <v>1242</v>
      </c>
      <c r="B1510" t="s">
        <v>76</v>
      </c>
      <c r="C1510">
        <v>1.0030744048162099</v>
      </c>
      <c r="D1510">
        <v>0.94816158595496702</v>
      </c>
      <c r="E1510">
        <v>1.0611675019337701</v>
      </c>
      <c r="F1510">
        <v>0.91489641620701001</v>
      </c>
      <c r="G1510">
        <v>0.99199783947064002</v>
      </c>
    </row>
    <row r="1511" spans="1:7" x14ac:dyDescent="0.3">
      <c r="A1511" t="s">
        <v>1160</v>
      </c>
      <c r="B1511" t="s">
        <v>817</v>
      </c>
      <c r="C1511">
        <v>0.99151322309890999</v>
      </c>
      <c r="D1511">
        <v>0.84623508911272205</v>
      </c>
      <c r="E1511">
        <v>1.1617321052129499</v>
      </c>
      <c r="F1511">
        <v>0.916028306871287</v>
      </c>
      <c r="G1511">
        <v>0.992527067801111</v>
      </c>
    </row>
    <row r="1512" spans="1:7" x14ac:dyDescent="0.3">
      <c r="A1512" t="s">
        <v>1166</v>
      </c>
      <c r="B1512" t="s">
        <v>814</v>
      </c>
      <c r="C1512">
        <v>1.021887385671</v>
      </c>
      <c r="D1512">
        <v>0.67707412078664198</v>
      </c>
      <c r="E1512">
        <v>1.5423035631317099</v>
      </c>
      <c r="F1512">
        <v>0.91788762143210001</v>
      </c>
      <c r="G1512">
        <v>0.992527067801111</v>
      </c>
    </row>
    <row r="1513" spans="1:7" x14ac:dyDescent="0.3">
      <c r="A1513" t="s">
        <v>1171</v>
      </c>
      <c r="B1513" t="s">
        <v>822</v>
      </c>
      <c r="C1513">
        <v>1.0052302600221501</v>
      </c>
      <c r="D1513">
        <v>0.90923983323306001</v>
      </c>
      <c r="E1513">
        <v>1.1113546049463301</v>
      </c>
      <c r="F1513">
        <v>0.91885648623591598</v>
      </c>
      <c r="G1513">
        <v>0.992527067801111</v>
      </c>
    </row>
    <row r="1514" spans="1:7" x14ac:dyDescent="0.3">
      <c r="A1514" t="s">
        <v>1216</v>
      </c>
      <c r="B1514" t="s">
        <v>833</v>
      </c>
      <c r="C1514">
        <v>0.98853103759573602</v>
      </c>
      <c r="D1514">
        <v>0.79092558367709898</v>
      </c>
      <c r="E1514">
        <v>1.23550638954808</v>
      </c>
      <c r="F1514">
        <v>0.91925139832583702</v>
      </c>
      <c r="G1514">
        <v>0.992527067801111</v>
      </c>
    </row>
    <row r="1515" spans="1:7" x14ac:dyDescent="0.3">
      <c r="A1515" t="s">
        <v>1110</v>
      </c>
      <c r="B1515" t="s">
        <v>822</v>
      </c>
      <c r="C1515">
        <v>1.0177825823356601</v>
      </c>
      <c r="D1515">
        <v>0.72047137857876398</v>
      </c>
      <c r="E1515">
        <v>1.43778284010292</v>
      </c>
      <c r="F1515">
        <v>0.92034432544594202</v>
      </c>
      <c r="G1515">
        <v>0.992527067801111</v>
      </c>
    </row>
    <row r="1516" spans="1:7" x14ac:dyDescent="0.3">
      <c r="A1516" t="s">
        <v>1114</v>
      </c>
      <c r="B1516" t="s">
        <v>834</v>
      </c>
      <c r="C1516">
        <v>1.0055105082718301</v>
      </c>
      <c r="D1516">
        <v>0.90229153161669595</v>
      </c>
      <c r="E1516">
        <v>1.12053737269761</v>
      </c>
      <c r="F1516">
        <v>0.92078815198574004</v>
      </c>
      <c r="G1516">
        <v>0.992527067801111</v>
      </c>
    </row>
    <row r="1517" spans="1:7" x14ac:dyDescent="0.3">
      <c r="A1517" t="s">
        <v>1110</v>
      </c>
      <c r="B1517" t="s">
        <v>813</v>
      </c>
      <c r="C1517">
        <v>0.97219185223218996</v>
      </c>
      <c r="D1517">
        <v>0.55678844775487801</v>
      </c>
      <c r="E1517">
        <v>1.69751545916189</v>
      </c>
      <c r="F1517">
        <v>0.92100047239757299</v>
      </c>
      <c r="G1517">
        <v>0.992527067801111</v>
      </c>
    </row>
    <row r="1518" spans="1:7" x14ac:dyDescent="0.3">
      <c r="A1518" t="s">
        <v>1142</v>
      </c>
      <c r="B1518" t="s">
        <v>812</v>
      </c>
      <c r="C1518">
        <v>1.0016098709439101</v>
      </c>
      <c r="D1518">
        <v>0.96957049000934103</v>
      </c>
      <c r="E1518">
        <v>1.0347079907131</v>
      </c>
      <c r="F1518">
        <v>0.92274553473397602</v>
      </c>
      <c r="G1518">
        <v>0.992527067801111</v>
      </c>
    </row>
    <row r="1519" spans="1:7" x14ac:dyDescent="0.3">
      <c r="A1519" t="s">
        <v>1159</v>
      </c>
      <c r="B1519" t="s">
        <v>825</v>
      </c>
      <c r="C1519">
        <v>1.0331848009546101</v>
      </c>
      <c r="D1519">
        <v>0.526257442908865</v>
      </c>
      <c r="E1519">
        <v>2.0284194500380299</v>
      </c>
      <c r="F1519">
        <v>0.92443460316450998</v>
      </c>
      <c r="G1519">
        <v>0.992527067801111</v>
      </c>
    </row>
    <row r="1520" spans="1:7" x14ac:dyDescent="0.3">
      <c r="A1520" t="s">
        <v>1118</v>
      </c>
      <c r="B1520" t="s">
        <v>822</v>
      </c>
      <c r="C1520">
        <v>1.0015277629861801</v>
      </c>
      <c r="D1520">
        <v>0.97013409661699901</v>
      </c>
      <c r="E1520">
        <v>1.0339373325088801</v>
      </c>
      <c r="F1520">
        <v>0.92514897009001595</v>
      </c>
      <c r="G1520">
        <v>0.992527067801111</v>
      </c>
    </row>
    <row r="1521" spans="1:7" x14ac:dyDescent="0.3">
      <c r="A1521" t="s">
        <v>1153</v>
      </c>
      <c r="B1521" t="s">
        <v>824</v>
      </c>
      <c r="C1521">
        <v>1.0198918402813599</v>
      </c>
      <c r="D1521">
        <v>0.67259264986877798</v>
      </c>
      <c r="E1521">
        <v>1.54652205324492</v>
      </c>
      <c r="F1521">
        <v>0.92611674392856502</v>
      </c>
      <c r="G1521">
        <v>0.992527067801111</v>
      </c>
    </row>
    <row r="1522" spans="1:7" x14ac:dyDescent="0.3">
      <c r="A1522" t="s">
        <v>1177</v>
      </c>
      <c r="B1522" t="s">
        <v>827</v>
      </c>
      <c r="C1522">
        <v>0.99811309276891402</v>
      </c>
      <c r="D1522">
        <v>0.95894180954103703</v>
      </c>
      <c r="E1522">
        <v>1.0388844620650499</v>
      </c>
      <c r="F1522">
        <v>0.92633222887830502</v>
      </c>
      <c r="G1522">
        <v>0.992527067801111</v>
      </c>
    </row>
    <row r="1523" spans="1:7" x14ac:dyDescent="0.3">
      <c r="A1523" t="s">
        <v>1216</v>
      </c>
      <c r="B1523" t="s">
        <v>827</v>
      </c>
      <c r="C1523">
        <v>1.00326246308585</v>
      </c>
      <c r="D1523">
        <v>0.935735174318439</v>
      </c>
      <c r="E1523">
        <v>1.07566285575426</v>
      </c>
      <c r="F1523">
        <v>0.92700193203880799</v>
      </c>
      <c r="G1523">
        <v>0.992527067801111</v>
      </c>
    </row>
    <row r="1524" spans="1:7" x14ac:dyDescent="0.3">
      <c r="A1524" t="s">
        <v>1147</v>
      </c>
      <c r="B1524" t="s">
        <v>819</v>
      </c>
      <c r="C1524">
        <v>0.99427757216572199</v>
      </c>
      <c r="D1524">
        <v>0.87934984240595704</v>
      </c>
      <c r="E1524">
        <v>1.1242259256076299</v>
      </c>
      <c r="F1524">
        <v>0.92703908197423901</v>
      </c>
      <c r="G1524">
        <v>0.992527067801111</v>
      </c>
    </row>
    <row r="1525" spans="1:7" x14ac:dyDescent="0.3">
      <c r="A1525" t="s">
        <v>727</v>
      </c>
      <c r="B1525" t="s">
        <v>813</v>
      </c>
      <c r="C1525">
        <v>1.0223568025932299</v>
      </c>
      <c r="D1525">
        <v>0.63595777104280005</v>
      </c>
      <c r="E1525">
        <v>1.6435264720403899</v>
      </c>
      <c r="F1525">
        <v>0.92726509794649303</v>
      </c>
      <c r="G1525">
        <v>0.992527067801111</v>
      </c>
    </row>
    <row r="1526" spans="1:7" x14ac:dyDescent="0.3">
      <c r="A1526" t="s">
        <v>1149</v>
      </c>
      <c r="B1526" t="s">
        <v>829</v>
      </c>
      <c r="C1526">
        <v>1.0125221987448101</v>
      </c>
      <c r="D1526">
        <v>0.77425207681308295</v>
      </c>
      <c r="E1526">
        <v>1.3241181181855799</v>
      </c>
      <c r="F1526">
        <v>0.92756482660621098</v>
      </c>
      <c r="G1526">
        <v>0.992527067801111</v>
      </c>
    </row>
    <row r="1527" spans="1:7" x14ac:dyDescent="0.3">
      <c r="A1527" t="s">
        <v>1161</v>
      </c>
      <c r="B1527" t="s">
        <v>834</v>
      </c>
      <c r="C1527">
        <v>1.0123400882168401</v>
      </c>
      <c r="D1527">
        <v>0.77492435658929104</v>
      </c>
      <c r="E1527">
        <v>1.3224935382358001</v>
      </c>
      <c r="F1527">
        <v>0.92832985812673596</v>
      </c>
      <c r="G1527">
        <v>0.992527067801111</v>
      </c>
    </row>
    <row r="1528" spans="1:7" x14ac:dyDescent="0.3">
      <c r="A1528" t="s">
        <v>735</v>
      </c>
      <c r="B1528" t="s">
        <v>815</v>
      </c>
      <c r="C1528">
        <v>0.99501387533957597</v>
      </c>
      <c r="D1528">
        <v>0.891156765580146</v>
      </c>
      <c r="E1528">
        <v>1.11097469082643</v>
      </c>
      <c r="F1528">
        <v>0.929182576582681</v>
      </c>
      <c r="G1528">
        <v>0.992527067801111</v>
      </c>
    </row>
    <row r="1529" spans="1:7" x14ac:dyDescent="0.3">
      <c r="A1529" t="s">
        <v>1177</v>
      </c>
      <c r="B1529" t="s">
        <v>815</v>
      </c>
      <c r="C1529">
        <v>0.99282607974947701</v>
      </c>
      <c r="D1529">
        <v>0.84672996940868905</v>
      </c>
      <c r="E1529">
        <v>1.16412984096816</v>
      </c>
      <c r="F1529">
        <v>0.92935728827007003</v>
      </c>
      <c r="G1529">
        <v>0.992527067801111</v>
      </c>
    </row>
    <row r="1530" spans="1:7" x14ac:dyDescent="0.3">
      <c r="A1530" t="s">
        <v>1177</v>
      </c>
      <c r="B1530" t="s">
        <v>820</v>
      </c>
      <c r="C1530">
        <v>1.02202237200789</v>
      </c>
      <c r="D1530">
        <v>0.63027882053439199</v>
      </c>
      <c r="E1530">
        <v>1.6572502436287</v>
      </c>
      <c r="F1530">
        <v>0.92961766826057601</v>
      </c>
      <c r="G1530">
        <v>0.992527067801111</v>
      </c>
    </row>
    <row r="1531" spans="1:7" x14ac:dyDescent="0.3">
      <c r="A1531" t="s">
        <v>1116</v>
      </c>
      <c r="B1531" t="s">
        <v>76</v>
      </c>
      <c r="C1531">
        <v>0.99328237738831204</v>
      </c>
      <c r="D1531">
        <v>0.85517074093841305</v>
      </c>
      <c r="E1531">
        <v>1.1536992953565399</v>
      </c>
      <c r="F1531">
        <v>0.929684792135829</v>
      </c>
      <c r="G1531">
        <v>0.992527067801111</v>
      </c>
    </row>
    <row r="1532" spans="1:7" x14ac:dyDescent="0.3">
      <c r="A1532" t="s">
        <v>1227</v>
      </c>
      <c r="B1532" t="s">
        <v>818</v>
      </c>
      <c r="C1532">
        <v>0.997052849473962</v>
      </c>
      <c r="D1532">
        <v>0.93325061712249202</v>
      </c>
      <c r="E1532">
        <v>1.06521695930866</v>
      </c>
      <c r="F1532">
        <v>0.93029256331878696</v>
      </c>
      <c r="G1532">
        <v>0.992527067801111</v>
      </c>
    </row>
    <row r="1533" spans="1:7" x14ac:dyDescent="0.3">
      <c r="A1533" t="s">
        <v>1227</v>
      </c>
      <c r="B1533" t="s">
        <v>816</v>
      </c>
      <c r="C1533">
        <v>0.997052849473962</v>
      </c>
      <c r="D1533">
        <v>0.93325061712249202</v>
      </c>
      <c r="E1533">
        <v>1.06521695930866</v>
      </c>
      <c r="F1533">
        <v>0.93029256331878696</v>
      </c>
      <c r="G1533">
        <v>0.992527067801111</v>
      </c>
    </row>
    <row r="1534" spans="1:7" x14ac:dyDescent="0.3">
      <c r="A1534" t="s">
        <v>1177</v>
      </c>
      <c r="B1534" t="s">
        <v>76</v>
      </c>
      <c r="C1534">
        <v>0.99868265474027595</v>
      </c>
      <c r="D1534">
        <v>0.96947212070142197</v>
      </c>
      <c r="E1534">
        <v>1.0287733123851801</v>
      </c>
      <c r="F1534">
        <v>0.930644034114957</v>
      </c>
      <c r="G1534">
        <v>0.992527067801111</v>
      </c>
    </row>
    <row r="1535" spans="1:7" x14ac:dyDescent="0.3">
      <c r="A1535" t="s">
        <v>1160</v>
      </c>
      <c r="B1535" t="s">
        <v>814</v>
      </c>
      <c r="C1535">
        <v>0.98174182137227195</v>
      </c>
      <c r="D1535">
        <v>0.64570262045986004</v>
      </c>
      <c r="E1535">
        <v>1.4926639187942701</v>
      </c>
      <c r="F1535">
        <v>0.93130766270744203</v>
      </c>
      <c r="G1535">
        <v>0.992527067801111</v>
      </c>
    </row>
    <row r="1536" spans="1:7" x14ac:dyDescent="0.3">
      <c r="A1536" t="s">
        <v>1205</v>
      </c>
      <c r="B1536" t="s">
        <v>77</v>
      </c>
      <c r="C1536">
        <v>1.0093270479531899</v>
      </c>
      <c r="D1536">
        <v>0.815566203244941</v>
      </c>
      <c r="E1536">
        <v>1.2491212677482</v>
      </c>
      <c r="F1536">
        <v>0.93197053887275905</v>
      </c>
      <c r="G1536">
        <v>0.992527067801111</v>
      </c>
    </row>
    <row r="1537" spans="1:7" x14ac:dyDescent="0.3">
      <c r="A1537" t="s">
        <v>1114</v>
      </c>
      <c r="B1537" t="s">
        <v>815</v>
      </c>
      <c r="C1537">
        <v>0.99682790528157295</v>
      </c>
      <c r="D1537">
        <v>0.92523396949086201</v>
      </c>
      <c r="E1537">
        <v>1.0739617280749501</v>
      </c>
      <c r="F1537">
        <v>0.93341457953734996</v>
      </c>
      <c r="G1537">
        <v>0.992527067801111</v>
      </c>
    </row>
    <row r="1538" spans="1:7" x14ac:dyDescent="0.3">
      <c r="A1538" t="s">
        <v>1115</v>
      </c>
      <c r="B1538" t="s">
        <v>824</v>
      </c>
      <c r="C1538">
        <v>0.99179773540475302</v>
      </c>
      <c r="D1538">
        <v>0.81622285936243999</v>
      </c>
      <c r="E1538">
        <v>1.20513991573618</v>
      </c>
      <c r="F1538">
        <v>0.93396826101511998</v>
      </c>
      <c r="G1538">
        <v>0.992527067801111</v>
      </c>
    </row>
    <row r="1539" spans="1:7" x14ac:dyDescent="0.3">
      <c r="A1539" t="s">
        <v>1113</v>
      </c>
      <c r="B1539" t="s">
        <v>697</v>
      </c>
      <c r="C1539">
        <v>0.99494944291027798</v>
      </c>
      <c r="D1539">
        <v>0.88141065362661097</v>
      </c>
      <c r="E1539">
        <v>1.12311371535433</v>
      </c>
      <c r="F1539">
        <v>0.93472420368434095</v>
      </c>
      <c r="G1539">
        <v>0.992527067801111</v>
      </c>
    </row>
    <row r="1540" spans="1:7" x14ac:dyDescent="0.3">
      <c r="A1540" t="s">
        <v>1162</v>
      </c>
      <c r="B1540" t="s">
        <v>829</v>
      </c>
      <c r="C1540">
        <v>1.0017149921488799</v>
      </c>
      <c r="D1540">
        <v>0.96126334163529803</v>
      </c>
      <c r="E1540">
        <v>1.04386891919626</v>
      </c>
      <c r="F1540">
        <v>0.93506398284196002</v>
      </c>
      <c r="G1540">
        <v>0.992527067801111</v>
      </c>
    </row>
    <row r="1541" spans="1:7" x14ac:dyDescent="0.3">
      <c r="A1541" t="s">
        <v>1144</v>
      </c>
      <c r="B1541" t="s">
        <v>827</v>
      </c>
      <c r="C1541">
        <v>0.99119508534185297</v>
      </c>
      <c r="D1541">
        <v>0.79987628583159498</v>
      </c>
      <c r="E1541">
        <v>1.22827456521531</v>
      </c>
      <c r="F1541">
        <v>0.93557938145164299</v>
      </c>
      <c r="G1541">
        <v>0.992527067801111</v>
      </c>
    </row>
    <row r="1542" spans="1:7" x14ac:dyDescent="0.3">
      <c r="A1542" t="s">
        <v>1242</v>
      </c>
      <c r="B1542" t="s">
        <v>812</v>
      </c>
      <c r="C1542">
        <v>1.0014086074986299</v>
      </c>
      <c r="D1542">
        <v>0.96739052429170902</v>
      </c>
      <c r="E1542">
        <v>1.03662292940751</v>
      </c>
      <c r="F1542">
        <v>0.93637471366323999</v>
      </c>
      <c r="G1542">
        <v>0.992527067801111</v>
      </c>
    </row>
    <row r="1543" spans="1:7" x14ac:dyDescent="0.3">
      <c r="A1543" t="s">
        <v>1142</v>
      </c>
      <c r="B1543" t="s">
        <v>819</v>
      </c>
      <c r="C1543">
        <v>0.99824361842424103</v>
      </c>
      <c r="D1543">
        <v>0.955935098179721</v>
      </c>
      <c r="E1543">
        <v>1.0424246621158999</v>
      </c>
      <c r="F1543">
        <v>0.93658831131554299</v>
      </c>
      <c r="G1543">
        <v>0.992527067801111</v>
      </c>
    </row>
    <row r="1544" spans="1:7" x14ac:dyDescent="0.3">
      <c r="A1544" t="s">
        <v>1110</v>
      </c>
      <c r="B1544" t="s">
        <v>76</v>
      </c>
      <c r="C1544">
        <v>1.01033071604708</v>
      </c>
      <c r="D1544">
        <v>0.78287217671990506</v>
      </c>
      <c r="E1544">
        <v>1.3038758895035101</v>
      </c>
      <c r="F1544">
        <v>0.93705037471382302</v>
      </c>
      <c r="G1544">
        <v>0.992527067801111</v>
      </c>
    </row>
    <row r="1545" spans="1:7" x14ac:dyDescent="0.3">
      <c r="A1545" t="s">
        <v>1140</v>
      </c>
      <c r="B1545" t="s">
        <v>829</v>
      </c>
      <c r="C1545">
        <v>1.0013500514698399</v>
      </c>
      <c r="D1545">
        <v>0.96825511348728599</v>
      </c>
      <c r="E1545">
        <v>1.0355761736876401</v>
      </c>
      <c r="F1545">
        <v>0.93728891179783003</v>
      </c>
      <c r="G1545">
        <v>0.992527067801111</v>
      </c>
    </row>
    <row r="1546" spans="1:7" x14ac:dyDescent="0.3">
      <c r="A1546" t="s">
        <v>1115</v>
      </c>
      <c r="B1546" t="s">
        <v>821</v>
      </c>
      <c r="C1546">
        <v>0.98343777989164904</v>
      </c>
      <c r="D1546">
        <v>0.64694228139503396</v>
      </c>
      <c r="E1546">
        <v>1.4949554152384401</v>
      </c>
      <c r="F1546">
        <v>0.93770081762058699</v>
      </c>
      <c r="G1546">
        <v>0.992527067801111</v>
      </c>
    </row>
    <row r="1547" spans="1:7" x14ac:dyDescent="0.3">
      <c r="A1547" t="s">
        <v>1216</v>
      </c>
      <c r="B1547" t="s">
        <v>1277</v>
      </c>
      <c r="C1547">
        <v>0.992632109290007</v>
      </c>
      <c r="D1547">
        <v>0.82350712501210799</v>
      </c>
      <c r="E1547">
        <v>1.1964905639147201</v>
      </c>
      <c r="F1547">
        <v>0.93814828433202302</v>
      </c>
      <c r="G1547">
        <v>0.992527067801111</v>
      </c>
    </row>
    <row r="1548" spans="1:7" x14ac:dyDescent="0.3">
      <c r="A1548" t="s">
        <v>735</v>
      </c>
      <c r="B1548" t="s">
        <v>819</v>
      </c>
      <c r="C1548">
        <v>0.99772326437681402</v>
      </c>
      <c r="D1548">
        <v>0.94162396207066301</v>
      </c>
      <c r="E1548">
        <v>1.05716480503501</v>
      </c>
      <c r="F1548">
        <v>0.93846653595637497</v>
      </c>
      <c r="G1548">
        <v>0.992527067801111</v>
      </c>
    </row>
    <row r="1549" spans="1:7" x14ac:dyDescent="0.3">
      <c r="A1549" t="s">
        <v>1213</v>
      </c>
      <c r="B1549" t="s">
        <v>77</v>
      </c>
      <c r="C1549">
        <v>0.99724460455739605</v>
      </c>
      <c r="D1549">
        <v>0.92885516062736195</v>
      </c>
      <c r="E1549">
        <v>1.0706694040943301</v>
      </c>
      <c r="F1549">
        <v>0.93932232294010098</v>
      </c>
      <c r="G1549">
        <v>0.99263889419241202</v>
      </c>
    </row>
    <row r="1550" spans="1:7" x14ac:dyDescent="0.3">
      <c r="A1550" t="s">
        <v>1113</v>
      </c>
      <c r="B1550" t="s">
        <v>830</v>
      </c>
      <c r="C1550">
        <v>1.01145586419833</v>
      </c>
      <c r="D1550">
        <v>0.752642708314747</v>
      </c>
      <c r="E1550">
        <v>1.35926775602715</v>
      </c>
      <c r="F1550">
        <v>0.93978725172317101</v>
      </c>
      <c r="G1550">
        <v>0.99263889419241202</v>
      </c>
    </row>
    <row r="1551" spans="1:7" x14ac:dyDescent="0.3">
      <c r="A1551" t="s">
        <v>727</v>
      </c>
      <c r="B1551" t="s">
        <v>832</v>
      </c>
      <c r="C1551">
        <v>0.971343244879604</v>
      </c>
      <c r="D1551">
        <v>0.44454163659328</v>
      </c>
      <c r="E1551">
        <v>2.1224281860384502</v>
      </c>
      <c r="F1551">
        <v>0.94187911603258101</v>
      </c>
      <c r="G1551">
        <v>0.99355793719241303</v>
      </c>
    </row>
    <row r="1552" spans="1:7" x14ac:dyDescent="0.3">
      <c r="A1552" t="s">
        <v>1192</v>
      </c>
      <c r="B1552" t="s">
        <v>825</v>
      </c>
      <c r="C1552">
        <v>1.00725379597506</v>
      </c>
      <c r="D1552">
        <v>0.82835973518823203</v>
      </c>
      <c r="E1552">
        <v>1.2247821404255299</v>
      </c>
      <c r="F1552">
        <v>0.94224654192410795</v>
      </c>
      <c r="G1552">
        <v>0.99355793719241303</v>
      </c>
    </row>
    <row r="1553" spans="1:7" x14ac:dyDescent="0.3">
      <c r="A1553" t="s">
        <v>1139</v>
      </c>
      <c r="B1553" t="s">
        <v>821</v>
      </c>
      <c r="C1553">
        <v>0.99160070026640801</v>
      </c>
      <c r="D1553">
        <v>0.78854436790288396</v>
      </c>
      <c r="E1553">
        <v>1.24694562385097</v>
      </c>
      <c r="F1553">
        <v>0.94248151936856805</v>
      </c>
      <c r="G1553">
        <v>0.99355793719241303</v>
      </c>
    </row>
    <row r="1554" spans="1:7" x14ac:dyDescent="0.3">
      <c r="A1554" t="s">
        <v>1205</v>
      </c>
      <c r="B1554" t="s">
        <v>814</v>
      </c>
      <c r="C1554">
        <v>0.97328287774681599</v>
      </c>
      <c r="D1554">
        <v>0.45693829344089298</v>
      </c>
      <c r="E1554">
        <v>2.0731017157301599</v>
      </c>
      <c r="F1554">
        <v>0.94403686503981799</v>
      </c>
      <c r="G1554">
        <v>0.99423844335675804</v>
      </c>
    </row>
    <row r="1555" spans="1:7" x14ac:dyDescent="0.3">
      <c r="A1555" t="s">
        <v>1213</v>
      </c>
      <c r="B1555" t="s">
        <v>1277</v>
      </c>
      <c r="C1555">
        <v>0.99331038390073501</v>
      </c>
      <c r="D1555">
        <v>0.82207013304241905</v>
      </c>
      <c r="E1555">
        <v>1.2002206127030199</v>
      </c>
      <c r="F1555">
        <v>0.94457125692074095</v>
      </c>
      <c r="G1555">
        <v>0.99423844335675804</v>
      </c>
    </row>
    <row r="1556" spans="1:7" x14ac:dyDescent="0.3">
      <c r="A1556" t="s">
        <v>1135</v>
      </c>
      <c r="B1556" t="s">
        <v>829</v>
      </c>
      <c r="C1556">
        <v>0.994063481885892</v>
      </c>
      <c r="D1556">
        <v>0.83810365673505305</v>
      </c>
      <c r="E1556">
        <v>1.1790453341638201</v>
      </c>
      <c r="F1556">
        <v>0.945481490612474</v>
      </c>
      <c r="G1556">
        <v>0.99423844335675804</v>
      </c>
    </row>
    <row r="1557" spans="1:7" x14ac:dyDescent="0.3">
      <c r="A1557" t="s">
        <v>871</v>
      </c>
      <c r="B1557" t="s">
        <v>822</v>
      </c>
      <c r="C1557">
        <v>1.00110039702509</v>
      </c>
      <c r="D1557">
        <v>0.96999102357043199</v>
      </c>
      <c r="E1557">
        <v>1.0332075045754401</v>
      </c>
      <c r="F1557">
        <v>0.94556091859020897</v>
      </c>
      <c r="G1557">
        <v>0.99423844335675804</v>
      </c>
    </row>
    <row r="1558" spans="1:7" x14ac:dyDescent="0.3">
      <c r="A1558" t="s">
        <v>1141</v>
      </c>
      <c r="B1558" t="s">
        <v>936</v>
      </c>
      <c r="C1558">
        <v>0.99853164599116195</v>
      </c>
      <c r="D1558">
        <v>0.95531818743791497</v>
      </c>
      <c r="E1558">
        <v>1.0436998490731799</v>
      </c>
      <c r="F1558">
        <v>0.94809578258438099</v>
      </c>
      <c r="G1558">
        <v>0.99602075034782001</v>
      </c>
    </row>
    <row r="1559" spans="1:7" x14ac:dyDescent="0.3">
      <c r="A1559" t="s">
        <v>1113</v>
      </c>
      <c r="B1559" t="s">
        <v>834</v>
      </c>
      <c r="C1559">
        <v>0.99380369789234402</v>
      </c>
      <c r="D1559">
        <v>0.82035917022317195</v>
      </c>
      <c r="E1559">
        <v>1.2039187538743701</v>
      </c>
      <c r="F1559">
        <v>0.94935518580492895</v>
      </c>
      <c r="G1559">
        <v>0.99602075034782001</v>
      </c>
    </row>
    <row r="1560" spans="1:7" x14ac:dyDescent="0.3">
      <c r="A1560" t="s">
        <v>727</v>
      </c>
      <c r="B1560" t="s">
        <v>819</v>
      </c>
      <c r="C1560">
        <v>1.00504027552543</v>
      </c>
      <c r="D1560">
        <v>0.85937631576158402</v>
      </c>
      <c r="E1560">
        <v>1.1753942212534401</v>
      </c>
      <c r="F1560">
        <v>0.94981817461608697</v>
      </c>
      <c r="G1560">
        <v>0.99602075034782001</v>
      </c>
    </row>
    <row r="1561" spans="1:7" x14ac:dyDescent="0.3">
      <c r="A1561" t="s">
        <v>809</v>
      </c>
      <c r="B1561" t="s">
        <v>826</v>
      </c>
      <c r="C1561">
        <v>0.994662053672699</v>
      </c>
      <c r="D1561">
        <v>0.84186475528237703</v>
      </c>
      <c r="E1561">
        <v>1.17519185214559</v>
      </c>
      <c r="F1561">
        <v>0.94984753683290002</v>
      </c>
      <c r="G1561">
        <v>0.99602075034782001</v>
      </c>
    </row>
    <row r="1562" spans="1:7" x14ac:dyDescent="0.3">
      <c r="A1562" t="s">
        <v>1112</v>
      </c>
      <c r="B1562" t="s">
        <v>821</v>
      </c>
      <c r="C1562">
        <v>1.0031954435449799</v>
      </c>
      <c r="D1562">
        <v>0.90652139303933099</v>
      </c>
      <c r="E1562">
        <v>1.1101790930440301</v>
      </c>
      <c r="F1562">
        <v>0.95079508752963804</v>
      </c>
      <c r="G1562">
        <v>0.99602075034782001</v>
      </c>
    </row>
    <row r="1563" spans="1:7" x14ac:dyDescent="0.3">
      <c r="A1563" t="s">
        <v>1162</v>
      </c>
      <c r="B1563" t="s">
        <v>835</v>
      </c>
      <c r="C1563">
        <v>0.99603095812229803</v>
      </c>
      <c r="D1563">
        <v>0.87753431100629298</v>
      </c>
      <c r="E1563">
        <v>1.1305286381342501</v>
      </c>
      <c r="F1563">
        <v>0.95093003278258403</v>
      </c>
      <c r="G1563">
        <v>0.99602075034782001</v>
      </c>
    </row>
    <row r="1564" spans="1:7" x14ac:dyDescent="0.3">
      <c r="A1564" t="s">
        <v>871</v>
      </c>
      <c r="B1564" t="s">
        <v>813</v>
      </c>
      <c r="C1564">
        <v>0.99847825031075699</v>
      </c>
      <c r="D1564">
        <v>0.95027360406900296</v>
      </c>
      <c r="E1564">
        <v>1.04912817958399</v>
      </c>
      <c r="F1564">
        <v>0.951899702763502</v>
      </c>
      <c r="G1564">
        <v>0.99602075034782001</v>
      </c>
    </row>
    <row r="1565" spans="1:7" x14ac:dyDescent="0.3">
      <c r="A1565" t="s">
        <v>1150</v>
      </c>
      <c r="B1565" t="s">
        <v>813</v>
      </c>
      <c r="C1565">
        <v>1.01596261036046</v>
      </c>
      <c r="D1565">
        <v>0.59753834002561501</v>
      </c>
      <c r="E1565">
        <v>1.72738710892791</v>
      </c>
      <c r="F1565">
        <v>0.95336713941282003</v>
      </c>
      <c r="G1565">
        <v>0.99602075034782001</v>
      </c>
    </row>
    <row r="1566" spans="1:7" x14ac:dyDescent="0.3">
      <c r="A1566" t="s">
        <v>1136</v>
      </c>
      <c r="B1566" t="s">
        <v>77</v>
      </c>
      <c r="C1566">
        <v>1.00270496944232</v>
      </c>
      <c r="D1566">
        <v>0.91561888008748804</v>
      </c>
      <c r="E1566">
        <v>1.0980739668105799</v>
      </c>
      <c r="F1566">
        <v>0.95353107839346096</v>
      </c>
      <c r="G1566">
        <v>0.99602075034782001</v>
      </c>
    </row>
    <row r="1567" spans="1:7" x14ac:dyDescent="0.3">
      <c r="A1567" t="s">
        <v>1148</v>
      </c>
      <c r="B1567" t="s">
        <v>697</v>
      </c>
      <c r="C1567">
        <v>1.00417942479339</v>
      </c>
      <c r="D1567">
        <v>0.87176940837329298</v>
      </c>
      <c r="E1567">
        <v>1.1567007370217299</v>
      </c>
      <c r="F1567">
        <v>0.95389965005265698</v>
      </c>
      <c r="G1567">
        <v>0.99602075034782001</v>
      </c>
    </row>
    <row r="1568" spans="1:7" x14ac:dyDescent="0.3">
      <c r="A1568" t="s">
        <v>1114</v>
      </c>
      <c r="B1568" t="s">
        <v>833</v>
      </c>
      <c r="C1568">
        <v>1.00770281303708</v>
      </c>
      <c r="D1568">
        <v>0.77660406121579995</v>
      </c>
      <c r="E1568">
        <v>1.3075710134879901</v>
      </c>
      <c r="F1568">
        <v>0.953961122579154</v>
      </c>
      <c r="G1568">
        <v>0.99602075034782001</v>
      </c>
    </row>
    <row r="1569" spans="1:7" x14ac:dyDescent="0.3">
      <c r="A1569" t="s">
        <v>1148</v>
      </c>
      <c r="B1569" t="s">
        <v>821</v>
      </c>
      <c r="C1569">
        <v>1.01403301589498</v>
      </c>
      <c r="D1569">
        <v>0.62349566702700399</v>
      </c>
      <c r="E1569">
        <v>1.6491902216868899</v>
      </c>
      <c r="F1569">
        <v>0.955214914419659</v>
      </c>
      <c r="G1569">
        <v>0.99669295668053803</v>
      </c>
    </row>
    <row r="1570" spans="1:7" x14ac:dyDescent="0.3">
      <c r="A1570" t="s">
        <v>1159</v>
      </c>
      <c r="B1570" t="s">
        <v>831</v>
      </c>
      <c r="C1570">
        <v>0.97902000651156296</v>
      </c>
      <c r="D1570">
        <v>0.45050648496432699</v>
      </c>
      <c r="E1570">
        <v>2.1275613229536501</v>
      </c>
      <c r="F1570">
        <v>0.95730000000000004</v>
      </c>
      <c r="G1570">
        <v>0.99692986436326303</v>
      </c>
    </row>
    <row r="1571" spans="1:7" x14ac:dyDescent="0.3">
      <c r="A1571" t="s">
        <v>1109</v>
      </c>
      <c r="B1571" t="s">
        <v>824</v>
      </c>
      <c r="C1571">
        <v>0.986027274845649</v>
      </c>
      <c r="D1571">
        <v>0.58177036759429501</v>
      </c>
      <c r="E1571">
        <v>1.67119166065458</v>
      </c>
      <c r="F1571">
        <v>0.95831191528418203</v>
      </c>
      <c r="G1571">
        <v>0.99692986436326303</v>
      </c>
    </row>
    <row r="1572" spans="1:7" x14ac:dyDescent="0.3">
      <c r="A1572" t="s">
        <v>1192</v>
      </c>
      <c r="B1572" t="s">
        <v>824</v>
      </c>
      <c r="C1572">
        <v>0.99655812421835699</v>
      </c>
      <c r="D1572">
        <v>0.873925143125026</v>
      </c>
      <c r="E1572">
        <v>1.1363994991542801</v>
      </c>
      <c r="F1572">
        <v>0.958957549600019</v>
      </c>
      <c r="G1572">
        <v>0.99692986436326303</v>
      </c>
    </row>
    <row r="1573" spans="1:7" x14ac:dyDescent="0.3">
      <c r="A1573" t="s">
        <v>1108</v>
      </c>
      <c r="B1573" t="s">
        <v>815</v>
      </c>
      <c r="C1573">
        <v>0.99727150703561296</v>
      </c>
      <c r="D1573">
        <v>0.89861057680289802</v>
      </c>
      <c r="E1573">
        <v>1.10676469253625</v>
      </c>
      <c r="F1573">
        <v>0.95900257945891598</v>
      </c>
      <c r="G1573">
        <v>0.99692986436326303</v>
      </c>
    </row>
    <row r="1574" spans="1:7" x14ac:dyDescent="0.3">
      <c r="A1574" t="s">
        <v>1150</v>
      </c>
      <c r="B1574" t="s">
        <v>817</v>
      </c>
      <c r="C1574">
        <v>0.98931750379547301</v>
      </c>
      <c r="D1574">
        <v>0.65577056659347799</v>
      </c>
      <c r="E1574">
        <v>1.49251761694704</v>
      </c>
      <c r="F1574">
        <v>0.95917336021493305</v>
      </c>
      <c r="G1574">
        <v>0.99692986436326303</v>
      </c>
    </row>
    <row r="1575" spans="1:7" x14ac:dyDescent="0.3">
      <c r="A1575" t="s">
        <v>1171</v>
      </c>
      <c r="B1575" t="s">
        <v>835</v>
      </c>
      <c r="C1575">
        <v>1.0065860049026401</v>
      </c>
      <c r="D1575">
        <v>0.78153637552146205</v>
      </c>
      <c r="E1575">
        <v>1.29644046905663</v>
      </c>
      <c r="F1575">
        <v>0.95945130864516504</v>
      </c>
      <c r="G1575">
        <v>0.99692986436326303</v>
      </c>
    </row>
    <row r="1576" spans="1:7" x14ac:dyDescent="0.3">
      <c r="A1576" t="s">
        <v>1113</v>
      </c>
      <c r="B1576" t="s">
        <v>828</v>
      </c>
      <c r="C1576">
        <v>0.995372229524491</v>
      </c>
      <c r="D1576">
        <v>0.82947034318265001</v>
      </c>
      <c r="E1576">
        <v>1.19445605674944</v>
      </c>
      <c r="F1576">
        <v>0.96023232906422695</v>
      </c>
      <c r="G1576">
        <v>0.99692986436326303</v>
      </c>
    </row>
    <row r="1577" spans="1:7" x14ac:dyDescent="0.3">
      <c r="A1577" t="s">
        <v>1140</v>
      </c>
      <c r="B1577" t="s">
        <v>825</v>
      </c>
      <c r="C1577">
        <v>0.99850328940215005</v>
      </c>
      <c r="D1577">
        <v>0.937506480072543</v>
      </c>
      <c r="E1577">
        <v>1.0634687227652699</v>
      </c>
      <c r="F1577">
        <v>0.96285324493281799</v>
      </c>
      <c r="G1577">
        <v>0.99692986436326303</v>
      </c>
    </row>
    <row r="1578" spans="1:7" x14ac:dyDescent="0.3">
      <c r="A1578" t="s">
        <v>1152</v>
      </c>
      <c r="B1578" t="s">
        <v>827</v>
      </c>
      <c r="C1578">
        <v>1.0025226209667299</v>
      </c>
      <c r="D1578">
        <v>0.89822300287051204</v>
      </c>
      <c r="E1578">
        <v>1.1189332741847899</v>
      </c>
      <c r="F1578">
        <v>0.96414732680584203</v>
      </c>
      <c r="G1578">
        <v>0.99692986436326303</v>
      </c>
    </row>
    <row r="1579" spans="1:7" x14ac:dyDescent="0.3">
      <c r="A1579" t="s">
        <v>1177</v>
      </c>
      <c r="B1579" t="s">
        <v>936</v>
      </c>
      <c r="C1579">
        <v>0.99917717315794397</v>
      </c>
      <c r="D1579">
        <v>0.96375827384375301</v>
      </c>
      <c r="E1579">
        <v>1.03589774578865</v>
      </c>
      <c r="F1579">
        <v>0.96434466351367498</v>
      </c>
      <c r="G1579">
        <v>0.99692986436326303</v>
      </c>
    </row>
    <row r="1580" spans="1:7" x14ac:dyDescent="0.3">
      <c r="A1580" t="s">
        <v>1166</v>
      </c>
      <c r="B1580" t="s">
        <v>826</v>
      </c>
      <c r="C1580">
        <v>1.00291417186068</v>
      </c>
      <c r="D1580">
        <v>0.88174210115679297</v>
      </c>
      <c r="E1580">
        <v>1.1407381305706099</v>
      </c>
      <c r="F1580">
        <v>0.96467050705972401</v>
      </c>
      <c r="G1580">
        <v>0.99692986436326303</v>
      </c>
    </row>
    <row r="1581" spans="1:7" x14ac:dyDescent="0.3">
      <c r="A1581" t="s">
        <v>1161</v>
      </c>
      <c r="B1581" t="s">
        <v>815</v>
      </c>
      <c r="C1581">
        <v>0.99508580977292105</v>
      </c>
      <c r="D1581">
        <v>0.79951446064682896</v>
      </c>
      <c r="E1581">
        <v>1.2384963844310399</v>
      </c>
      <c r="F1581">
        <v>0.96480501177843903</v>
      </c>
      <c r="G1581">
        <v>0.99692986436326303</v>
      </c>
    </row>
    <row r="1582" spans="1:7" x14ac:dyDescent="0.3">
      <c r="A1582" t="s">
        <v>1173</v>
      </c>
      <c r="B1582" t="s">
        <v>820</v>
      </c>
      <c r="C1582">
        <v>0.974046000546681</v>
      </c>
      <c r="D1582">
        <v>0.28181213044668701</v>
      </c>
      <c r="E1582">
        <v>3.3666599435487101</v>
      </c>
      <c r="F1582">
        <v>0.96685063691992901</v>
      </c>
      <c r="G1582">
        <v>0.99692986436326303</v>
      </c>
    </row>
    <row r="1583" spans="1:7" x14ac:dyDescent="0.3">
      <c r="A1583" t="s">
        <v>1173</v>
      </c>
      <c r="B1583" t="s">
        <v>824</v>
      </c>
      <c r="C1583">
        <v>1.00876141047005</v>
      </c>
      <c r="D1583">
        <v>0.66376415955957102</v>
      </c>
      <c r="E1583">
        <v>1.5330740122044799</v>
      </c>
      <c r="F1583">
        <v>0.96741597347211805</v>
      </c>
      <c r="G1583">
        <v>0.99692986436326303</v>
      </c>
    </row>
    <row r="1584" spans="1:7" x14ac:dyDescent="0.3">
      <c r="A1584" t="s">
        <v>1138</v>
      </c>
      <c r="B1584" t="s">
        <v>817</v>
      </c>
      <c r="C1584">
        <v>1.01285966522355</v>
      </c>
      <c r="D1584">
        <v>0.54763544124137997</v>
      </c>
      <c r="E1584">
        <v>1.87329859278518</v>
      </c>
      <c r="F1584">
        <v>0.96751317183313001</v>
      </c>
      <c r="G1584">
        <v>0.99692986436326303</v>
      </c>
    </row>
    <row r="1585" spans="1:7" x14ac:dyDescent="0.3">
      <c r="A1585" t="s">
        <v>1164</v>
      </c>
      <c r="B1585" t="s">
        <v>832</v>
      </c>
      <c r="C1585">
        <v>1.0065344213146701</v>
      </c>
      <c r="D1585">
        <v>0.727809778847194</v>
      </c>
      <c r="E1585">
        <v>1.39200045222802</v>
      </c>
      <c r="F1585">
        <v>0.96859371813110595</v>
      </c>
      <c r="G1585">
        <v>0.99692986436326303</v>
      </c>
    </row>
    <row r="1586" spans="1:7" x14ac:dyDescent="0.3">
      <c r="A1586" t="s">
        <v>1109</v>
      </c>
      <c r="B1586" t="s">
        <v>829</v>
      </c>
      <c r="C1586">
        <v>0.99110480129012801</v>
      </c>
      <c r="D1586">
        <v>0.63439169730558898</v>
      </c>
      <c r="E1586">
        <v>1.5483946768413801</v>
      </c>
      <c r="F1586">
        <v>0.96868974775681205</v>
      </c>
      <c r="G1586">
        <v>0.99692986436326303</v>
      </c>
    </row>
    <row r="1587" spans="1:7" x14ac:dyDescent="0.3">
      <c r="A1587" t="s">
        <v>1116</v>
      </c>
      <c r="B1587" t="s">
        <v>814</v>
      </c>
      <c r="C1587">
        <v>0.987157274845336</v>
      </c>
      <c r="D1587">
        <v>0.51446186027826102</v>
      </c>
      <c r="E1587">
        <v>1.89417245576377</v>
      </c>
      <c r="F1587">
        <v>0.96899050249297303</v>
      </c>
      <c r="G1587">
        <v>0.99692986436326303</v>
      </c>
    </row>
    <row r="1588" spans="1:7" x14ac:dyDescent="0.3">
      <c r="A1588" t="s">
        <v>1113</v>
      </c>
      <c r="B1588" t="s">
        <v>824</v>
      </c>
      <c r="C1588">
        <v>1.0031607515718799</v>
      </c>
      <c r="D1588">
        <v>0.84995581704670098</v>
      </c>
      <c r="E1588">
        <v>1.1839809473754901</v>
      </c>
      <c r="F1588">
        <v>0.97022856062292395</v>
      </c>
      <c r="G1588">
        <v>0.99692986436326303</v>
      </c>
    </row>
    <row r="1589" spans="1:7" x14ac:dyDescent="0.3">
      <c r="A1589" t="s">
        <v>1115</v>
      </c>
      <c r="B1589" t="s">
        <v>936</v>
      </c>
      <c r="C1589">
        <v>0.99673965644853801</v>
      </c>
      <c r="D1589">
        <v>0.83905921315056098</v>
      </c>
      <c r="E1589">
        <v>1.1840522422806401</v>
      </c>
      <c r="F1589">
        <v>0.970351254626308</v>
      </c>
      <c r="G1589">
        <v>0.99692986436326303</v>
      </c>
    </row>
    <row r="1590" spans="1:7" x14ac:dyDescent="0.3">
      <c r="A1590" t="s">
        <v>1119</v>
      </c>
      <c r="B1590" t="s">
        <v>835</v>
      </c>
      <c r="C1590">
        <v>1.00836524997417</v>
      </c>
      <c r="D1590">
        <v>0.64434349839274097</v>
      </c>
      <c r="E1590">
        <v>1.5780410291898499</v>
      </c>
      <c r="F1590">
        <v>0.97091798749998504</v>
      </c>
      <c r="G1590">
        <v>0.99692986436326303</v>
      </c>
    </row>
    <row r="1591" spans="1:7" x14ac:dyDescent="0.3">
      <c r="A1591" t="s">
        <v>1192</v>
      </c>
      <c r="B1591" t="s">
        <v>835</v>
      </c>
      <c r="C1591">
        <v>0.992248584637345</v>
      </c>
      <c r="D1591">
        <v>0.64822567111195895</v>
      </c>
      <c r="E1591">
        <v>1.5188495266253701</v>
      </c>
      <c r="F1591">
        <v>0.97142239605568503</v>
      </c>
      <c r="G1591">
        <v>0.99692986436326303</v>
      </c>
    </row>
    <row r="1592" spans="1:7" x14ac:dyDescent="0.3">
      <c r="A1592" t="s">
        <v>1173</v>
      </c>
      <c r="B1592" t="s">
        <v>819</v>
      </c>
      <c r="C1592">
        <v>0.99620872054611598</v>
      </c>
      <c r="D1592">
        <v>0.80277250046230697</v>
      </c>
      <c r="E1592">
        <v>1.2362553703827699</v>
      </c>
      <c r="F1592">
        <v>0.97248958862063095</v>
      </c>
      <c r="G1592">
        <v>0.99692986436326303</v>
      </c>
    </row>
    <row r="1593" spans="1:7" x14ac:dyDescent="0.3">
      <c r="A1593" t="s">
        <v>1151</v>
      </c>
      <c r="B1593" t="s">
        <v>815</v>
      </c>
      <c r="C1593">
        <v>1.00215166720406</v>
      </c>
      <c r="D1593">
        <v>0.88052899168649601</v>
      </c>
      <c r="E1593">
        <v>1.1405734207073801</v>
      </c>
      <c r="F1593">
        <v>0.97402553642642997</v>
      </c>
      <c r="G1593">
        <v>0.99692986436326303</v>
      </c>
    </row>
    <row r="1594" spans="1:7" x14ac:dyDescent="0.3">
      <c r="A1594" t="s">
        <v>1115</v>
      </c>
      <c r="B1594" t="s">
        <v>822</v>
      </c>
      <c r="C1594">
        <v>1.0014648945917699</v>
      </c>
      <c r="D1594">
        <v>0.91479826705675704</v>
      </c>
      <c r="E1594">
        <v>1.0963421895479899</v>
      </c>
      <c r="F1594">
        <v>0.97471396172667102</v>
      </c>
      <c r="G1594">
        <v>0.99692986436326303</v>
      </c>
    </row>
    <row r="1595" spans="1:7" x14ac:dyDescent="0.3">
      <c r="A1595" t="s">
        <v>1152</v>
      </c>
      <c r="B1595" t="s">
        <v>829</v>
      </c>
      <c r="C1595">
        <v>1.0015178109573499</v>
      </c>
      <c r="D1595">
        <v>0.911825910748986</v>
      </c>
      <c r="E1595">
        <v>1.10003226914324</v>
      </c>
      <c r="F1595">
        <v>0.97472476750659398</v>
      </c>
      <c r="G1595">
        <v>0.99692986436326303</v>
      </c>
    </row>
    <row r="1596" spans="1:7" x14ac:dyDescent="0.3">
      <c r="A1596" t="s">
        <v>1148</v>
      </c>
      <c r="B1596" t="s">
        <v>76</v>
      </c>
      <c r="C1596">
        <v>1.0020362833988301</v>
      </c>
      <c r="D1596">
        <v>0.88145718907388304</v>
      </c>
      <c r="E1596">
        <v>1.1391100165655199</v>
      </c>
      <c r="F1596">
        <v>0.975192538315372</v>
      </c>
      <c r="G1596">
        <v>0.99692986436326303</v>
      </c>
    </row>
    <row r="1597" spans="1:7" x14ac:dyDescent="0.3">
      <c r="A1597" t="s">
        <v>1158</v>
      </c>
      <c r="B1597" t="s">
        <v>829</v>
      </c>
      <c r="C1597">
        <v>0.99899261839402997</v>
      </c>
      <c r="D1597">
        <v>0.93587238886644397</v>
      </c>
      <c r="E1597">
        <v>1.0663700131324001</v>
      </c>
      <c r="F1597">
        <v>0.97585469584687101</v>
      </c>
      <c r="G1597">
        <v>0.99692986436326303</v>
      </c>
    </row>
    <row r="1598" spans="1:7" x14ac:dyDescent="0.3">
      <c r="A1598" t="s">
        <v>1115</v>
      </c>
      <c r="B1598" t="s">
        <v>929</v>
      </c>
      <c r="C1598">
        <v>1.0013491419518299</v>
      </c>
      <c r="D1598">
        <v>0.91462432663097204</v>
      </c>
      <c r="E1598">
        <v>1.0962972172204499</v>
      </c>
      <c r="F1598">
        <v>0.97672923475852202</v>
      </c>
      <c r="G1598">
        <v>0.99692986436326303</v>
      </c>
    </row>
    <row r="1599" spans="1:7" x14ac:dyDescent="0.3">
      <c r="A1599" t="s">
        <v>1111</v>
      </c>
      <c r="B1599" t="s">
        <v>820</v>
      </c>
      <c r="C1599">
        <v>0.99573521123849995</v>
      </c>
      <c r="D1599">
        <v>0.73988033505941098</v>
      </c>
      <c r="E1599">
        <v>1.34006617545872</v>
      </c>
      <c r="F1599">
        <v>0.97749858864573602</v>
      </c>
      <c r="G1599">
        <v>0.99692986436326303</v>
      </c>
    </row>
    <row r="1600" spans="1:7" x14ac:dyDescent="0.3">
      <c r="A1600" t="s">
        <v>1159</v>
      </c>
      <c r="B1600" t="s">
        <v>817</v>
      </c>
      <c r="C1600">
        <v>1.00645736423129</v>
      </c>
      <c r="D1600">
        <v>0.62924930757910602</v>
      </c>
      <c r="E1600">
        <v>1.60978552350341</v>
      </c>
      <c r="F1600">
        <v>0.97857044481437605</v>
      </c>
      <c r="G1600">
        <v>0.99692986436326303</v>
      </c>
    </row>
    <row r="1601" spans="1:7" x14ac:dyDescent="0.3">
      <c r="A1601" t="s">
        <v>1147</v>
      </c>
      <c r="B1601" t="s">
        <v>833</v>
      </c>
      <c r="C1601">
        <v>0.99479661044665402</v>
      </c>
      <c r="D1601">
        <v>0.66144225730202999</v>
      </c>
      <c r="E1601">
        <v>1.49615523536814</v>
      </c>
      <c r="F1601">
        <v>0.98001159198370302</v>
      </c>
      <c r="G1601">
        <v>0.99692986436326303</v>
      </c>
    </row>
    <row r="1602" spans="1:7" x14ac:dyDescent="0.3">
      <c r="A1602" t="s">
        <v>1118</v>
      </c>
      <c r="B1602" t="s">
        <v>1277</v>
      </c>
      <c r="C1602">
        <v>1.0009773873212899</v>
      </c>
      <c r="D1602">
        <v>0.92629429538671304</v>
      </c>
      <c r="E1602">
        <v>1.0816818530769901</v>
      </c>
      <c r="F1602">
        <v>0.98029975161348104</v>
      </c>
      <c r="G1602">
        <v>0.99692986436326303</v>
      </c>
    </row>
    <row r="1603" spans="1:7" x14ac:dyDescent="0.3">
      <c r="A1603" t="s">
        <v>1166</v>
      </c>
      <c r="B1603" t="s">
        <v>828</v>
      </c>
      <c r="C1603">
        <v>1.0018985889270799</v>
      </c>
      <c r="D1603">
        <v>0.86152110029312701</v>
      </c>
      <c r="E1603">
        <v>1.1651493876964101</v>
      </c>
      <c r="F1603">
        <v>0.98035143399040503</v>
      </c>
      <c r="G1603">
        <v>0.99692986436326303</v>
      </c>
    </row>
    <row r="1604" spans="1:7" x14ac:dyDescent="0.3">
      <c r="A1604" t="s">
        <v>1175</v>
      </c>
      <c r="B1604" t="s">
        <v>819</v>
      </c>
      <c r="C1604">
        <v>1.00051379908849</v>
      </c>
      <c r="D1604">
        <v>0.96035541055737295</v>
      </c>
      <c r="E1604">
        <v>1.0423514577644899</v>
      </c>
      <c r="F1604">
        <v>0.98039314915390496</v>
      </c>
      <c r="G1604">
        <v>0.99692986436326303</v>
      </c>
    </row>
    <row r="1605" spans="1:7" x14ac:dyDescent="0.3">
      <c r="A1605" t="s">
        <v>1148</v>
      </c>
      <c r="B1605" t="s">
        <v>815</v>
      </c>
      <c r="C1605">
        <v>1.0023324313366699</v>
      </c>
      <c r="D1605">
        <v>0.83054645785104098</v>
      </c>
      <c r="E1605">
        <v>1.20964973531857</v>
      </c>
      <c r="F1605">
        <v>0.98062294017035001</v>
      </c>
      <c r="G1605">
        <v>0.99692986436326303</v>
      </c>
    </row>
    <row r="1606" spans="1:7" x14ac:dyDescent="0.3">
      <c r="A1606" t="s">
        <v>1149</v>
      </c>
      <c r="B1606" t="s">
        <v>826</v>
      </c>
      <c r="C1606">
        <v>1.00363364973202</v>
      </c>
      <c r="D1606">
        <v>0.74815974829615695</v>
      </c>
      <c r="E1606">
        <v>1.3463441533287299</v>
      </c>
      <c r="F1606">
        <v>0.980693315621746</v>
      </c>
      <c r="G1606">
        <v>0.99692986436326303</v>
      </c>
    </row>
    <row r="1607" spans="1:7" x14ac:dyDescent="0.3">
      <c r="A1607" t="s">
        <v>1183</v>
      </c>
      <c r="B1607" t="s">
        <v>819</v>
      </c>
      <c r="C1607">
        <v>0.99948777377756703</v>
      </c>
      <c r="D1607">
        <v>0.95824578471555499</v>
      </c>
      <c r="E1607">
        <v>1.0425047789042701</v>
      </c>
      <c r="F1607">
        <v>0.98098712398925503</v>
      </c>
      <c r="G1607">
        <v>0.99692986436326303</v>
      </c>
    </row>
    <row r="1608" spans="1:7" x14ac:dyDescent="0.3">
      <c r="A1608" t="s">
        <v>1111</v>
      </c>
      <c r="B1608" t="s">
        <v>828</v>
      </c>
      <c r="C1608">
        <v>1.00215734745673</v>
      </c>
      <c r="D1608">
        <v>0.83404748149696795</v>
      </c>
      <c r="E1608">
        <v>1.2041512879565699</v>
      </c>
      <c r="F1608">
        <v>0.98164805924841003</v>
      </c>
      <c r="G1608">
        <v>0.99692986436326303</v>
      </c>
    </row>
    <row r="1609" spans="1:7" x14ac:dyDescent="0.3">
      <c r="A1609" t="s">
        <v>1115</v>
      </c>
      <c r="B1609" t="s">
        <v>1271</v>
      </c>
      <c r="C1609">
        <v>0.99795815255767895</v>
      </c>
      <c r="D1609">
        <v>0.83840845332626102</v>
      </c>
      <c r="E1609">
        <v>1.1878702681314499</v>
      </c>
      <c r="F1609">
        <v>0.98165346948884802</v>
      </c>
      <c r="G1609">
        <v>0.99692986436326303</v>
      </c>
    </row>
    <row r="1610" spans="1:7" x14ac:dyDescent="0.3">
      <c r="A1610" t="s">
        <v>1164</v>
      </c>
      <c r="B1610" t="s">
        <v>820</v>
      </c>
      <c r="C1610">
        <v>0.99577736033287501</v>
      </c>
      <c r="D1610">
        <v>0.68577142943895097</v>
      </c>
      <c r="E1610">
        <v>1.4459228086576099</v>
      </c>
      <c r="F1610">
        <v>0.98225932312392705</v>
      </c>
      <c r="G1610">
        <v>0.99692986436326303</v>
      </c>
    </row>
    <row r="1611" spans="1:7" x14ac:dyDescent="0.3">
      <c r="A1611" t="s">
        <v>1162</v>
      </c>
      <c r="B1611" t="s">
        <v>826</v>
      </c>
      <c r="C1611">
        <v>1.0005304058182001</v>
      </c>
      <c r="D1611">
        <v>0.95315978792612599</v>
      </c>
      <c r="E1611">
        <v>1.05025527267031</v>
      </c>
      <c r="F1611">
        <v>0.98290458805967895</v>
      </c>
      <c r="G1611">
        <v>0.99692986436326303</v>
      </c>
    </row>
    <row r="1612" spans="1:7" x14ac:dyDescent="0.3">
      <c r="A1612" t="s">
        <v>1160</v>
      </c>
      <c r="B1612" t="s">
        <v>825</v>
      </c>
      <c r="C1612">
        <v>0.99768822414215097</v>
      </c>
      <c r="D1612">
        <v>0.795999673163449</v>
      </c>
      <c r="E1612">
        <v>1.2504801523800799</v>
      </c>
      <c r="F1612">
        <v>0.98397454666290096</v>
      </c>
      <c r="G1612">
        <v>0.99692986436326303</v>
      </c>
    </row>
    <row r="1613" spans="1:7" x14ac:dyDescent="0.3">
      <c r="A1613" t="s">
        <v>801</v>
      </c>
      <c r="B1613" t="s">
        <v>821</v>
      </c>
      <c r="C1613">
        <v>1.00640304532986</v>
      </c>
      <c r="D1613">
        <v>0.53609784477730504</v>
      </c>
      <c r="E1613">
        <v>1.8892952089183299</v>
      </c>
      <c r="F1613">
        <v>0.98415288698640702</v>
      </c>
      <c r="G1613">
        <v>0.99692986436326303</v>
      </c>
    </row>
    <row r="1614" spans="1:7" x14ac:dyDescent="0.3">
      <c r="A1614" t="s">
        <v>1159</v>
      </c>
      <c r="B1614" t="s">
        <v>818</v>
      </c>
      <c r="C1614">
        <v>1.00265604093732</v>
      </c>
      <c r="D1614">
        <v>0.76117556349409998</v>
      </c>
      <c r="E1614">
        <v>1.3207454162260299</v>
      </c>
      <c r="F1614">
        <v>0.98494646750246195</v>
      </c>
      <c r="G1614">
        <v>0.99692986436326303</v>
      </c>
    </row>
    <row r="1615" spans="1:7" x14ac:dyDescent="0.3">
      <c r="A1615" t="s">
        <v>1141</v>
      </c>
      <c r="B1615" t="s">
        <v>817</v>
      </c>
      <c r="C1615">
        <v>1.00049009896064</v>
      </c>
      <c r="D1615">
        <v>0.94921955057293494</v>
      </c>
      <c r="E1615">
        <v>1.0545299425344701</v>
      </c>
      <c r="F1615">
        <v>0.98543490717305604</v>
      </c>
      <c r="G1615">
        <v>0.99692986436326303</v>
      </c>
    </row>
    <row r="1616" spans="1:7" x14ac:dyDescent="0.3">
      <c r="A1616" t="s">
        <v>809</v>
      </c>
      <c r="B1616" t="s">
        <v>822</v>
      </c>
      <c r="C1616">
        <v>1.0014139269473601</v>
      </c>
      <c r="D1616">
        <v>0.85814881851715796</v>
      </c>
      <c r="E1616">
        <v>1.1685966716320499</v>
      </c>
      <c r="F1616">
        <v>0.98568893673317104</v>
      </c>
      <c r="G1616">
        <v>0.99692986436326303</v>
      </c>
    </row>
    <row r="1617" spans="1:7" x14ac:dyDescent="0.3">
      <c r="A1617" t="s">
        <v>1177</v>
      </c>
      <c r="B1617" t="s">
        <v>833</v>
      </c>
      <c r="C1617">
        <v>1.0005945764344799</v>
      </c>
      <c r="D1617">
        <v>0.93662384293682499</v>
      </c>
      <c r="E1617">
        <v>1.0689344649297301</v>
      </c>
      <c r="F1617">
        <v>0.98593131225442998</v>
      </c>
      <c r="G1617">
        <v>0.99692986436326303</v>
      </c>
    </row>
    <row r="1618" spans="1:7" x14ac:dyDescent="0.3">
      <c r="A1618" t="s">
        <v>1219</v>
      </c>
      <c r="B1618" t="s">
        <v>827</v>
      </c>
      <c r="C1618">
        <v>0.99969509075773999</v>
      </c>
      <c r="D1618">
        <v>0.96500485826149096</v>
      </c>
      <c r="E1618">
        <v>1.03563237628211</v>
      </c>
      <c r="F1618">
        <v>0.98649737774155999</v>
      </c>
      <c r="G1618">
        <v>0.99692986436326303</v>
      </c>
    </row>
    <row r="1619" spans="1:7" x14ac:dyDescent="0.3">
      <c r="A1619" t="s">
        <v>1221</v>
      </c>
      <c r="B1619" t="s">
        <v>822</v>
      </c>
      <c r="C1619">
        <v>1.00083130589198</v>
      </c>
      <c r="D1619">
        <v>0.90896727258068599</v>
      </c>
      <c r="E1619">
        <v>1.1019795025288199</v>
      </c>
      <c r="F1619">
        <v>0.98650339242835305</v>
      </c>
      <c r="G1619">
        <v>0.99692986436326303</v>
      </c>
    </row>
    <row r="1620" spans="1:7" x14ac:dyDescent="0.3">
      <c r="A1620" t="s">
        <v>1117</v>
      </c>
      <c r="B1620" t="s">
        <v>821</v>
      </c>
      <c r="C1620">
        <v>1.0016365005683401</v>
      </c>
      <c r="D1620">
        <v>0.82812843287940396</v>
      </c>
      <c r="E1620">
        <v>1.2114976849453201</v>
      </c>
      <c r="F1620">
        <v>0.98655788903023001</v>
      </c>
      <c r="G1620">
        <v>0.99692986436326303</v>
      </c>
    </row>
    <row r="1621" spans="1:7" x14ac:dyDescent="0.3">
      <c r="A1621" t="s">
        <v>1171</v>
      </c>
      <c r="B1621" t="s">
        <v>1271</v>
      </c>
      <c r="C1621">
        <v>1.0008310101404601</v>
      </c>
      <c r="D1621">
        <v>0.89844541682582302</v>
      </c>
      <c r="E1621">
        <v>1.1148843236327299</v>
      </c>
      <c r="F1621">
        <v>0.98796362466821597</v>
      </c>
      <c r="G1621">
        <v>0.99756998835188404</v>
      </c>
    </row>
    <row r="1622" spans="1:7" x14ac:dyDescent="0.3">
      <c r="A1622" t="s">
        <v>1160</v>
      </c>
      <c r="B1622" t="s">
        <v>824</v>
      </c>
      <c r="C1622">
        <v>1.0010699614838801</v>
      </c>
      <c r="D1622">
        <v>0.86653814502319204</v>
      </c>
      <c r="E1622">
        <v>1.15648811716017</v>
      </c>
      <c r="F1622">
        <v>0.98841236911976804</v>
      </c>
      <c r="G1622">
        <v>0.99756998835188404</v>
      </c>
    </row>
    <row r="1623" spans="1:7" x14ac:dyDescent="0.3">
      <c r="A1623" t="s">
        <v>1177</v>
      </c>
      <c r="B1623" t="s">
        <v>1271</v>
      </c>
      <c r="C1623">
        <v>0.99969597078960504</v>
      </c>
      <c r="D1623">
        <v>0.95556022822905995</v>
      </c>
      <c r="E1623">
        <v>1.0458702701190701</v>
      </c>
      <c r="F1623">
        <v>0.98946907933734995</v>
      </c>
      <c r="G1623">
        <v>0.99771573651990797</v>
      </c>
    </row>
    <row r="1624" spans="1:7" x14ac:dyDescent="0.3">
      <c r="A1624" t="s">
        <v>1192</v>
      </c>
      <c r="B1624" t="s">
        <v>826</v>
      </c>
      <c r="C1624">
        <v>1.00074816714675</v>
      </c>
      <c r="D1624">
        <v>0.89164726668398098</v>
      </c>
      <c r="E1624">
        <v>1.1231985242013001</v>
      </c>
      <c r="F1624">
        <v>0.98986825147820801</v>
      </c>
      <c r="G1624">
        <v>0.99771573651990797</v>
      </c>
    </row>
    <row r="1625" spans="1:7" x14ac:dyDescent="0.3">
      <c r="A1625" t="s">
        <v>1118</v>
      </c>
      <c r="B1625" t="s">
        <v>820</v>
      </c>
      <c r="C1625">
        <v>1.0005992140026401</v>
      </c>
      <c r="D1625">
        <v>0.90310193140355</v>
      </c>
      <c r="E1625">
        <v>1.10862213029121</v>
      </c>
      <c r="F1625">
        <v>0.99086251555504801</v>
      </c>
      <c r="G1625">
        <v>0.99771573651990797</v>
      </c>
    </row>
    <row r="1626" spans="1:7" x14ac:dyDescent="0.3">
      <c r="A1626" t="s">
        <v>1141</v>
      </c>
      <c r="B1626" t="s">
        <v>831</v>
      </c>
      <c r="C1626">
        <v>0.99946173491665502</v>
      </c>
      <c r="D1626">
        <v>0.90838573618875396</v>
      </c>
      <c r="E1626">
        <v>1.0996691380841399</v>
      </c>
      <c r="F1626">
        <v>0.99118805799999998</v>
      </c>
      <c r="G1626">
        <v>0.99771573651990797</v>
      </c>
    </row>
    <row r="1627" spans="1:7" x14ac:dyDescent="0.3">
      <c r="A1627" t="s">
        <v>1151</v>
      </c>
      <c r="B1627" t="s">
        <v>813</v>
      </c>
      <c r="C1627">
        <v>1.00149048924485</v>
      </c>
      <c r="D1627">
        <v>0.75873289611420003</v>
      </c>
      <c r="E1627">
        <v>1.32191869521487</v>
      </c>
      <c r="F1627">
        <v>0.99160976506017795</v>
      </c>
      <c r="G1627">
        <v>0.99771573651990797</v>
      </c>
    </row>
    <row r="1628" spans="1:7" x14ac:dyDescent="0.3">
      <c r="A1628" t="s">
        <v>1175</v>
      </c>
      <c r="B1628" t="s">
        <v>822</v>
      </c>
      <c r="C1628">
        <v>1.00031663470012</v>
      </c>
      <c r="D1628">
        <v>0.92431152600998401</v>
      </c>
      <c r="E1628">
        <v>1.08257155893885</v>
      </c>
      <c r="F1628">
        <v>0.99373499258730602</v>
      </c>
      <c r="G1628">
        <v>0.998464279411859</v>
      </c>
    </row>
    <row r="1629" spans="1:7" x14ac:dyDescent="0.3">
      <c r="A1629" t="s">
        <v>1151</v>
      </c>
      <c r="B1629" t="s">
        <v>826</v>
      </c>
      <c r="C1629">
        <v>1.0005055860107901</v>
      </c>
      <c r="D1629">
        <v>0.87535143683477501</v>
      </c>
      <c r="E1629">
        <v>1.14355376082823</v>
      </c>
      <c r="F1629">
        <v>0.99408508781396099</v>
      </c>
      <c r="G1629">
        <v>0.998464279411859</v>
      </c>
    </row>
    <row r="1630" spans="1:7" x14ac:dyDescent="0.3">
      <c r="A1630" t="s">
        <v>732</v>
      </c>
      <c r="B1630" t="s">
        <v>817</v>
      </c>
      <c r="C1630">
        <v>1.0007955131541</v>
      </c>
      <c r="D1630">
        <v>0.793058976425985</v>
      </c>
      <c r="E1630">
        <v>1.2629472572937499</v>
      </c>
      <c r="F1630">
        <v>0.99465485957000299</v>
      </c>
      <c r="G1630">
        <v>0.998464279411859</v>
      </c>
    </row>
    <row r="1631" spans="1:7" x14ac:dyDescent="0.3">
      <c r="A1631" t="s">
        <v>1154</v>
      </c>
      <c r="B1631" t="s">
        <v>829</v>
      </c>
      <c r="C1631">
        <v>1.0005522900383701</v>
      </c>
      <c r="D1631">
        <v>0.84753037535894005</v>
      </c>
      <c r="E1631">
        <v>1.18120236655476</v>
      </c>
      <c r="F1631">
        <v>0.99479794790851095</v>
      </c>
      <c r="G1631">
        <v>0.998464279411859</v>
      </c>
    </row>
    <row r="1632" spans="1:7" x14ac:dyDescent="0.3">
      <c r="A1632" t="s">
        <v>1148</v>
      </c>
      <c r="B1632" t="s">
        <v>826</v>
      </c>
      <c r="C1632">
        <v>0.99949688608097098</v>
      </c>
      <c r="D1632">
        <v>0.83013772792366503</v>
      </c>
      <c r="E1632">
        <v>1.2034075692285799</v>
      </c>
      <c r="F1632">
        <v>0.99576120513091204</v>
      </c>
      <c r="G1632">
        <v>0.99863494331042402</v>
      </c>
    </row>
    <row r="1633" spans="1:7" x14ac:dyDescent="0.3">
      <c r="A1633" t="s">
        <v>1111</v>
      </c>
      <c r="B1633" t="s">
        <v>822</v>
      </c>
      <c r="C1633">
        <v>1.00022349548808</v>
      </c>
      <c r="D1633">
        <v>0.91204009721803203</v>
      </c>
      <c r="E1633">
        <v>1.0969331764886401</v>
      </c>
      <c r="F1633">
        <v>0.99621357333368399</v>
      </c>
      <c r="G1633">
        <v>0.99863494331042402</v>
      </c>
    </row>
    <row r="1634" spans="1:7" x14ac:dyDescent="0.3">
      <c r="A1634" t="s">
        <v>1136</v>
      </c>
      <c r="B1634" t="s">
        <v>827</v>
      </c>
      <c r="C1634">
        <v>1.00028085122318</v>
      </c>
      <c r="D1634">
        <v>0.86440131589737501</v>
      </c>
      <c r="E1634">
        <v>1.1575199654630799</v>
      </c>
      <c r="F1634">
        <v>0.99699217371267901</v>
      </c>
      <c r="G1634">
        <v>0.99863494331042402</v>
      </c>
    </row>
    <row r="1635" spans="1:7" x14ac:dyDescent="0.3">
      <c r="A1635" t="s">
        <v>1142</v>
      </c>
      <c r="B1635" t="s">
        <v>824</v>
      </c>
      <c r="C1635">
        <v>1.0001210199430399</v>
      </c>
      <c r="D1635">
        <v>0.92958262490319299</v>
      </c>
      <c r="E1635">
        <v>1.0760119947767699</v>
      </c>
      <c r="F1635">
        <v>0.99741262391836705</v>
      </c>
      <c r="G1635">
        <v>0.99863494331042402</v>
      </c>
    </row>
    <row r="1636" spans="1:7" x14ac:dyDescent="0.3">
      <c r="A1636" t="s">
        <v>1111</v>
      </c>
      <c r="B1636" t="s">
        <v>1277</v>
      </c>
      <c r="C1636">
        <v>0.999946902721224</v>
      </c>
      <c r="D1636">
        <v>0.83413784788376799</v>
      </c>
      <c r="E1636">
        <v>1.1987153092244001</v>
      </c>
      <c r="F1636">
        <v>0.99954199974513502</v>
      </c>
      <c r="G1636">
        <v>0.99958710056626199</v>
      </c>
    </row>
    <row r="1637" spans="1:7" x14ac:dyDescent="0.3">
      <c r="A1637" t="s">
        <v>1273</v>
      </c>
      <c r="B1637" t="s">
        <v>815</v>
      </c>
      <c r="C1637">
        <v>1.0000959976974599</v>
      </c>
      <c r="D1637">
        <v>0.69525925659680499</v>
      </c>
      <c r="E1637">
        <v>1.4385885482579199</v>
      </c>
      <c r="F1637">
        <v>0.99958710056626199</v>
      </c>
      <c r="G1637">
        <v>0.99958710056626199</v>
      </c>
    </row>
  </sheetData>
  <conditionalFormatting sqref="A1:A1048576">
    <cfRule type="containsText" dxfId="0" priority="1" operator="containsText" text="CXCL1">
      <formula>NOT(ISERROR(SEARCH("CXCL1",A1)))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A54B-2EE1-455D-B744-19DFF03A4ABA}">
  <dimension ref="A1:E50"/>
  <sheetViews>
    <sheetView workbookViewId="0">
      <selection activeCell="D52" sqref="D52"/>
    </sheetView>
  </sheetViews>
  <sheetFormatPr defaultRowHeight="14.4" x14ac:dyDescent="0.3"/>
  <cols>
    <col min="1" max="1" width="33.77734375" customWidth="1"/>
    <col min="2" max="2" width="14.77734375" customWidth="1"/>
    <col min="3" max="3" width="22.77734375" customWidth="1"/>
    <col min="4" max="4" width="12.21875" customWidth="1"/>
  </cols>
  <sheetData>
    <row r="1" spans="1:5" x14ac:dyDescent="0.3">
      <c r="A1" s="1" t="s">
        <v>1126</v>
      </c>
      <c r="B1" s="1"/>
      <c r="C1" s="1"/>
    </row>
    <row r="3" spans="1:5" ht="16.2" x14ac:dyDescent="0.3">
      <c r="A3" s="1" t="s">
        <v>89</v>
      </c>
      <c r="B3" s="1" t="s">
        <v>680</v>
      </c>
      <c r="C3" s="1" t="s">
        <v>1262</v>
      </c>
      <c r="D3" s="1" t="s">
        <v>1133</v>
      </c>
      <c r="E3" s="1" t="s">
        <v>1134</v>
      </c>
    </row>
    <row r="4" spans="1:5" x14ac:dyDescent="0.3">
      <c r="A4" t="s">
        <v>1169</v>
      </c>
      <c r="B4" t="s">
        <v>151</v>
      </c>
      <c r="C4" t="s">
        <v>1124</v>
      </c>
      <c r="D4" t="s">
        <v>1120</v>
      </c>
      <c r="E4" t="s">
        <v>951</v>
      </c>
    </row>
    <row r="5" spans="1:5" x14ac:dyDescent="0.3">
      <c r="A5" t="s">
        <v>1169</v>
      </c>
      <c r="B5" t="s">
        <v>149</v>
      </c>
      <c r="C5" t="s">
        <v>1124</v>
      </c>
      <c r="D5" t="s">
        <v>1120</v>
      </c>
      <c r="E5" t="s">
        <v>951</v>
      </c>
    </row>
    <row r="6" spans="1:5" x14ac:dyDescent="0.3">
      <c r="A6" t="s">
        <v>1169</v>
      </c>
      <c r="B6" t="s">
        <v>148</v>
      </c>
      <c r="C6" t="s">
        <v>951</v>
      </c>
      <c r="D6" t="s">
        <v>1120</v>
      </c>
      <c r="E6" t="s">
        <v>951</v>
      </c>
    </row>
    <row r="7" spans="1:5" x14ac:dyDescent="0.3">
      <c r="A7" t="s">
        <v>1169</v>
      </c>
      <c r="B7" t="s">
        <v>150</v>
      </c>
      <c r="C7" t="s">
        <v>1124</v>
      </c>
      <c r="D7" t="s">
        <v>1120</v>
      </c>
      <c r="E7" t="s">
        <v>951</v>
      </c>
    </row>
    <row r="8" spans="1:5" x14ac:dyDescent="0.3">
      <c r="A8" t="s">
        <v>1169</v>
      </c>
      <c r="B8" t="s">
        <v>147</v>
      </c>
      <c r="C8" t="s">
        <v>1124</v>
      </c>
      <c r="D8" t="s">
        <v>1120</v>
      </c>
      <c r="E8" t="s">
        <v>951</v>
      </c>
    </row>
    <row r="9" spans="1:5" x14ac:dyDescent="0.3">
      <c r="A9" t="s">
        <v>732</v>
      </c>
      <c r="B9" t="s">
        <v>621</v>
      </c>
      <c r="C9" t="s">
        <v>1123</v>
      </c>
      <c r="D9" t="s">
        <v>1120</v>
      </c>
      <c r="E9" t="s">
        <v>951</v>
      </c>
    </row>
    <row r="10" spans="1:5" x14ac:dyDescent="0.3">
      <c r="A10" t="s">
        <v>735</v>
      </c>
      <c r="B10" t="s">
        <v>100</v>
      </c>
      <c r="C10" t="s">
        <v>1124</v>
      </c>
      <c r="D10" t="s">
        <v>1121</v>
      </c>
      <c r="E10" t="s">
        <v>1122</v>
      </c>
    </row>
    <row r="11" spans="1:5" x14ac:dyDescent="0.3">
      <c r="A11" t="s">
        <v>735</v>
      </c>
      <c r="B11" t="s">
        <v>101</v>
      </c>
      <c r="C11" t="s">
        <v>1124</v>
      </c>
      <c r="D11" t="s">
        <v>1120</v>
      </c>
      <c r="E11" t="s">
        <v>951</v>
      </c>
    </row>
    <row r="12" spans="1:5" x14ac:dyDescent="0.3">
      <c r="A12" t="s">
        <v>1141</v>
      </c>
      <c r="B12" t="s">
        <v>468</v>
      </c>
      <c r="C12" t="s">
        <v>1124</v>
      </c>
      <c r="D12" t="s">
        <v>1120</v>
      </c>
      <c r="E12" t="s">
        <v>951</v>
      </c>
    </row>
    <row r="13" spans="1:5" x14ac:dyDescent="0.3">
      <c r="A13" t="s">
        <v>1141</v>
      </c>
      <c r="B13" t="s">
        <v>450</v>
      </c>
      <c r="C13" t="s">
        <v>951</v>
      </c>
      <c r="D13" t="s">
        <v>1120</v>
      </c>
      <c r="E13" t="s">
        <v>951</v>
      </c>
    </row>
    <row r="14" spans="1:5" x14ac:dyDescent="0.3">
      <c r="A14" t="s">
        <v>1141</v>
      </c>
      <c r="B14" t="s">
        <v>475</v>
      </c>
      <c r="C14" t="s">
        <v>1130</v>
      </c>
      <c r="D14" t="s">
        <v>1120</v>
      </c>
      <c r="E14" t="s">
        <v>951</v>
      </c>
    </row>
    <row r="15" spans="1:5" x14ac:dyDescent="0.3">
      <c r="A15" t="s">
        <v>1141</v>
      </c>
      <c r="B15" t="s">
        <v>453</v>
      </c>
      <c r="C15" t="s">
        <v>1131</v>
      </c>
      <c r="D15" t="s">
        <v>1120</v>
      </c>
      <c r="E15" t="s">
        <v>951</v>
      </c>
    </row>
    <row r="16" spans="1:5" x14ac:dyDescent="0.3">
      <c r="A16" t="s">
        <v>1141</v>
      </c>
      <c r="B16" t="s">
        <v>462</v>
      </c>
      <c r="C16" t="s">
        <v>1124</v>
      </c>
      <c r="D16" t="s">
        <v>1120</v>
      </c>
      <c r="E16" t="s">
        <v>951</v>
      </c>
    </row>
    <row r="17" spans="1:5" x14ac:dyDescent="0.3">
      <c r="A17" t="s">
        <v>1141</v>
      </c>
      <c r="B17" t="s">
        <v>477</v>
      </c>
      <c r="C17" t="s">
        <v>1124</v>
      </c>
      <c r="D17" t="s">
        <v>1120</v>
      </c>
      <c r="E17" t="s">
        <v>951</v>
      </c>
    </row>
    <row r="18" spans="1:5" x14ac:dyDescent="0.3">
      <c r="A18" t="s">
        <v>1141</v>
      </c>
      <c r="B18" t="s">
        <v>476</v>
      </c>
      <c r="C18" t="s">
        <v>1124</v>
      </c>
      <c r="D18" t="s">
        <v>1120</v>
      </c>
      <c r="E18" t="s">
        <v>951</v>
      </c>
    </row>
    <row r="19" spans="1:5" x14ac:dyDescent="0.3">
      <c r="A19" t="s">
        <v>1141</v>
      </c>
      <c r="B19" t="s">
        <v>454</v>
      </c>
      <c r="C19" t="s">
        <v>1124</v>
      </c>
      <c r="D19" t="s">
        <v>1120</v>
      </c>
      <c r="E19" t="s">
        <v>951</v>
      </c>
    </row>
    <row r="20" spans="1:5" x14ac:dyDescent="0.3">
      <c r="A20" t="s">
        <v>1141</v>
      </c>
      <c r="B20" t="s">
        <v>472</v>
      </c>
      <c r="C20" t="s">
        <v>1124</v>
      </c>
      <c r="D20" t="s">
        <v>1120</v>
      </c>
      <c r="E20" t="s">
        <v>951</v>
      </c>
    </row>
    <row r="21" spans="1:5" x14ac:dyDescent="0.3">
      <c r="A21" t="s">
        <v>1141</v>
      </c>
      <c r="B21" t="s">
        <v>480</v>
      </c>
      <c r="C21" t="s">
        <v>1124</v>
      </c>
      <c r="D21" t="s">
        <v>1120</v>
      </c>
      <c r="E21" t="s">
        <v>951</v>
      </c>
    </row>
    <row r="22" spans="1:5" x14ac:dyDescent="0.3">
      <c r="A22" t="s">
        <v>1141</v>
      </c>
      <c r="B22" t="s">
        <v>479</v>
      </c>
      <c r="C22" t="s">
        <v>1124</v>
      </c>
      <c r="D22" t="s">
        <v>1120</v>
      </c>
      <c r="E22" t="s">
        <v>951</v>
      </c>
    </row>
    <row r="23" spans="1:5" x14ac:dyDescent="0.3">
      <c r="A23" t="s">
        <v>1141</v>
      </c>
      <c r="B23" t="s">
        <v>482</v>
      </c>
      <c r="C23" t="s">
        <v>1131</v>
      </c>
      <c r="D23" t="s">
        <v>1120</v>
      </c>
      <c r="E23" t="s">
        <v>951</v>
      </c>
    </row>
    <row r="24" spans="1:5" x14ac:dyDescent="0.3">
      <c r="A24" t="s">
        <v>1141</v>
      </c>
      <c r="B24" t="s">
        <v>451</v>
      </c>
      <c r="C24" t="s">
        <v>1131</v>
      </c>
      <c r="D24" t="s">
        <v>1120</v>
      </c>
      <c r="E24" t="s">
        <v>951</v>
      </c>
    </row>
    <row r="25" spans="1:5" x14ac:dyDescent="0.3">
      <c r="A25" t="s">
        <v>1141</v>
      </c>
      <c r="B25" t="s">
        <v>463</v>
      </c>
      <c r="C25" t="s">
        <v>1131</v>
      </c>
      <c r="D25" t="s">
        <v>1120</v>
      </c>
      <c r="E25" t="s">
        <v>951</v>
      </c>
    </row>
    <row r="26" spans="1:5" x14ac:dyDescent="0.3">
      <c r="A26" t="s">
        <v>1141</v>
      </c>
      <c r="B26" t="s">
        <v>483</v>
      </c>
      <c r="C26" t="s">
        <v>1131</v>
      </c>
      <c r="D26" t="s">
        <v>1120</v>
      </c>
      <c r="E26" t="s">
        <v>951</v>
      </c>
    </row>
    <row r="27" spans="1:5" x14ac:dyDescent="0.3">
      <c r="A27" t="s">
        <v>1141</v>
      </c>
      <c r="B27" t="s">
        <v>457</v>
      </c>
      <c r="C27" t="s">
        <v>1131</v>
      </c>
      <c r="D27" t="s">
        <v>1120</v>
      </c>
      <c r="E27" t="s">
        <v>951</v>
      </c>
    </row>
    <row r="28" spans="1:5" x14ac:dyDescent="0.3">
      <c r="A28" t="s">
        <v>1141</v>
      </c>
      <c r="B28" t="s">
        <v>465</v>
      </c>
      <c r="C28" t="s">
        <v>1124</v>
      </c>
      <c r="D28" t="s">
        <v>1120</v>
      </c>
      <c r="E28" t="s">
        <v>951</v>
      </c>
    </row>
    <row r="29" spans="1:5" x14ac:dyDescent="0.3">
      <c r="A29" t="s">
        <v>1141</v>
      </c>
      <c r="B29" t="s">
        <v>473</v>
      </c>
      <c r="C29" t="s">
        <v>1124</v>
      </c>
      <c r="D29" t="s">
        <v>1120</v>
      </c>
      <c r="E29" t="s">
        <v>951</v>
      </c>
    </row>
    <row r="30" spans="1:5" x14ac:dyDescent="0.3">
      <c r="A30" t="s">
        <v>1141</v>
      </c>
      <c r="B30" t="s">
        <v>467</v>
      </c>
      <c r="C30" t="s">
        <v>1132</v>
      </c>
      <c r="D30" t="s">
        <v>1120</v>
      </c>
      <c r="E30" t="s">
        <v>951</v>
      </c>
    </row>
    <row r="31" spans="1:5" x14ac:dyDescent="0.3">
      <c r="A31" t="s">
        <v>1141</v>
      </c>
      <c r="B31" t="s">
        <v>478</v>
      </c>
      <c r="C31" t="s">
        <v>1124</v>
      </c>
      <c r="D31" t="s">
        <v>1120</v>
      </c>
      <c r="E31" t="s">
        <v>951</v>
      </c>
    </row>
    <row r="32" spans="1:5" x14ac:dyDescent="0.3">
      <c r="A32" t="s">
        <v>1141</v>
      </c>
      <c r="B32" t="s">
        <v>456</v>
      </c>
      <c r="C32" t="s">
        <v>1124</v>
      </c>
      <c r="D32" t="s">
        <v>1120</v>
      </c>
      <c r="E32" t="s">
        <v>951</v>
      </c>
    </row>
    <row r="33" spans="1:5" x14ac:dyDescent="0.3">
      <c r="A33" t="s">
        <v>1141</v>
      </c>
      <c r="B33" t="s">
        <v>455</v>
      </c>
      <c r="C33" t="s">
        <v>1123</v>
      </c>
      <c r="D33" t="s">
        <v>1120</v>
      </c>
      <c r="E33" t="s">
        <v>951</v>
      </c>
    </row>
    <row r="34" spans="1:5" x14ac:dyDescent="0.3">
      <c r="A34" t="s">
        <v>1141</v>
      </c>
      <c r="B34" t="s">
        <v>449</v>
      </c>
      <c r="C34" t="s">
        <v>951</v>
      </c>
      <c r="D34" t="s">
        <v>1120</v>
      </c>
      <c r="E34" t="s">
        <v>951</v>
      </c>
    </row>
    <row r="35" spans="1:5" x14ac:dyDescent="0.3">
      <c r="A35" t="s">
        <v>1141</v>
      </c>
      <c r="B35" t="s">
        <v>470</v>
      </c>
      <c r="C35" t="s">
        <v>1124</v>
      </c>
      <c r="D35" t="s">
        <v>1120</v>
      </c>
      <c r="E35" t="s">
        <v>951</v>
      </c>
    </row>
    <row r="36" spans="1:5" x14ac:dyDescent="0.3">
      <c r="A36" t="s">
        <v>1141</v>
      </c>
      <c r="B36" t="s">
        <v>460</v>
      </c>
      <c r="C36" t="s">
        <v>1124</v>
      </c>
      <c r="D36" t="s">
        <v>1120</v>
      </c>
      <c r="E36" t="s">
        <v>951</v>
      </c>
    </row>
    <row r="37" spans="1:5" x14ac:dyDescent="0.3">
      <c r="A37" t="s">
        <v>1141</v>
      </c>
      <c r="B37" t="s">
        <v>474</v>
      </c>
      <c r="C37" t="s">
        <v>1123</v>
      </c>
      <c r="D37" t="s">
        <v>1120</v>
      </c>
      <c r="E37" t="s">
        <v>951</v>
      </c>
    </row>
    <row r="38" spans="1:5" x14ac:dyDescent="0.3">
      <c r="A38" t="s">
        <v>1141</v>
      </c>
      <c r="B38" t="s">
        <v>461</v>
      </c>
      <c r="C38" t="s">
        <v>1124</v>
      </c>
      <c r="D38" t="s">
        <v>1120</v>
      </c>
      <c r="E38" t="s">
        <v>951</v>
      </c>
    </row>
    <row r="39" spans="1:5" x14ac:dyDescent="0.3">
      <c r="A39" t="s">
        <v>1141</v>
      </c>
      <c r="B39" t="s">
        <v>469</v>
      </c>
      <c r="C39" t="s">
        <v>1124</v>
      </c>
      <c r="D39" t="s">
        <v>1120</v>
      </c>
      <c r="E39" t="s">
        <v>951</v>
      </c>
    </row>
    <row r="40" spans="1:5" x14ac:dyDescent="0.3">
      <c r="A40" t="s">
        <v>1141</v>
      </c>
      <c r="B40" t="s">
        <v>452</v>
      </c>
      <c r="C40" t="s">
        <v>1124</v>
      </c>
      <c r="D40" t="s">
        <v>1120</v>
      </c>
      <c r="E40" t="s">
        <v>951</v>
      </c>
    </row>
    <row r="41" spans="1:5" x14ac:dyDescent="0.3">
      <c r="A41" t="s">
        <v>1141</v>
      </c>
      <c r="B41" t="s">
        <v>464</v>
      </c>
      <c r="C41" t="s">
        <v>1124</v>
      </c>
      <c r="D41" t="s">
        <v>1120</v>
      </c>
      <c r="E41" t="s">
        <v>951</v>
      </c>
    </row>
    <row r="42" spans="1:5" x14ac:dyDescent="0.3">
      <c r="A42" t="s">
        <v>1141</v>
      </c>
      <c r="B42" t="s">
        <v>481</v>
      </c>
      <c r="C42" t="s">
        <v>1124</v>
      </c>
      <c r="D42" t="s">
        <v>1120</v>
      </c>
      <c r="E42" t="s">
        <v>951</v>
      </c>
    </row>
    <row r="43" spans="1:5" x14ac:dyDescent="0.3">
      <c r="A43" t="s">
        <v>1141</v>
      </c>
      <c r="B43" t="s">
        <v>459</v>
      </c>
      <c r="C43" t="s">
        <v>1124</v>
      </c>
      <c r="D43" t="s">
        <v>1120</v>
      </c>
      <c r="E43" t="s">
        <v>951</v>
      </c>
    </row>
    <row r="44" spans="1:5" x14ac:dyDescent="0.3">
      <c r="A44" t="s">
        <v>1141</v>
      </c>
      <c r="B44" t="s">
        <v>458</v>
      </c>
      <c r="C44" t="s">
        <v>1123</v>
      </c>
      <c r="D44" t="s">
        <v>1120</v>
      </c>
      <c r="E44" t="s">
        <v>951</v>
      </c>
    </row>
    <row r="45" spans="1:5" x14ac:dyDescent="0.3">
      <c r="A45" t="s">
        <v>1141</v>
      </c>
      <c r="B45" t="s">
        <v>471</v>
      </c>
      <c r="C45" t="s">
        <v>1132</v>
      </c>
      <c r="D45" t="s">
        <v>1120</v>
      </c>
      <c r="E45" t="s">
        <v>951</v>
      </c>
    </row>
    <row r="46" spans="1:5" x14ac:dyDescent="0.3">
      <c r="A46" t="s">
        <v>1141</v>
      </c>
      <c r="B46" t="s">
        <v>466</v>
      </c>
      <c r="C46" t="s">
        <v>1124</v>
      </c>
      <c r="D46" t="s">
        <v>1120</v>
      </c>
      <c r="E46" t="s">
        <v>951</v>
      </c>
    </row>
    <row r="47" spans="1:5" x14ac:dyDescent="0.3">
      <c r="A47" t="s">
        <v>727</v>
      </c>
      <c r="B47" t="s">
        <v>128</v>
      </c>
      <c r="C47" t="s">
        <v>1124</v>
      </c>
      <c r="D47" t="s">
        <v>1121</v>
      </c>
      <c r="E47" t="s">
        <v>1129</v>
      </c>
    </row>
    <row r="50" spans="2:2" x14ac:dyDescent="0.3">
      <c r="B50" s="10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C2D6-14C6-499C-A0BD-5D8CB24A1374}">
  <dimension ref="A1:E45"/>
  <sheetViews>
    <sheetView workbookViewId="0">
      <selection activeCell="A2" sqref="A2"/>
    </sheetView>
  </sheetViews>
  <sheetFormatPr defaultRowHeight="14.4" x14ac:dyDescent="0.3"/>
  <cols>
    <col min="1" max="1" width="29.77734375" customWidth="1"/>
    <col min="2" max="2" width="9.109375" customWidth="1"/>
    <col min="3" max="3" width="11.77734375" customWidth="1"/>
  </cols>
  <sheetData>
    <row r="1" spans="1:5" x14ac:dyDescent="0.3">
      <c r="A1" s="1" t="s">
        <v>1256</v>
      </c>
    </row>
    <row r="3" spans="1:5" x14ac:dyDescent="0.3">
      <c r="A3" s="1" t="s">
        <v>732</v>
      </c>
    </row>
    <row r="4" spans="1:5" x14ac:dyDescent="0.3">
      <c r="A4" t="s">
        <v>621</v>
      </c>
    </row>
    <row r="6" spans="1:5" x14ac:dyDescent="0.3">
      <c r="A6" s="1" t="s">
        <v>690</v>
      </c>
      <c r="B6" s="3" t="s">
        <v>726</v>
      </c>
      <c r="C6" s="3" t="s">
        <v>688</v>
      </c>
      <c r="D6" s="1" t="s">
        <v>728</v>
      </c>
      <c r="E6" s="1" t="s">
        <v>1254</v>
      </c>
    </row>
    <row r="7" spans="1:5" x14ac:dyDescent="0.3">
      <c r="A7" t="s">
        <v>691</v>
      </c>
      <c r="B7">
        <v>1</v>
      </c>
      <c r="C7" s="2">
        <v>2.3000000000000001E-128</v>
      </c>
      <c r="D7" t="s">
        <v>729</v>
      </c>
      <c r="E7">
        <v>3.6999999999999998E-2</v>
      </c>
    </row>
    <row r="8" spans="1:5" x14ac:dyDescent="0.3">
      <c r="A8" t="s">
        <v>692</v>
      </c>
      <c r="B8">
        <v>1</v>
      </c>
      <c r="C8" s="2">
        <v>1.1E-106</v>
      </c>
      <c r="D8" t="s">
        <v>729</v>
      </c>
      <c r="E8">
        <v>3.7999999999999999E-2</v>
      </c>
    </row>
    <row r="9" spans="1:5" x14ac:dyDescent="0.3">
      <c r="A9" t="s">
        <v>693</v>
      </c>
      <c r="B9">
        <v>1</v>
      </c>
      <c r="C9" s="2">
        <v>3.2999999999999998E-101</v>
      </c>
      <c r="D9" t="s">
        <v>729</v>
      </c>
      <c r="E9">
        <v>3.7999999999999999E-2</v>
      </c>
    </row>
    <row r="10" spans="1:5" x14ac:dyDescent="0.3">
      <c r="A10" t="s">
        <v>694</v>
      </c>
      <c r="B10">
        <v>0.97</v>
      </c>
      <c r="C10" s="2">
        <v>3.3999999999999998E-94</v>
      </c>
      <c r="D10" t="s">
        <v>729</v>
      </c>
      <c r="E10">
        <v>3.6999999999999998E-2</v>
      </c>
    </row>
    <row r="11" spans="1:5" x14ac:dyDescent="0.3">
      <c r="A11" t="s">
        <v>695</v>
      </c>
      <c r="B11">
        <v>0.97</v>
      </c>
      <c r="C11" s="2">
        <v>1.2000000000000001E-89</v>
      </c>
      <c r="D11" t="s">
        <v>729</v>
      </c>
      <c r="E11">
        <v>3.7999999999999999E-2</v>
      </c>
    </row>
    <row r="12" spans="1:5" x14ac:dyDescent="0.3">
      <c r="A12" t="s">
        <v>696</v>
      </c>
      <c r="B12">
        <v>0.93</v>
      </c>
      <c r="C12" s="2">
        <v>2.1999999999999999E-84</v>
      </c>
      <c r="D12" t="s">
        <v>729</v>
      </c>
      <c r="E12">
        <v>3.9E-2</v>
      </c>
    </row>
    <row r="13" spans="1:5" x14ac:dyDescent="0.3">
      <c r="A13" t="s">
        <v>697</v>
      </c>
      <c r="B13">
        <v>0.95</v>
      </c>
      <c r="C13" s="2">
        <v>6.5000000000000002E-81</v>
      </c>
      <c r="D13" t="s">
        <v>729</v>
      </c>
      <c r="E13">
        <v>3.9E-2</v>
      </c>
    </row>
    <row r="14" spans="1:5" x14ac:dyDescent="0.3">
      <c r="A14" t="s">
        <v>698</v>
      </c>
      <c r="B14">
        <v>0.99</v>
      </c>
      <c r="C14" s="2">
        <v>1.1000000000000001E-80</v>
      </c>
      <c r="D14" t="s">
        <v>729</v>
      </c>
      <c r="E14">
        <v>0.04</v>
      </c>
    </row>
    <row r="15" spans="1:5" x14ac:dyDescent="0.3">
      <c r="A15" t="s">
        <v>699</v>
      </c>
      <c r="B15">
        <v>0.96</v>
      </c>
      <c r="C15" s="2">
        <v>5.8000000000000001E-78</v>
      </c>
      <c r="D15" t="s">
        <v>729</v>
      </c>
      <c r="E15">
        <v>3.7999999999999999E-2</v>
      </c>
    </row>
    <row r="16" spans="1:5" x14ac:dyDescent="0.3">
      <c r="A16" t="s">
        <v>700</v>
      </c>
      <c r="B16">
        <v>0.96</v>
      </c>
      <c r="C16" s="2">
        <v>7.2999999999999994E-74</v>
      </c>
      <c r="D16" t="s">
        <v>729</v>
      </c>
      <c r="E16">
        <v>3.9E-2</v>
      </c>
    </row>
    <row r="17" spans="1:5" x14ac:dyDescent="0.3">
      <c r="A17" t="s">
        <v>701</v>
      </c>
      <c r="B17">
        <v>0.87</v>
      </c>
      <c r="C17" s="2">
        <v>2.9E-73</v>
      </c>
      <c r="D17" t="s">
        <v>729</v>
      </c>
      <c r="E17">
        <v>3.7999999999999999E-2</v>
      </c>
    </row>
    <row r="18" spans="1:5" x14ac:dyDescent="0.3">
      <c r="A18" t="s">
        <v>702</v>
      </c>
      <c r="B18">
        <v>1</v>
      </c>
      <c r="C18" s="2">
        <v>8.4000000000000006E-67</v>
      </c>
      <c r="D18" t="s">
        <v>729</v>
      </c>
      <c r="E18">
        <v>3.7999999999999999E-2</v>
      </c>
    </row>
    <row r="19" spans="1:5" x14ac:dyDescent="0.3">
      <c r="A19" t="s">
        <v>703</v>
      </c>
      <c r="B19">
        <v>0.8</v>
      </c>
      <c r="C19" s="2">
        <v>1.6E-65</v>
      </c>
      <c r="D19" t="s">
        <v>729</v>
      </c>
      <c r="E19">
        <v>4.7E-2</v>
      </c>
    </row>
    <row r="20" spans="1:5" x14ac:dyDescent="0.3">
      <c r="A20" t="s">
        <v>704</v>
      </c>
      <c r="B20">
        <v>0.73</v>
      </c>
      <c r="C20" s="2">
        <v>2.2000000000000002E-62</v>
      </c>
      <c r="D20" t="s">
        <v>729</v>
      </c>
      <c r="E20">
        <v>5.1999999999999998E-2</v>
      </c>
    </row>
    <row r="21" spans="1:5" x14ac:dyDescent="0.3">
      <c r="A21" t="s">
        <v>705</v>
      </c>
      <c r="B21">
        <v>0.92</v>
      </c>
      <c r="C21" s="2">
        <v>2.8000000000000002E-60</v>
      </c>
      <c r="D21" t="s">
        <v>729</v>
      </c>
      <c r="E21">
        <v>3.7999999999999999E-2</v>
      </c>
    </row>
    <row r="22" spans="1:5" x14ac:dyDescent="0.3">
      <c r="A22" t="s">
        <v>706</v>
      </c>
      <c r="B22">
        <v>0.92</v>
      </c>
      <c r="C22" s="2">
        <v>4.6999999999999998E-57</v>
      </c>
      <c r="D22" t="s">
        <v>729</v>
      </c>
      <c r="E22">
        <v>3.7999999999999999E-2</v>
      </c>
    </row>
    <row r="23" spans="1:5" x14ac:dyDescent="0.3">
      <c r="A23" t="s">
        <v>707</v>
      </c>
      <c r="B23">
        <v>0.93</v>
      </c>
      <c r="C23" s="2">
        <v>4.6000000000000002E-55</v>
      </c>
      <c r="D23" t="s">
        <v>729</v>
      </c>
      <c r="E23">
        <v>3.9E-2</v>
      </c>
    </row>
    <row r="24" spans="1:5" x14ac:dyDescent="0.3">
      <c r="A24" t="s">
        <v>708</v>
      </c>
      <c r="B24">
        <v>0.86</v>
      </c>
      <c r="C24" s="2">
        <v>2.6999999999999997E-51</v>
      </c>
      <c r="D24" t="s">
        <v>729</v>
      </c>
      <c r="E24">
        <v>4.2000000000000003E-2</v>
      </c>
    </row>
    <row r="25" spans="1:5" x14ac:dyDescent="0.3">
      <c r="A25" t="s">
        <v>709</v>
      </c>
      <c r="B25">
        <v>0.87</v>
      </c>
      <c r="C25" s="2">
        <v>1.1000000000000001E-47</v>
      </c>
      <c r="D25" t="s">
        <v>729</v>
      </c>
      <c r="E25">
        <v>0.04</v>
      </c>
    </row>
    <row r="26" spans="1:5" x14ac:dyDescent="0.3">
      <c r="A26" t="s">
        <v>710</v>
      </c>
      <c r="B26">
        <v>1.1000000000000001</v>
      </c>
      <c r="C26" s="2">
        <v>1.3000000000000001E-40</v>
      </c>
      <c r="D26" t="s">
        <v>729</v>
      </c>
      <c r="E26">
        <v>0.31</v>
      </c>
    </row>
    <row r="27" spans="1:5" x14ac:dyDescent="0.3">
      <c r="A27" t="s">
        <v>711</v>
      </c>
      <c r="B27">
        <v>0.97</v>
      </c>
      <c r="C27" s="2">
        <v>9.5000000000000009E-38</v>
      </c>
      <c r="D27" t="s">
        <v>729</v>
      </c>
      <c r="E27">
        <v>3.7999999999999999E-2</v>
      </c>
    </row>
    <row r="28" spans="1:5" x14ac:dyDescent="0.3">
      <c r="A28" t="s">
        <v>712</v>
      </c>
      <c r="B28">
        <v>1.1000000000000001</v>
      </c>
      <c r="C28" s="2">
        <v>3.0999999999999999E-37</v>
      </c>
      <c r="D28" t="s">
        <v>729</v>
      </c>
      <c r="E28">
        <v>4.1000000000000002E-2</v>
      </c>
    </row>
    <row r="29" spans="1:5" x14ac:dyDescent="0.3">
      <c r="A29" t="s">
        <v>713</v>
      </c>
      <c r="B29">
        <v>0.83</v>
      </c>
      <c r="C29" s="2">
        <v>9.9999999999999994E-37</v>
      </c>
      <c r="D29" t="s">
        <v>729</v>
      </c>
      <c r="E29">
        <v>4.4999999999999998E-2</v>
      </c>
    </row>
    <row r="30" spans="1:5" x14ac:dyDescent="0.3">
      <c r="A30" t="s">
        <v>714</v>
      </c>
      <c r="B30">
        <v>0.77</v>
      </c>
      <c r="C30" s="2">
        <v>1.0000000000000001E-33</v>
      </c>
      <c r="D30" t="s">
        <v>729</v>
      </c>
      <c r="E30">
        <v>4.4999999999999998E-2</v>
      </c>
    </row>
    <row r="31" spans="1:5" x14ac:dyDescent="0.3">
      <c r="A31" t="s">
        <v>715</v>
      </c>
      <c r="B31">
        <v>0.81</v>
      </c>
      <c r="C31" s="2">
        <v>1.8999999999999999E-25</v>
      </c>
      <c r="D31" t="s">
        <v>729</v>
      </c>
      <c r="E31">
        <v>4.5999999999999999E-2</v>
      </c>
    </row>
    <row r="32" spans="1:5" x14ac:dyDescent="0.3">
      <c r="A32" t="s">
        <v>716</v>
      </c>
      <c r="B32">
        <v>0.6</v>
      </c>
      <c r="C32" s="2">
        <v>1.7E-23</v>
      </c>
      <c r="D32" t="s">
        <v>729</v>
      </c>
      <c r="E32">
        <v>6.2E-2</v>
      </c>
    </row>
    <row r="33" spans="1:5" x14ac:dyDescent="0.3">
      <c r="A33" t="s">
        <v>717</v>
      </c>
      <c r="B33">
        <v>0.85</v>
      </c>
      <c r="C33" s="2">
        <v>3.7000000000000003E-23</v>
      </c>
      <c r="D33" t="s">
        <v>729</v>
      </c>
      <c r="E33">
        <v>0.04</v>
      </c>
    </row>
    <row r="34" spans="1:5" x14ac:dyDescent="0.3">
      <c r="A34" t="s">
        <v>718</v>
      </c>
      <c r="B34">
        <v>0.83</v>
      </c>
      <c r="C34" s="2">
        <v>6.5E-23</v>
      </c>
      <c r="D34" t="s">
        <v>729</v>
      </c>
      <c r="E34">
        <v>4.2000000000000003E-2</v>
      </c>
    </row>
    <row r="35" spans="1:5" x14ac:dyDescent="0.3">
      <c r="A35" t="s">
        <v>719</v>
      </c>
      <c r="B35">
        <v>0.89</v>
      </c>
      <c r="C35" s="2">
        <v>1.2E-21</v>
      </c>
      <c r="D35" t="s">
        <v>729</v>
      </c>
      <c r="E35">
        <v>7.0000000000000001E-3</v>
      </c>
    </row>
    <row r="36" spans="1:5" x14ac:dyDescent="0.3">
      <c r="A36" t="s">
        <v>720</v>
      </c>
      <c r="B36">
        <v>0.9</v>
      </c>
      <c r="C36" s="2">
        <v>4.2999999999999998E-21</v>
      </c>
      <c r="D36" t="s">
        <v>729</v>
      </c>
      <c r="E36">
        <v>4.8000000000000001E-2</v>
      </c>
    </row>
    <row r="37" spans="1:5" x14ac:dyDescent="0.3">
      <c r="A37" t="s">
        <v>721</v>
      </c>
      <c r="B37">
        <v>0.67</v>
      </c>
      <c r="C37" s="2">
        <v>8.9000000000000006E-21</v>
      </c>
      <c r="D37" t="s">
        <v>729</v>
      </c>
      <c r="E37">
        <v>3.4000000000000002E-2</v>
      </c>
    </row>
    <row r="38" spans="1:5" x14ac:dyDescent="0.3">
      <c r="A38" t="s">
        <v>722</v>
      </c>
      <c r="B38">
        <v>0.93</v>
      </c>
      <c r="C38" s="2">
        <v>3.0999999999999999E-19</v>
      </c>
      <c r="D38" t="s">
        <v>729</v>
      </c>
      <c r="E38">
        <v>0.45</v>
      </c>
    </row>
    <row r="39" spans="1:5" x14ac:dyDescent="0.3">
      <c r="A39" t="s">
        <v>723</v>
      </c>
      <c r="B39">
        <v>0.95</v>
      </c>
      <c r="C39" s="2">
        <v>4.5000000000000001E-19</v>
      </c>
      <c r="D39" t="s">
        <v>729</v>
      </c>
      <c r="E39">
        <v>4.3999999999999997E-2</v>
      </c>
    </row>
    <row r="40" spans="1:5" x14ac:dyDescent="0.3">
      <c r="A40" t="s">
        <v>724</v>
      </c>
      <c r="B40">
        <v>0.67</v>
      </c>
      <c r="C40" s="2">
        <v>1.6E-18</v>
      </c>
      <c r="D40" t="s">
        <v>729</v>
      </c>
      <c r="E40">
        <v>0.35</v>
      </c>
    </row>
    <row r="41" spans="1:5" x14ac:dyDescent="0.3">
      <c r="A41" t="s">
        <v>725</v>
      </c>
      <c r="B41">
        <v>0.37</v>
      </c>
      <c r="C41" s="2">
        <v>2.9999999999999997E-8</v>
      </c>
      <c r="D41" t="s">
        <v>729</v>
      </c>
      <c r="E41">
        <v>0.68</v>
      </c>
    </row>
    <row r="42" spans="1:5" x14ac:dyDescent="0.3">
      <c r="C42" s="2"/>
    </row>
    <row r="43" spans="1:5" x14ac:dyDescent="0.3">
      <c r="A43" t="s">
        <v>878</v>
      </c>
    </row>
    <row r="44" spans="1:5" x14ac:dyDescent="0.3">
      <c r="A44" s="10"/>
    </row>
    <row r="45" spans="1:5" x14ac:dyDescent="0.3">
      <c r="A45" s="10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A78A0-7CA3-4FFB-AA65-202B61EBF0C2}">
  <dimension ref="A1:I135"/>
  <sheetViews>
    <sheetView workbookViewId="0">
      <selection activeCell="G9" sqref="G9"/>
    </sheetView>
  </sheetViews>
  <sheetFormatPr defaultRowHeight="14.4" x14ac:dyDescent="0.3"/>
  <cols>
    <col min="5" max="5" width="27.21875" customWidth="1"/>
    <col min="6" max="6" width="22.77734375" customWidth="1"/>
    <col min="7" max="7" width="30.21875" customWidth="1"/>
    <col min="8" max="8" width="16.21875" customWidth="1"/>
  </cols>
  <sheetData>
    <row r="1" spans="1:9" x14ac:dyDescent="0.3">
      <c r="A1" s="1" t="s">
        <v>1125</v>
      </c>
    </row>
    <row r="3" spans="1:9" x14ac:dyDescent="0.3">
      <c r="A3" s="1" t="s">
        <v>730</v>
      </c>
      <c r="B3" s="1"/>
      <c r="C3" s="1"/>
      <c r="D3" s="1"/>
      <c r="E3" s="1" t="s">
        <v>745</v>
      </c>
      <c r="F3" s="1" t="s">
        <v>755</v>
      </c>
      <c r="G3" s="1" t="s">
        <v>1082</v>
      </c>
      <c r="H3" s="1" t="s">
        <v>734</v>
      </c>
      <c r="I3" s="1"/>
    </row>
    <row r="4" spans="1:9" ht="15" thickBot="1" x14ac:dyDescent="0.35">
      <c r="A4" t="s">
        <v>1169</v>
      </c>
      <c r="B4" s="1"/>
      <c r="C4" s="1"/>
      <c r="D4" s="1"/>
      <c r="E4" t="s">
        <v>1267</v>
      </c>
      <c r="F4" t="s">
        <v>756</v>
      </c>
      <c r="G4" t="s">
        <v>954</v>
      </c>
      <c r="H4" t="s">
        <v>1268</v>
      </c>
      <c r="I4" s="1"/>
    </row>
    <row r="5" spans="1:9" ht="29.4" thickBot="1" x14ac:dyDescent="0.35">
      <c r="A5" t="s">
        <v>732</v>
      </c>
      <c r="E5" s="8" t="s">
        <v>746</v>
      </c>
      <c r="F5" t="s">
        <v>756</v>
      </c>
      <c r="G5" t="s">
        <v>754</v>
      </c>
      <c r="H5" t="s">
        <v>951</v>
      </c>
    </row>
    <row r="6" spans="1:9" ht="15" thickBot="1" x14ac:dyDescent="0.35">
      <c r="E6" s="8" t="s">
        <v>747</v>
      </c>
      <c r="F6" t="s">
        <v>756</v>
      </c>
      <c r="G6" t="s">
        <v>952</v>
      </c>
      <c r="H6" t="s">
        <v>951</v>
      </c>
    </row>
    <row r="7" spans="1:9" ht="15" thickBot="1" x14ac:dyDescent="0.35">
      <c r="E7" s="8" t="s">
        <v>748</v>
      </c>
      <c r="F7" t="s">
        <v>756</v>
      </c>
      <c r="G7" t="s">
        <v>754</v>
      </c>
      <c r="H7" t="s">
        <v>951</v>
      </c>
    </row>
    <row r="8" spans="1:9" ht="43.8" thickBot="1" x14ac:dyDescent="0.35">
      <c r="E8" s="8" t="s">
        <v>749</v>
      </c>
      <c r="F8" t="s">
        <v>756</v>
      </c>
      <c r="G8" t="s">
        <v>754</v>
      </c>
      <c r="H8" t="s">
        <v>951</v>
      </c>
    </row>
    <row r="9" spans="1:9" ht="43.8" thickBot="1" x14ac:dyDescent="0.35">
      <c r="E9" s="8" t="s">
        <v>750</v>
      </c>
      <c r="F9" t="s">
        <v>756</v>
      </c>
      <c r="G9" t="s">
        <v>754</v>
      </c>
      <c r="H9" t="s">
        <v>951</v>
      </c>
    </row>
    <row r="10" spans="1:9" ht="58.2" thickBot="1" x14ac:dyDescent="0.35">
      <c r="E10" s="8" t="s">
        <v>751</v>
      </c>
      <c r="F10" t="s">
        <v>756</v>
      </c>
      <c r="G10" t="s">
        <v>754</v>
      </c>
      <c r="H10" t="s">
        <v>951</v>
      </c>
    </row>
    <row r="11" spans="1:9" ht="43.8" thickBot="1" x14ac:dyDescent="0.35">
      <c r="E11" s="8" t="s">
        <v>752</v>
      </c>
      <c r="F11" t="s">
        <v>756</v>
      </c>
      <c r="G11" t="s">
        <v>754</v>
      </c>
      <c r="H11" t="s">
        <v>951</v>
      </c>
    </row>
    <row r="12" spans="1:9" ht="43.8" thickBot="1" x14ac:dyDescent="0.35">
      <c r="E12" s="8" t="s">
        <v>753</v>
      </c>
      <c r="F12" t="s">
        <v>756</v>
      </c>
      <c r="G12" t="s">
        <v>754</v>
      </c>
      <c r="H12" t="s">
        <v>951</v>
      </c>
    </row>
    <row r="13" spans="1:9" x14ac:dyDescent="0.3">
      <c r="A13" t="s">
        <v>733</v>
      </c>
      <c r="E13" s="16" t="s">
        <v>951</v>
      </c>
      <c r="F13" s="16" t="s">
        <v>951</v>
      </c>
      <c r="G13" s="16" t="s">
        <v>951</v>
      </c>
      <c r="H13" s="16" t="s">
        <v>951</v>
      </c>
    </row>
    <row r="14" spans="1:9" x14ac:dyDescent="0.3">
      <c r="A14" t="s">
        <v>735</v>
      </c>
      <c r="E14" s="16" t="s">
        <v>951</v>
      </c>
      <c r="F14" s="16" t="s">
        <v>951</v>
      </c>
      <c r="G14" s="16" t="s">
        <v>951</v>
      </c>
      <c r="H14" s="16" t="s">
        <v>951</v>
      </c>
    </row>
    <row r="15" spans="1:9" x14ac:dyDescent="0.3">
      <c r="A15" s="17" t="s">
        <v>953</v>
      </c>
      <c r="E15" t="s">
        <v>736</v>
      </c>
      <c r="F15" t="s">
        <v>740</v>
      </c>
      <c r="G15" t="s">
        <v>739</v>
      </c>
      <c r="H15" t="s">
        <v>742</v>
      </c>
    </row>
    <row r="16" spans="1:9" x14ac:dyDescent="0.3">
      <c r="E16" t="s">
        <v>737</v>
      </c>
      <c r="F16" t="s">
        <v>741</v>
      </c>
      <c r="G16" t="s">
        <v>739</v>
      </c>
      <c r="H16" t="s">
        <v>743</v>
      </c>
    </row>
    <row r="17" spans="1:8" x14ac:dyDescent="0.3">
      <c r="E17" t="s">
        <v>738</v>
      </c>
      <c r="F17" t="s">
        <v>740</v>
      </c>
      <c r="G17" t="s">
        <v>739</v>
      </c>
      <c r="H17" t="s">
        <v>744</v>
      </c>
    </row>
    <row r="18" spans="1:8" x14ac:dyDescent="0.3">
      <c r="A18" t="s">
        <v>727</v>
      </c>
      <c r="E18" t="s">
        <v>957</v>
      </c>
      <c r="F18" t="s">
        <v>1060</v>
      </c>
      <c r="G18" t="s">
        <v>739</v>
      </c>
      <c r="H18" t="s">
        <v>1052</v>
      </c>
    </row>
    <row r="19" spans="1:8" x14ac:dyDescent="0.3">
      <c r="E19" t="s">
        <v>958</v>
      </c>
      <c r="F19" t="s">
        <v>740</v>
      </c>
      <c r="G19" t="s">
        <v>739</v>
      </c>
      <c r="H19" t="s">
        <v>1053</v>
      </c>
    </row>
    <row r="20" spans="1:8" x14ac:dyDescent="0.3">
      <c r="E20" t="s">
        <v>959</v>
      </c>
      <c r="F20" t="s">
        <v>740</v>
      </c>
      <c r="G20" t="s">
        <v>739</v>
      </c>
      <c r="H20" t="s">
        <v>1054</v>
      </c>
    </row>
    <row r="21" spans="1:8" x14ac:dyDescent="0.3">
      <c r="E21" t="s">
        <v>960</v>
      </c>
      <c r="F21" t="s">
        <v>756</v>
      </c>
      <c r="G21" t="s">
        <v>739</v>
      </c>
      <c r="H21" t="s">
        <v>1055</v>
      </c>
    </row>
    <row r="22" spans="1:8" x14ac:dyDescent="0.3">
      <c r="E22" t="s">
        <v>961</v>
      </c>
      <c r="F22" t="s">
        <v>955</v>
      </c>
      <c r="G22" t="s">
        <v>739</v>
      </c>
      <c r="H22" t="s">
        <v>1056</v>
      </c>
    </row>
    <row r="23" spans="1:8" x14ac:dyDescent="0.3">
      <c r="E23" t="s">
        <v>962</v>
      </c>
      <c r="F23" t="s">
        <v>761</v>
      </c>
      <c r="G23" t="s">
        <v>739</v>
      </c>
      <c r="H23" t="s">
        <v>1065</v>
      </c>
    </row>
    <row r="24" spans="1:8" x14ac:dyDescent="0.3">
      <c r="E24" t="s">
        <v>963</v>
      </c>
      <c r="F24" t="s">
        <v>1061</v>
      </c>
      <c r="G24" t="s">
        <v>739</v>
      </c>
      <c r="H24" t="s">
        <v>1057</v>
      </c>
    </row>
    <row r="25" spans="1:8" x14ac:dyDescent="0.3">
      <c r="E25" t="s">
        <v>964</v>
      </c>
      <c r="F25" t="s">
        <v>740</v>
      </c>
      <c r="G25" t="s">
        <v>739</v>
      </c>
      <c r="H25" t="s">
        <v>1058</v>
      </c>
    </row>
    <row r="26" spans="1:8" x14ac:dyDescent="0.3">
      <c r="E26" t="s">
        <v>757</v>
      </c>
      <c r="F26" t="s">
        <v>740</v>
      </c>
      <c r="G26" t="s">
        <v>956</v>
      </c>
      <c r="H26" t="s">
        <v>1059</v>
      </c>
    </row>
    <row r="27" spans="1:8" x14ac:dyDescent="0.3">
      <c r="E27" t="s">
        <v>758</v>
      </c>
      <c r="F27" t="s">
        <v>740</v>
      </c>
      <c r="G27" t="s">
        <v>956</v>
      </c>
      <c r="H27" t="s">
        <v>1062</v>
      </c>
    </row>
    <row r="28" spans="1:8" x14ac:dyDescent="0.3">
      <c r="E28" t="s">
        <v>965</v>
      </c>
      <c r="F28" t="s">
        <v>756</v>
      </c>
      <c r="G28" t="s">
        <v>956</v>
      </c>
      <c r="H28" t="s">
        <v>1063</v>
      </c>
    </row>
    <row r="29" spans="1:8" x14ac:dyDescent="0.3">
      <c r="E29" t="s">
        <v>966</v>
      </c>
      <c r="F29" t="s">
        <v>740</v>
      </c>
      <c r="G29" t="s">
        <v>956</v>
      </c>
      <c r="H29" t="s">
        <v>1064</v>
      </c>
    </row>
    <row r="30" spans="1:8" x14ac:dyDescent="0.3">
      <c r="E30" t="s">
        <v>967</v>
      </c>
      <c r="F30" t="s">
        <v>761</v>
      </c>
      <c r="G30" t="s">
        <v>956</v>
      </c>
      <c r="H30" t="s">
        <v>1066</v>
      </c>
    </row>
    <row r="31" spans="1:8" x14ac:dyDescent="0.3">
      <c r="E31" t="s">
        <v>968</v>
      </c>
      <c r="F31" t="s">
        <v>740</v>
      </c>
      <c r="G31" t="s">
        <v>956</v>
      </c>
      <c r="H31" t="s">
        <v>1067</v>
      </c>
    </row>
    <row r="32" spans="1:8" x14ac:dyDescent="0.3">
      <c r="E32" t="s">
        <v>969</v>
      </c>
      <c r="F32" t="s">
        <v>740</v>
      </c>
      <c r="G32" t="s">
        <v>956</v>
      </c>
      <c r="H32" t="s">
        <v>1068</v>
      </c>
    </row>
    <row r="33" spans="5:8" x14ac:dyDescent="0.3">
      <c r="E33" t="s">
        <v>970</v>
      </c>
      <c r="F33" t="s">
        <v>955</v>
      </c>
      <c r="G33" t="s">
        <v>956</v>
      </c>
      <c r="H33" t="s">
        <v>1069</v>
      </c>
    </row>
    <row r="34" spans="5:8" x14ac:dyDescent="0.3">
      <c r="E34" t="s">
        <v>971</v>
      </c>
      <c r="F34" t="s">
        <v>756</v>
      </c>
      <c r="G34" t="s">
        <v>956</v>
      </c>
      <c r="H34" t="s">
        <v>1070</v>
      </c>
    </row>
    <row r="35" spans="5:8" x14ac:dyDescent="0.3">
      <c r="E35" t="s">
        <v>972</v>
      </c>
      <c r="F35" t="s">
        <v>756</v>
      </c>
      <c r="G35" t="s">
        <v>956</v>
      </c>
      <c r="H35" t="s">
        <v>1071</v>
      </c>
    </row>
    <row r="36" spans="5:8" x14ac:dyDescent="0.3">
      <c r="E36" t="s">
        <v>973</v>
      </c>
      <c r="F36" t="s">
        <v>1061</v>
      </c>
      <c r="G36" t="s">
        <v>956</v>
      </c>
      <c r="H36" t="s">
        <v>1072</v>
      </c>
    </row>
    <row r="37" spans="5:8" x14ac:dyDescent="0.3">
      <c r="E37" t="s">
        <v>974</v>
      </c>
      <c r="F37" t="s">
        <v>761</v>
      </c>
      <c r="G37" t="s">
        <v>956</v>
      </c>
      <c r="H37" t="s">
        <v>1073</v>
      </c>
    </row>
    <row r="38" spans="5:8" x14ac:dyDescent="0.3">
      <c r="E38" t="s">
        <v>975</v>
      </c>
      <c r="F38" t="s">
        <v>756</v>
      </c>
      <c r="G38" t="s">
        <v>956</v>
      </c>
      <c r="H38" t="s">
        <v>1074</v>
      </c>
    </row>
    <row r="39" spans="5:8" x14ac:dyDescent="0.3">
      <c r="E39" t="s">
        <v>976</v>
      </c>
      <c r="F39" t="s">
        <v>756</v>
      </c>
      <c r="G39" t="s">
        <v>1079</v>
      </c>
      <c r="H39" t="s">
        <v>1075</v>
      </c>
    </row>
    <row r="40" spans="5:8" x14ac:dyDescent="0.3">
      <c r="E40" t="s">
        <v>977</v>
      </c>
      <c r="F40" t="s">
        <v>740</v>
      </c>
      <c r="G40" t="s">
        <v>1079</v>
      </c>
      <c r="H40" t="s">
        <v>1076</v>
      </c>
    </row>
    <row r="41" spans="5:8" x14ac:dyDescent="0.3">
      <c r="E41" t="s">
        <v>759</v>
      </c>
      <c r="F41" t="s">
        <v>761</v>
      </c>
      <c r="G41" t="s">
        <v>1080</v>
      </c>
      <c r="H41" t="s">
        <v>1077</v>
      </c>
    </row>
    <row r="42" spans="5:8" x14ac:dyDescent="0.3">
      <c r="E42" t="s">
        <v>760</v>
      </c>
      <c r="F42" t="s">
        <v>740</v>
      </c>
      <c r="G42" t="s">
        <v>1081</v>
      </c>
      <c r="H42" t="s">
        <v>1078</v>
      </c>
    </row>
    <row r="43" spans="5:8" x14ac:dyDescent="0.3">
      <c r="E43" t="s">
        <v>978</v>
      </c>
      <c r="F43" t="s">
        <v>756</v>
      </c>
      <c r="G43" t="s">
        <v>754</v>
      </c>
      <c r="H43" t="s">
        <v>951</v>
      </c>
    </row>
    <row r="44" spans="5:8" x14ac:dyDescent="0.3">
      <c r="E44" t="s">
        <v>979</v>
      </c>
      <c r="F44" t="s">
        <v>756</v>
      </c>
      <c r="G44" t="s">
        <v>754</v>
      </c>
      <c r="H44" t="s">
        <v>951</v>
      </c>
    </row>
    <row r="45" spans="5:8" x14ac:dyDescent="0.3">
      <c r="E45" t="s">
        <v>980</v>
      </c>
      <c r="F45" t="s">
        <v>756</v>
      </c>
      <c r="G45" t="s">
        <v>754</v>
      </c>
      <c r="H45" t="s">
        <v>951</v>
      </c>
    </row>
    <row r="46" spans="5:8" x14ac:dyDescent="0.3">
      <c r="E46" t="s">
        <v>981</v>
      </c>
      <c r="F46" t="s">
        <v>756</v>
      </c>
      <c r="G46" t="s">
        <v>754</v>
      </c>
      <c r="H46" t="s">
        <v>951</v>
      </c>
    </row>
    <row r="47" spans="5:8" x14ac:dyDescent="0.3">
      <c r="E47" t="s">
        <v>982</v>
      </c>
      <c r="F47" t="s">
        <v>756</v>
      </c>
      <c r="G47" t="s">
        <v>754</v>
      </c>
      <c r="H47" t="s">
        <v>951</v>
      </c>
    </row>
    <row r="48" spans="5:8" x14ac:dyDescent="0.3">
      <c r="E48" t="s">
        <v>983</v>
      </c>
      <c r="F48" t="s">
        <v>756</v>
      </c>
      <c r="G48" t="s">
        <v>754</v>
      </c>
      <c r="H48" t="s">
        <v>951</v>
      </c>
    </row>
    <row r="49" spans="5:8" x14ac:dyDescent="0.3">
      <c r="E49" t="s">
        <v>984</v>
      </c>
      <c r="F49" t="s">
        <v>756</v>
      </c>
      <c r="G49" t="s">
        <v>754</v>
      </c>
      <c r="H49" t="s">
        <v>951</v>
      </c>
    </row>
    <row r="50" spans="5:8" x14ac:dyDescent="0.3">
      <c r="E50" t="s">
        <v>985</v>
      </c>
      <c r="F50" t="s">
        <v>756</v>
      </c>
      <c r="G50" t="s">
        <v>754</v>
      </c>
      <c r="H50" t="s">
        <v>951</v>
      </c>
    </row>
    <row r="51" spans="5:8" x14ac:dyDescent="0.3">
      <c r="E51" t="s">
        <v>986</v>
      </c>
      <c r="F51" t="s">
        <v>756</v>
      </c>
      <c r="G51" t="s">
        <v>754</v>
      </c>
      <c r="H51" t="s">
        <v>951</v>
      </c>
    </row>
    <row r="52" spans="5:8" x14ac:dyDescent="0.3">
      <c r="E52" t="s">
        <v>987</v>
      </c>
      <c r="F52" t="s">
        <v>756</v>
      </c>
      <c r="G52" t="s">
        <v>754</v>
      </c>
      <c r="H52" t="s">
        <v>951</v>
      </c>
    </row>
    <row r="53" spans="5:8" x14ac:dyDescent="0.3">
      <c r="E53" t="s">
        <v>988</v>
      </c>
      <c r="F53" t="s">
        <v>756</v>
      </c>
      <c r="G53" t="s">
        <v>754</v>
      </c>
      <c r="H53" t="s">
        <v>951</v>
      </c>
    </row>
    <row r="54" spans="5:8" x14ac:dyDescent="0.3">
      <c r="E54" t="s">
        <v>989</v>
      </c>
      <c r="F54" t="s">
        <v>756</v>
      </c>
      <c r="G54" t="s">
        <v>754</v>
      </c>
      <c r="H54" t="s">
        <v>951</v>
      </c>
    </row>
    <row r="55" spans="5:8" x14ac:dyDescent="0.3">
      <c r="E55" t="s">
        <v>990</v>
      </c>
      <c r="F55" t="s">
        <v>756</v>
      </c>
      <c r="G55" t="s">
        <v>754</v>
      </c>
      <c r="H55" t="s">
        <v>951</v>
      </c>
    </row>
    <row r="56" spans="5:8" x14ac:dyDescent="0.3">
      <c r="E56" t="s">
        <v>991</v>
      </c>
      <c r="F56" t="s">
        <v>756</v>
      </c>
      <c r="G56" t="s">
        <v>754</v>
      </c>
      <c r="H56" t="s">
        <v>951</v>
      </c>
    </row>
    <row r="57" spans="5:8" x14ac:dyDescent="0.3">
      <c r="E57" t="s">
        <v>992</v>
      </c>
      <c r="F57" t="s">
        <v>756</v>
      </c>
      <c r="G57" t="s">
        <v>754</v>
      </c>
      <c r="H57" t="s">
        <v>951</v>
      </c>
    </row>
    <row r="58" spans="5:8" x14ac:dyDescent="0.3">
      <c r="E58" t="s">
        <v>993</v>
      </c>
      <c r="F58" t="s">
        <v>756</v>
      </c>
      <c r="G58" t="s">
        <v>754</v>
      </c>
      <c r="H58" t="s">
        <v>951</v>
      </c>
    </row>
    <row r="59" spans="5:8" x14ac:dyDescent="0.3">
      <c r="E59" t="s">
        <v>994</v>
      </c>
      <c r="F59" t="s">
        <v>756</v>
      </c>
      <c r="G59" t="s">
        <v>754</v>
      </c>
      <c r="H59" t="s">
        <v>951</v>
      </c>
    </row>
    <row r="60" spans="5:8" x14ac:dyDescent="0.3">
      <c r="E60" t="s">
        <v>995</v>
      </c>
      <c r="F60" t="s">
        <v>756</v>
      </c>
      <c r="G60" t="s">
        <v>754</v>
      </c>
      <c r="H60" t="s">
        <v>951</v>
      </c>
    </row>
    <row r="61" spans="5:8" x14ac:dyDescent="0.3">
      <c r="E61" t="s">
        <v>996</v>
      </c>
      <c r="F61" t="s">
        <v>756</v>
      </c>
      <c r="G61" t="s">
        <v>754</v>
      </c>
      <c r="H61" t="s">
        <v>951</v>
      </c>
    </row>
    <row r="62" spans="5:8" x14ac:dyDescent="0.3">
      <c r="E62" t="s">
        <v>997</v>
      </c>
      <c r="F62" t="s">
        <v>756</v>
      </c>
      <c r="G62" t="s">
        <v>754</v>
      </c>
      <c r="H62" t="s">
        <v>951</v>
      </c>
    </row>
    <row r="63" spans="5:8" x14ac:dyDescent="0.3">
      <c r="E63" t="s">
        <v>998</v>
      </c>
      <c r="F63" t="s">
        <v>756</v>
      </c>
      <c r="G63" t="s">
        <v>754</v>
      </c>
      <c r="H63" t="s">
        <v>951</v>
      </c>
    </row>
    <row r="64" spans="5:8" x14ac:dyDescent="0.3">
      <c r="E64" t="s">
        <v>999</v>
      </c>
      <c r="F64" t="s">
        <v>756</v>
      </c>
      <c r="G64" t="s">
        <v>754</v>
      </c>
      <c r="H64" t="s">
        <v>951</v>
      </c>
    </row>
    <row r="65" spans="5:8" x14ac:dyDescent="0.3">
      <c r="E65" t="s">
        <v>1000</v>
      </c>
      <c r="F65" t="s">
        <v>756</v>
      </c>
      <c r="G65" t="s">
        <v>754</v>
      </c>
      <c r="H65" t="s">
        <v>951</v>
      </c>
    </row>
    <row r="66" spans="5:8" x14ac:dyDescent="0.3">
      <c r="E66" t="s">
        <v>1001</v>
      </c>
      <c r="F66" t="s">
        <v>756</v>
      </c>
      <c r="G66" t="s">
        <v>754</v>
      </c>
      <c r="H66" t="s">
        <v>951</v>
      </c>
    </row>
    <row r="67" spans="5:8" x14ac:dyDescent="0.3">
      <c r="E67" t="s">
        <v>1002</v>
      </c>
      <c r="F67" t="s">
        <v>756</v>
      </c>
      <c r="G67" t="s">
        <v>754</v>
      </c>
      <c r="H67" t="s">
        <v>951</v>
      </c>
    </row>
    <row r="68" spans="5:8" x14ac:dyDescent="0.3">
      <c r="E68" t="s">
        <v>1003</v>
      </c>
      <c r="F68" t="s">
        <v>756</v>
      </c>
      <c r="G68" t="s">
        <v>754</v>
      </c>
      <c r="H68" t="s">
        <v>951</v>
      </c>
    </row>
    <row r="69" spans="5:8" x14ac:dyDescent="0.3">
      <c r="E69" t="s">
        <v>1004</v>
      </c>
      <c r="F69" t="s">
        <v>756</v>
      </c>
      <c r="G69" t="s">
        <v>754</v>
      </c>
      <c r="H69" t="s">
        <v>951</v>
      </c>
    </row>
    <row r="70" spans="5:8" x14ac:dyDescent="0.3">
      <c r="E70" t="s">
        <v>1005</v>
      </c>
      <c r="F70" t="s">
        <v>756</v>
      </c>
      <c r="G70" t="s">
        <v>754</v>
      </c>
      <c r="H70" t="s">
        <v>951</v>
      </c>
    </row>
    <row r="71" spans="5:8" x14ac:dyDescent="0.3">
      <c r="E71" t="s">
        <v>1006</v>
      </c>
      <c r="F71" t="s">
        <v>756</v>
      </c>
      <c r="G71" t="s">
        <v>754</v>
      </c>
      <c r="H71" t="s">
        <v>951</v>
      </c>
    </row>
    <row r="72" spans="5:8" x14ac:dyDescent="0.3">
      <c r="E72" t="s">
        <v>1007</v>
      </c>
      <c r="F72" t="s">
        <v>756</v>
      </c>
      <c r="G72" t="s">
        <v>754</v>
      </c>
      <c r="H72" t="s">
        <v>951</v>
      </c>
    </row>
    <row r="73" spans="5:8" x14ac:dyDescent="0.3">
      <c r="E73" t="s">
        <v>1008</v>
      </c>
      <c r="F73" t="s">
        <v>756</v>
      </c>
      <c r="G73" t="s">
        <v>754</v>
      </c>
      <c r="H73" t="s">
        <v>951</v>
      </c>
    </row>
    <row r="74" spans="5:8" x14ac:dyDescent="0.3">
      <c r="E74" t="s">
        <v>1009</v>
      </c>
      <c r="F74" t="s">
        <v>756</v>
      </c>
      <c r="G74" t="s">
        <v>754</v>
      </c>
      <c r="H74" t="s">
        <v>951</v>
      </c>
    </row>
    <row r="75" spans="5:8" x14ac:dyDescent="0.3">
      <c r="E75" t="s">
        <v>1010</v>
      </c>
      <c r="F75" t="s">
        <v>756</v>
      </c>
      <c r="G75" t="s">
        <v>754</v>
      </c>
      <c r="H75" t="s">
        <v>951</v>
      </c>
    </row>
    <row r="76" spans="5:8" x14ac:dyDescent="0.3">
      <c r="E76" t="s">
        <v>1011</v>
      </c>
      <c r="F76" t="s">
        <v>756</v>
      </c>
      <c r="G76" t="s">
        <v>754</v>
      </c>
      <c r="H76" t="s">
        <v>951</v>
      </c>
    </row>
    <row r="77" spans="5:8" x14ac:dyDescent="0.3">
      <c r="E77" t="s">
        <v>1012</v>
      </c>
      <c r="F77" t="s">
        <v>756</v>
      </c>
      <c r="G77" t="s">
        <v>754</v>
      </c>
      <c r="H77" t="s">
        <v>951</v>
      </c>
    </row>
    <row r="78" spans="5:8" x14ac:dyDescent="0.3">
      <c r="E78" t="s">
        <v>1013</v>
      </c>
      <c r="F78" t="s">
        <v>756</v>
      </c>
      <c r="G78" t="s">
        <v>754</v>
      </c>
      <c r="H78" t="s">
        <v>951</v>
      </c>
    </row>
    <row r="79" spans="5:8" x14ac:dyDescent="0.3">
      <c r="E79" t="s">
        <v>1014</v>
      </c>
      <c r="F79" t="s">
        <v>756</v>
      </c>
      <c r="G79" t="s">
        <v>754</v>
      </c>
      <c r="H79" t="s">
        <v>951</v>
      </c>
    </row>
    <row r="80" spans="5:8" x14ac:dyDescent="0.3">
      <c r="E80" t="s">
        <v>1015</v>
      </c>
      <c r="F80" t="s">
        <v>756</v>
      </c>
      <c r="G80" t="s">
        <v>754</v>
      </c>
      <c r="H80" t="s">
        <v>951</v>
      </c>
    </row>
    <row r="81" spans="5:8" x14ac:dyDescent="0.3">
      <c r="E81" t="s">
        <v>1016</v>
      </c>
      <c r="F81" t="s">
        <v>756</v>
      </c>
      <c r="G81" t="s">
        <v>754</v>
      </c>
      <c r="H81" t="s">
        <v>951</v>
      </c>
    </row>
    <row r="82" spans="5:8" x14ac:dyDescent="0.3">
      <c r="E82" t="s">
        <v>1017</v>
      </c>
      <c r="F82" t="s">
        <v>756</v>
      </c>
      <c r="G82" t="s">
        <v>754</v>
      </c>
      <c r="H82" t="s">
        <v>951</v>
      </c>
    </row>
    <row r="83" spans="5:8" x14ac:dyDescent="0.3">
      <c r="E83" t="s">
        <v>1018</v>
      </c>
      <c r="F83" t="s">
        <v>756</v>
      </c>
      <c r="G83" t="s">
        <v>754</v>
      </c>
      <c r="H83" t="s">
        <v>951</v>
      </c>
    </row>
    <row r="84" spans="5:8" x14ac:dyDescent="0.3">
      <c r="E84" t="s">
        <v>1019</v>
      </c>
      <c r="F84" t="s">
        <v>756</v>
      </c>
      <c r="G84" t="s">
        <v>754</v>
      </c>
      <c r="H84" t="s">
        <v>951</v>
      </c>
    </row>
    <row r="85" spans="5:8" x14ac:dyDescent="0.3">
      <c r="E85" t="s">
        <v>1020</v>
      </c>
      <c r="F85" t="s">
        <v>756</v>
      </c>
      <c r="G85" t="s">
        <v>754</v>
      </c>
      <c r="H85" t="s">
        <v>951</v>
      </c>
    </row>
    <row r="86" spans="5:8" x14ac:dyDescent="0.3">
      <c r="E86" t="s">
        <v>1021</v>
      </c>
      <c r="F86" t="s">
        <v>756</v>
      </c>
      <c r="G86" t="s">
        <v>754</v>
      </c>
      <c r="H86" t="s">
        <v>951</v>
      </c>
    </row>
    <row r="87" spans="5:8" x14ac:dyDescent="0.3">
      <c r="E87" t="s">
        <v>1022</v>
      </c>
      <c r="F87" t="s">
        <v>756</v>
      </c>
      <c r="G87" t="s">
        <v>754</v>
      </c>
      <c r="H87" t="s">
        <v>951</v>
      </c>
    </row>
    <row r="88" spans="5:8" x14ac:dyDescent="0.3">
      <c r="E88" t="s">
        <v>1023</v>
      </c>
      <c r="F88" t="s">
        <v>756</v>
      </c>
      <c r="G88" t="s">
        <v>754</v>
      </c>
      <c r="H88" t="s">
        <v>951</v>
      </c>
    </row>
    <row r="89" spans="5:8" x14ac:dyDescent="0.3">
      <c r="E89" t="s">
        <v>1024</v>
      </c>
      <c r="F89" t="s">
        <v>756</v>
      </c>
      <c r="G89" t="s">
        <v>754</v>
      </c>
      <c r="H89" t="s">
        <v>951</v>
      </c>
    </row>
    <row r="90" spans="5:8" x14ac:dyDescent="0.3">
      <c r="E90" t="s">
        <v>1025</v>
      </c>
      <c r="F90" t="s">
        <v>756</v>
      </c>
      <c r="G90" t="s">
        <v>754</v>
      </c>
      <c r="H90" t="s">
        <v>951</v>
      </c>
    </row>
    <row r="91" spans="5:8" x14ac:dyDescent="0.3">
      <c r="E91" t="s">
        <v>1026</v>
      </c>
      <c r="F91" t="s">
        <v>756</v>
      </c>
      <c r="G91" t="s">
        <v>754</v>
      </c>
      <c r="H91" t="s">
        <v>951</v>
      </c>
    </row>
    <row r="92" spans="5:8" x14ac:dyDescent="0.3">
      <c r="E92" t="s">
        <v>1027</v>
      </c>
      <c r="F92" t="s">
        <v>756</v>
      </c>
      <c r="G92" t="s">
        <v>754</v>
      </c>
      <c r="H92" t="s">
        <v>951</v>
      </c>
    </row>
    <row r="93" spans="5:8" x14ac:dyDescent="0.3">
      <c r="E93" t="s">
        <v>1028</v>
      </c>
      <c r="F93" t="s">
        <v>756</v>
      </c>
      <c r="G93" t="s">
        <v>754</v>
      </c>
      <c r="H93" t="s">
        <v>951</v>
      </c>
    </row>
    <row r="94" spans="5:8" x14ac:dyDescent="0.3">
      <c r="E94" t="s">
        <v>1029</v>
      </c>
      <c r="F94" t="s">
        <v>756</v>
      </c>
      <c r="G94" t="s">
        <v>754</v>
      </c>
      <c r="H94" t="s">
        <v>951</v>
      </c>
    </row>
    <row r="95" spans="5:8" x14ac:dyDescent="0.3">
      <c r="E95" t="s">
        <v>1030</v>
      </c>
      <c r="F95" t="s">
        <v>756</v>
      </c>
      <c r="G95" t="s">
        <v>754</v>
      </c>
      <c r="H95" t="s">
        <v>951</v>
      </c>
    </row>
    <row r="96" spans="5:8" x14ac:dyDescent="0.3">
      <c r="E96" t="s">
        <v>1031</v>
      </c>
      <c r="F96" t="s">
        <v>756</v>
      </c>
      <c r="G96" t="s">
        <v>754</v>
      </c>
      <c r="H96" t="s">
        <v>951</v>
      </c>
    </row>
    <row r="97" spans="5:8" x14ac:dyDescent="0.3">
      <c r="E97" t="s">
        <v>1032</v>
      </c>
      <c r="F97" t="s">
        <v>756</v>
      </c>
      <c r="G97" t="s">
        <v>754</v>
      </c>
      <c r="H97" t="s">
        <v>951</v>
      </c>
    </row>
    <row r="98" spans="5:8" x14ac:dyDescent="0.3">
      <c r="E98" t="s">
        <v>1033</v>
      </c>
      <c r="F98" t="s">
        <v>756</v>
      </c>
      <c r="G98" t="s">
        <v>754</v>
      </c>
      <c r="H98" t="s">
        <v>951</v>
      </c>
    </row>
    <row r="99" spans="5:8" x14ac:dyDescent="0.3">
      <c r="E99" t="s">
        <v>1034</v>
      </c>
      <c r="F99" t="s">
        <v>756</v>
      </c>
      <c r="G99" t="s">
        <v>754</v>
      </c>
      <c r="H99" t="s">
        <v>951</v>
      </c>
    </row>
    <row r="100" spans="5:8" x14ac:dyDescent="0.3">
      <c r="E100" t="s">
        <v>1035</v>
      </c>
      <c r="F100" t="s">
        <v>756</v>
      </c>
      <c r="G100" t="s">
        <v>754</v>
      </c>
      <c r="H100" t="s">
        <v>951</v>
      </c>
    </row>
    <row r="101" spans="5:8" x14ac:dyDescent="0.3">
      <c r="E101" t="s">
        <v>1036</v>
      </c>
      <c r="F101" t="s">
        <v>756</v>
      </c>
      <c r="G101" t="s">
        <v>754</v>
      </c>
      <c r="H101" t="s">
        <v>951</v>
      </c>
    </row>
    <row r="102" spans="5:8" x14ac:dyDescent="0.3">
      <c r="E102" t="s">
        <v>1037</v>
      </c>
      <c r="F102" t="s">
        <v>756</v>
      </c>
      <c r="G102" t="s">
        <v>754</v>
      </c>
      <c r="H102" t="s">
        <v>951</v>
      </c>
    </row>
    <row r="103" spans="5:8" x14ac:dyDescent="0.3">
      <c r="E103" t="s">
        <v>1038</v>
      </c>
      <c r="F103" t="s">
        <v>756</v>
      </c>
      <c r="G103" t="s">
        <v>754</v>
      </c>
      <c r="H103" t="s">
        <v>951</v>
      </c>
    </row>
    <row r="104" spans="5:8" x14ac:dyDescent="0.3">
      <c r="E104" t="s">
        <v>1039</v>
      </c>
      <c r="F104" t="s">
        <v>756</v>
      </c>
      <c r="G104" t="s">
        <v>754</v>
      </c>
      <c r="H104" t="s">
        <v>951</v>
      </c>
    </row>
    <row r="105" spans="5:8" x14ac:dyDescent="0.3">
      <c r="E105" t="s">
        <v>1040</v>
      </c>
      <c r="F105" t="s">
        <v>756</v>
      </c>
      <c r="G105" t="s">
        <v>754</v>
      </c>
      <c r="H105" t="s">
        <v>951</v>
      </c>
    </row>
    <row r="106" spans="5:8" x14ac:dyDescent="0.3">
      <c r="E106" t="s">
        <v>1041</v>
      </c>
      <c r="F106" t="s">
        <v>756</v>
      </c>
      <c r="G106" t="s">
        <v>754</v>
      </c>
      <c r="H106" t="s">
        <v>951</v>
      </c>
    </row>
    <row r="107" spans="5:8" x14ac:dyDescent="0.3">
      <c r="E107" t="s">
        <v>1042</v>
      </c>
      <c r="F107" t="s">
        <v>756</v>
      </c>
      <c r="G107" t="s">
        <v>754</v>
      </c>
      <c r="H107" t="s">
        <v>951</v>
      </c>
    </row>
    <row r="108" spans="5:8" x14ac:dyDescent="0.3">
      <c r="E108" t="s">
        <v>1043</v>
      </c>
      <c r="F108" t="s">
        <v>756</v>
      </c>
      <c r="G108" t="s">
        <v>754</v>
      </c>
      <c r="H108" t="s">
        <v>951</v>
      </c>
    </row>
    <row r="109" spans="5:8" x14ac:dyDescent="0.3">
      <c r="E109" t="s">
        <v>1044</v>
      </c>
      <c r="F109" t="s">
        <v>756</v>
      </c>
      <c r="G109" t="s">
        <v>754</v>
      </c>
      <c r="H109" t="s">
        <v>951</v>
      </c>
    </row>
    <row r="110" spans="5:8" x14ac:dyDescent="0.3">
      <c r="E110" t="s">
        <v>1045</v>
      </c>
      <c r="F110" t="s">
        <v>756</v>
      </c>
      <c r="G110" t="s">
        <v>754</v>
      </c>
      <c r="H110" t="s">
        <v>951</v>
      </c>
    </row>
    <row r="111" spans="5:8" x14ac:dyDescent="0.3">
      <c r="E111" t="s">
        <v>1046</v>
      </c>
      <c r="F111" t="s">
        <v>756</v>
      </c>
      <c r="G111" t="s">
        <v>754</v>
      </c>
      <c r="H111" t="s">
        <v>951</v>
      </c>
    </row>
    <row r="112" spans="5:8" x14ac:dyDescent="0.3">
      <c r="E112" t="s">
        <v>1047</v>
      </c>
      <c r="F112" t="s">
        <v>756</v>
      </c>
      <c r="G112" t="s">
        <v>754</v>
      </c>
      <c r="H112" t="s">
        <v>951</v>
      </c>
    </row>
    <row r="113" spans="5:8" x14ac:dyDescent="0.3">
      <c r="E113" t="s">
        <v>1048</v>
      </c>
      <c r="F113" t="s">
        <v>756</v>
      </c>
      <c r="G113" t="s">
        <v>754</v>
      </c>
      <c r="H113" t="s">
        <v>951</v>
      </c>
    </row>
    <row r="114" spans="5:8" x14ac:dyDescent="0.3">
      <c r="E114" t="s">
        <v>748</v>
      </c>
      <c r="F114" t="s">
        <v>756</v>
      </c>
      <c r="G114" t="s">
        <v>754</v>
      </c>
      <c r="H114" t="s">
        <v>951</v>
      </c>
    </row>
    <row r="115" spans="5:8" x14ac:dyDescent="0.3">
      <c r="E115" t="s">
        <v>1049</v>
      </c>
      <c r="F115" t="s">
        <v>756</v>
      </c>
      <c r="G115" t="s">
        <v>754</v>
      </c>
      <c r="H115" t="s">
        <v>951</v>
      </c>
    </row>
    <row r="116" spans="5:8" x14ac:dyDescent="0.3">
      <c r="E116" t="s">
        <v>1050</v>
      </c>
      <c r="F116" t="s">
        <v>756</v>
      </c>
      <c r="G116" t="s">
        <v>754</v>
      </c>
      <c r="H116" t="s">
        <v>951</v>
      </c>
    </row>
    <row r="117" spans="5:8" x14ac:dyDescent="0.3">
      <c r="E117" t="s">
        <v>1051</v>
      </c>
      <c r="F117" t="s">
        <v>756</v>
      </c>
      <c r="G117" t="s">
        <v>754</v>
      </c>
      <c r="H117" t="s">
        <v>951</v>
      </c>
    </row>
    <row r="118" spans="5:8" x14ac:dyDescent="0.3">
      <c r="E118" t="s">
        <v>1083</v>
      </c>
      <c r="F118" t="s">
        <v>756</v>
      </c>
      <c r="G118" t="s">
        <v>754</v>
      </c>
      <c r="H118" t="s">
        <v>951</v>
      </c>
    </row>
    <row r="119" spans="5:8" x14ac:dyDescent="0.3">
      <c r="E119" t="s">
        <v>1084</v>
      </c>
      <c r="F119" t="s">
        <v>756</v>
      </c>
      <c r="G119" t="s">
        <v>754</v>
      </c>
      <c r="H119" t="s">
        <v>951</v>
      </c>
    </row>
    <row r="120" spans="5:8" x14ac:dyDescent="0.3">
      <c r="E120" t="s">
        <v>1085</v>
      </c>
      <c r="F120" t="s">
        <v>756</v>
      </c>
      <c r="G120" t="s">
        <v>754</v>
      </c>
      <c r="H120" t="s">
        <v>951</v>
      </c>
    </row>
    <row r="121" spans="5:8" x14ac:dyDescent="0.3">
      <c r="E121" t="s">
        <v>1086</v>
      </c>
      <c r="F121" t="s">
        <v>756</v>
      </c>
      <c r="G121" t="s">
        <v>754</v>
      </c>
      <c r="H121" t="s">
        <v>951</v>
      </c>
    </row>
    <row r="122" spans="5:8" x14ac:dyDescent="0.3">
      <c r="E122" t="s">
        <v>1087</v>
      </c>
      <c r="F122" t="s">
        <v>756</v>
      </c>
      <c r="G122" t="s">
        <v>754</v>
      </c>
      <c r="H122" t="s">
        <v>951</v>
      </c>
    </row>
    <row r="123" spans="5:8" x14ac:dyDescent="0.3">
      <c r="E123" t="s">
        <v>1088</v>
      </c>
      <c r="F123" t="s">
        <v>756</v>
      </c>
      <c r="G123" t="s">
        <v>754</v>
      </c>
      <c r="H123" t="s">
        <v>951</v>
      </c>
    </row>
    <row r="124" spans="5:8" x14ac:dyDescent="0.3">
      <c r="E124" t="s">
        <v>1089</v>
      </c>
      <c r="F124" t="s">
        <v>756</v>
      </c>
      <c r="G124" t="s">
        <v>754</v>
      </c>
      <c r="H124" t="s">
        <v>951</v>
      </c>
    </row>
    <row r="125" spans="5:8" x14ac:dyDescent="0.3">
      <c r="E125" t="s">
        <v>1090</v>
      </c>
      <c r="F125" t="s">
        <v>756</v>
      </c>
      <c r="G125" t="s">
        <v>754</v>
      </c>
      <c r="H125" t="s">
        <v>951</v>
      </c>
    </row>
    <row r="126" spans="5:8" x14ac:dyDescent="0.3">
      <c r="E126" t="s">
        <v>1091</v>
      </c>
      <c r="F126" t="s">
        <v>756</v>
      </c>
      <c r="G126" t="s">
        <v>754</v>
      </c>
      <c r="H126" t="s">
        <v>951</v>
      </c>
    </row>
    <row r="127" spans="5:8" x14ac:dyDescent="0.3">
      <c r="E127" t="s">
        <v>1092</v>
      </c>
      <c r="F127" t="s">
        <v>756</v>
      </c>
      <c r="G127" t="s">
        <v>754</v>
      </c>
      <c r="H127" t="s">
        <v>951</v>
      </c>
    </row>
    <row r="128" spans="5:8" x14ac:dyDescent="0.3">
      <c r="E128" t="s">
        <v>1093</v>
      </c>
      <c r="F128" t="s">
        <v>756</v>
      </c>
      <c r="G128" t="s">
        <v>754</v>
      </c>
      <c r="H128" t="s">
        <v>951</v>
      </c>
    </row>
    <row r="129" spans="5:8" x14ac:dyDescent="0.3">
      <c r="E129" t="s">
        <v>1094</v>
      </c>
      <c r="F129" t="s">
        <v>756</v>
      </c>
      <c r="G129" t="s">
        <v>754</v>
      </c>
      <c r="H129" t="s">
        <v>951</v>
      </c>
    </row>
    <row r="130" spans="5:8" x14ac:dyDescent="0.3">
      <c r="E130" t="s">
        <v>1095</v>
      </c>
      <c r="F130" t="s">
        <v>756</v>
      </c>
      <c r="G130" t="s">
        <v>754</v>
      </c>
      <c r="H130" t="s">
        <v>951</v>
      </c>
    </row>
    <row r="131" spans="5:8" x14ac:dyDescent="0.3">
      <c r="E131" t="s">
        <v>1096</v>
      </c>
      <c r="F131" t="s">
        <v>756</v>
      </c>
      <c r="G131" t="s">
        <v>754</v>
      </c>
      <c r="H131" t="s">
        <v>951</v>
      </c>
    </row>
    <row r="132" spans="5:8" x14ac:dyDescent="0.3">
      <c r="E132" t="s">
        <v>1097</v>
      </c>
      <c r="F132" t="s">
        <v>756</v>
      </c>
      <c r="G132" t="s">
        <v>954</v>
      </c>
      <c r="H132" t="s">
        <v>951</v>
      </c>
    </row>
    <row r="133" spans="5:8" x14ac:dyDescent="0.3">
      <c r="E133" t="s">
        <v>1098</v>
      </c>
      <c r="F133" t="s">
        <v>756</v>
      </c>
      <c r="G133" t="s">
        <v>954</v>
      </c>
      <c r="H133" t="s">
        <v>951</v>
      </c>
    </row>
    <row r="134" spans="5:8" x14ac:dyDescent="0.3">
      <c r="E134" t="s">
        <v>1099</v>
      </c>
      <c r="F134" t="s">
        <v>1101</v>
      </c>
      <c r="G134" t="s">
        <v>954</v>
      </c>
      <c r="H134" t="s">
        <v>951</v>
      </c>
    </row>
    <row r="135" spans="5:8" x14ac:dyDescent="0.3">
      <c r="E135" t="s">
        <v>1100</v>
      </c>
      <c r="F135" t="s">
        <v>1101</v>
      </c>
      <c r="G135" t="s">
        <v>954</v>
      </c>
      <c r="H135" t="s">
        <v>9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3831-ABAA-4CA3-A3CB-541CE191C758}">
  <dimension ref="A1:B11"/>
  <sheetViews>
    <sheetView workbookViewId="0">
      <selection activeCell="B9" sqref="B9"/>
    </sheetView>
  </sheetViews>
  <sheetFormatPr defaultRowHeight="14.4" x14ac:dyDescent="0.3"/>
  <cols>
    <col min="1" max="1" width="48.88671875" customWidth="1"/>
    <col min="2" max="2" width="26.5546875" style="13" customWidth="1"/>
  </cols>
  <sheetData>
    <row r="1" spans="1:2" x14ac:dyDescent="0.3">
      <c r="A1" s="1" t="s">
        <v>840</v>
      </c>
    </row>
    <row r="3" spans="1:2" x14ac:dyDescent="0.3">
      <c r="A3" s="11" t="s">
        <v>774</v>
      </c>
      <c r="B3" s="11" t="s">
        <v>918</v>
      </c>
    </row>
    <row r="4" spans="1:2" ht="43.2" x14ac:dyDescent="0.3">
      <c r="A4" s="12" t="s">
        <v>786</v>
      </c>
      <c r="B4" s="12" t="s">
        <v>782</v>
      </c>
    </row>
    <row r="5" spans="1:2" ht="28.8" x14ac:dyDescent="0.3">
      <c r="A5" s="12" t="s">
        <v>787</v>
      </c>
      <c r="B5" s="12" t="s">
        <v>782</v>
      </c>
    </row>
    <row r="6" spans="1:2" ht="86.4" x14ac:dyDescent="0.3">
      <c r="A6" s="12" t="s">
        <v>922</v>
      </c>
      <c r="B6" s="12" t="s">
        <v>790</v>
      </c>
    </row>
    <row r="7" spans="1:2" ht="43.2" x14ac:dyDescent="0.3">
      <c r="A7" s="12" t="s">
        <v>788</v>
      </c>
      <c r="B7" s="12" t="s">
        <v>789</v>
      </c>
    </row>
    <row r="8" spans="1:2" ht="43.2" x14ac:dyDescent="0.3">
      <c r="A8" s="12" t="s">
        <v>785</v>
      </c>
      <c r="B8" s="12" t="s">
        <v>782</v>
      </c>
    </row>
    <row r="9" spans="1:2" ht="115.2" x14ac:dyDescent="0.3">
      <c r="A9" s="12" t="s">
        <v>791</v>
      </c>
      <c r="B9" s="12" t="s">
        <v>1265</v>
      </c>
    </row>
    <row r="10" spans="1:2" ht="43.2" x14ac:dyDescent="0.3">
      <c r="A10" s="12" t="s">
        <v>783</v>
      </c>
      <c r="B10" s="12" t="s">
        <v>784</v>
      </c>
    </row>
    <row r="11" spans="1:2" ht="43.2" x14ac:dyDescent="0.3">
      <c r="A11" s="12" t="s">
        <v>781</v>
      </c>
      <c r="B11" s="12" t="s">
        <v>782</v>
      </c>
    </row>
  </sheetData>
  <sortState xmlns:xlrd2="http://schemas.microsoft.com/office/spreadsheetml/2017/richdata2" ref="A4:B11">
    <sortCondition ref="A4:A1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256C4-1DB6-4F7C-9AA5-35D6414F7614}">
  <dimension ref="A1:F16"/>
  <sheetViews>
    <sheetView workbookViewId="0">
      <selection activeCell="C15" sqref="C15"/>
    </sheetView>
  </sheetViews>
  <sheetFormatPr defaultRowHeight="14.4" x14ac:dyDescent="0.3"/>
  <cols>
    <col min="1" max="1" width="35.5546875" customWidth="1"/>
    <col min="2" max="2" width="27.77734375" customWidth="1"/>
    <col min="3" max="3" width="28.6640625" customWidth="1"/>
  </cols>
  <sheetData>
    <row r="1" spans="1:6" x14ac:dyDescent="0.3">
      <c r="A1" s="1" t="s">
        <v>839</v>
      </c>
    </row>
    <row r="3" spans="1:6" x14ac:dyDescent="0.3">
      <c r="A3" s="11" t="s">
        <v>0</v>
      </c>
      <c r="B3" s="11" t="s">
        <v>798</v>
      </c>
      <c r="C3" s="11" t="s">
        <v>775</v>
      </c>
      <c r="F3" s="1"/>
    </row>
    <row r="4" spans="1:6" x14ac:dyDescent="0.3">
      <c r="A4" s="12" t="s">
        <v>805</v>
      </c>
      <c r="B4" s="13" t="s">
        <v>797</v>
      </c>
      <c r="C4" s="12" t="s">
        <v>811</v>
      </c>
    </row>
    <row r="5" spans="1:6" ht="28.8" x14ac:dyDescent="0.3">
      <c r="A5" s="12" t="s">
        <v>808</v>
      </c>
      <c r="B5" s="12" t="s">
        <v>779</v>
      </c>
      <c r="C5" s="12" t="s">
        <v>780</v>
      </c>
    </row>
    <row r="6" spans="1:6" x14ac:dyDescent="0.3">
      <c r="A6" s="12" t="s">
        <v>809</v>
      </c>
      <c r="B6" s="12" t="s">
        <v>779</v>
      </c>
      <c r="C6" s="12" t="s">
        <v>1266</v>
      </c>
    </row>
    <row r="7" spans="1:6" x14ac:dyDescent="0.3">
      <c r="A7" s="12" t="s">
        <v>806</v>
      </c>
      <c r="B7" s="12" t="s">
        <v>796</v>
      </c>
      <c r="C7" s="12" t="s">
        <v>811</v>
      </c>
    </row>
    <row r="8" spans="1:6" x14ac:dyDescent="0.3">
      <c r="A8" s="12" t="s">
        <v>801</v>
      </c>
      <c r="B8" s="12" t="s">
        <v>779</v>
      </c>
      <c r="C8" s="12" t="s">
        <v>1266</v>
      </c>
    </row>
    <row r="9" spans="1:6" ht="28.8" x14ac:dyDescent="0.3">
      <c r="A9" s="12" t="s">
        <v>777</v>
      </c>
      <c r="B9" s="12" t="s">
        <v>776</v>
      </c>
      <c r="C9" s="12" t="s">
        <v>792</v>
      </c>
    </row>
    <row r="10" spans="1:6" x14ac:dyDescent="0.3">
      <c r="A10" s="12" t="s">
        <v>804</v>
      </c>
      <c r="B10" s="12" t="s">
        <v>779</v>
      </c>
      <c r="C10" s="12" t="s">
        <v>1266</v>
      </c>
    </row>
    <row r="11" spans="1:6" x14ac:dyDescent="0.3">
      <c r="A11" s="13" t="s">
        <v>803</v>
      </c>
      <c r="B11" s="12" t="s">
        <v>779</v>
      </c>
      <c r="C11" s="12" t="s">
        <v>1266</v>
      </c>
    </row>
    <row r="12" spans="1:6" x14ac:dyDescent="0.3">
      <c r="A12" s="12" t="s">
        <v>802</v>
      </c>
      <c r="B12" s="12" t="s">
        <v>779</v>
      </c>
      <c r="C12" s="12" t="s">
        <v>1266</v>
      </c>
    </row>
    <row r="13" spans="1:6" ht="43.2" x14ac:dyDescent="0.3">
      <c r="A13" s="12" t="s">
        <v>794</v>
      </c>
      <c r="B13" s="12" t="s">
        <v>778</v>
      </c>
      <c r="C13" s="12" t="s">
        <v>799</v>
      </c>
    </row>
    <row r="14" spans="1:6" ht="43.2" x14ac:dyDescent="0.3">
      <c r="A14" s="12" t="s">
        <v>793</v>
      </c>
      <c r="B14" s="12" t="s">
        <v>778</v>
      </c>
      <c r="C14" s="12" t="s">
        <v>799</v>
      </c>
    </row>
    <row r="15" spans="1:6" x14ac:dyDescent="0.3">
      <c r="A15" s="13" t="s">
        <v>800</v>
      </c>
      <c r="B15" s="12" t="s">
        <v>779</v>
      </c>
      <c r="C15" s="12" t="s">
        <v>1266</v>
      </c>
    </row>
    <row r="16" spans="1:6" x14ac:dyDescent="0.3">
      <c r="A16" s="12" t="s">
        <v>807</v>
      </c>
      <c r="B16" s="12" t="s">
        <v>795</v>
      </c>
      <c r="C16" s="12" t="s">
        <v>811</v>
      </c>
    </row>
  </sheetData>
  <sortState xmlns:xlrd2="http://schemas.microsoft.com/office/spreadsheetml/2017/richdata2" ref="A4:C16">
    <sortCondition ref="A4:A1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9263D-1F84-40B3-B374-4F7F098BCD3A}">
  <dimension ref="A1:E90"/>
  <sheetViews>
    <sheetView topLeftCell="A26" workbookViewId="0">
      <selection activeCell="D28" sqref="D28"/>
    </sheetView>
  </sheetViews>
  <sheetFormatPr defaultRowHeight="14.4" x14ac:dyDescent="0.3"/>
  <cols>
    <col min="1" max="1" width="32.33203125" customWidth="1"/>
    <col min="2" max="2" width="14.21875" customWidth="1"/>
    <col min="3" max="3" width="14.88671875" customWidth="1"/>
    <col min="4" max="4" width="99" customWidth="1"/>
  </cols>
  <sheetData>
    <row r="1" spans="1:5" x14ac:dyDescent="0.3">
      <c r="A1" s="1" t="s">
        <v>1105</v>
      </c>
    </row>
    <row r="3" spans="1:5" x14ac:dyDescent="0.3">
      <c r="A3" s="1" t="s">
        <v>78</v>
      </c>
      <c r="B3" s="3" t="s">
        <v>79</v>
      </c>
      <c r="C3" s="3" t="s">
        <v>80</v>
      </c>
      <c r="D3" s="5" t="s">
        <v>81</v>
      </c>
      <c r="E3" s="1"/>
    </row>
    <row r="4" spans="1:5" x14ac:dyDescent="0.3">
      <c r="A4" t="s">
        <v>74</v>
      </c>
      <c r="B4" s="4">
        <v>133384</v>
      </c>
      <c r="C4" s="4">
        <v>113789</v>
      </c>
      <c r="D4" t="s">
        <v>82</v>
      </c>
    </row>
    <row r="5" spans="1:5" x14ac:dyDescent="0.3">
      <c r="A5" t="s">
        <v>1104</v>
      </c>
      <c r="B5" s="4">
        <v>106278</v>
      </c>
      <c r="C5" s="4">
        <v>91477</v>
      </c>
      <c r="D5" t="s">
        <v>82</v>
      </c>
    </row>
    <row r="6" spans="1:5" x14ac:dyDescent="0.3">
      <c r="A6" t="s">
        <v>77</v>
      </c>
      <c r="B6" s="4">
        <v>44825</v>
      </c>
      <c r="C6" s="4">
        <v>27904</v>
      </c>
      <c r="D6" s="6" t="s">
        <v>83</v>
      </c>
    </row>
    <row r="7" spans="1:5" x14ac:dyDescent="0.3">
      <c r="A7" t="s">
        <v>86</v>
      </c>
      <c r="B7" s="4">
        <v>6263</v>
      </c>
      <c r="C7" s="4">
        <v>27235</v>
      </c>
      <c r="D7" s="6" t="s">
        <v>83</v>
      </c>
    </row>
    <row r="8" spans="1:5" x14ac:dyDescent="0.3">
      <c r="A8" t="s">
        <v>84</v>
      </c>
      <c r="B8" s="4">
        <v>58221</v>
      </c>
      <c r="C8" s="4">
        <v>67694</v>
      </c>
      <c r="D8" t="s">
        <v>85</v>
      </c>
    </row>
    <row r="9" spans="1:5" x14ac:dyDescent="0.3">
      <c r="A9" t="s">
        <v>87</v>
      </c>
      <c r="B9" s="4">
        <v>32002</v>
      </c>
      <c r="C9" s="4">
        <v>64159</v>
      </c>
      <c r="D9" t="s">
        <v>85</v>
      </c>
    </row>
    <row r="10" spans="1:5" x14ac:dyDescent="0.3">
      <c r="A10" t="s">
        <v>88</v>
      </c>
      <c r="B10" s="7">
        <v>16212</v>
      </c>
      <c r="C10" s="4">
        <v>64159</v>
      </c>
      <c r="D10" t="s">
        <v>85</v>
      </c>
    </row>
    <row r="11" spans="1:5" x14ac:dyDescent="0.3">
      <c r="A11" t="s">
        <v>924</v>
      </c>
      <c r="B11" s="4">
        <v>29863</v>
      </c>
      <c r="C11" s="4">
        <v>55586</v>
      </c>
      <c r="D11" t="s">
        <v>928</v>
      </c>
    </row>
    <row r="12" spans="1:5" x14ac:dyDescent="0.3">
      <c r="A12" t="s">
        <v>925</v>
      </c>
      <c r="B12" s="4">
        <v>11245</v>
      </c>
      <c r="C12" s="4">
        <v>54619</v>
      </c>
      <c r="D12" t="s">
        <v>928</v>
      </c>
    </row>
    <row r="13" spans="1:5" x14ac:dyDescent="0.3">
      <c r="A13" t="s">
        <v>927</v>
      </c>
      <c r="B13" s="4">
        <v>2791</v>
      </c>
      <c r="C13" s="4">
        <v>20580</v>
      </c>
      <c r="D13" t="s">
        <v>928</v>
      </c>
    </row>
    <row r="14" spans="1:5" x14ac:dyDescent="0.3">
      <c r="A14" t="s">
        <v>926</v>
      </c>
      <c r="B14" s="4">
        <v>7704</v>
      </c>
      <c r="C14" s="4">
        <v>54763</v>
      </c>
      <c r="D14" t="s">
        <v>928</v>
      </c>
    </row>
    <row r="15" spans="1:5" x14ac:dyDescent="0.3">
      <c r="A15" t="s">
        <v>929</v>
      </c>
      <c r="B15" s="4">
        <v>22406</v>
      </c>
      <c r="C15" s="4">
        <v>40941</v>
      </c>
      <c r="D15" t="s">
        <v>935</v>
      </c>
    </row>
    <row r="16" spans="1:5" x14ac:dyDescent="0.3">
      <c r="A16" t="s">
        <v>930</v>
      </c>
      <c r="B16" s="4">
        <v>13037</v>
      </c>
      <c r="C16" s="4">
        <v>40941</v>
      </c>
      <c r="D16" t="s">
        <v>935</v>
      </c>
    </row>
    <row r="17" spans="1:4" x14ac:dyDescent="0.3">
      <c r="A17" t="s">
        <v>931</v>
      </c>
      <c r="B17" s="4">
        <v>1012</v>
      </c>
      <c r="C17" s="4">
        <v>40941</v>
      </c>
      <c r="D17" t="s">
        <v>935</v>
      </c>
    </row>
    <row r="18" spans="1:4" x14ac:dyDescent="0.3">
      <c r="A18" t="s">
        <v>932</v>
      </c>
      <c r="B18" s="4">
        <v>1417</v>
      </c>
      <c r="C18" s="4">
        <v>40941</v>
      </c>
      <c r="D18" t="s">
        <v>935</v>
      </c>
    </row>
    <row r="19" spans="1:4" x14ac:dyDescent="0.3">
      <c r="A19" t="s">
        <v>933</v>
      </c>
      <c r="B19" s="4">
        <v>2810</v>
      </c>
      <c r="C19" s="4">
        <v>40941</v>
      </c>
      <c r="D19" t="s">
        <v>935</v>
      </c>
    </row>
    <row r="20" spans="1:4" x14ac:dyDescent="0.3">
      <c r="A20" t="s">
        <v>934</v>
      </c>
      <c r="B20" s="4">
        <v>1366</v>
      </c>
      <c r="C20" s="4">
        <v>40941</v>
      </c>
      <c r="D20" t="s">
        <v>935</v>
      </c>
    </row>
    <row r="21" spans="1:4" x14ac:dyDescent="0.3">
      <c r="A21" t="s">
        <v>936</v>
      </c>
      <c r="B21" s="4">
        <v>12906</v>
      </c>
      <c r="C21" s="4">
        <v>108979</v>
      </c>
      <c r="D21" s="6" t="s">
        <v>939</v>
      </c>
    </row>
    <row r="22" spans="1:4" x14ac:dyDescent="0.3">
      <c r="A22" t="s">
        <v>937</v>
      </c>
      <c r="B22" s="4">
        <v>8758</v>
      </c>
      <c r="C22" s="4">
        <v>108979</v>
      </c>
      <c r="D22" s="6" t="s">
        <v>939</v>
      </c>
    </row>
    <row r="23" spans="1:4" x14ac:dyDescent="0.3">
      <c r="A23" t="s">
        <v>938</v>
      </c>
      <c r="B23" s="4">
        <v>1230</v>
      </c>
      <c r="C23" s="4">
        <v>108979</v>
      </c>
      <c r="D23" s="6" t="s">
        <v>939</v>
      </c>
    </row>
    <row r="24" spans="1:4" x14ac:dyDescent="0.3">
      <c r="A24" t="s">
        <v>941</v>
      </c>
      <c r="B24" s="4">
        <v>9040</v>
      </c>
      <c r="C24" s="4">
        <v>12496</v>
      </c>
      <c r="D24" s="6" t="s">
        <v>943</v>
      </c>
    </row>
    <row r="25" spans="1:4" x14ac:dyDescent="0.3">
      <c r="A25" t="s">
        <v>940</v>
      </c>
      <c r="B25" s="7" t="s">
        <v>944</v>
      </c>
      <c r="C25" s="4">
        <v>20406</v>
      </c>
      <c r="D25" s="6" t="s">
        <v>945</v>
      </c>
    </row>
    <row r="26" spans="1:4" x14ac:dyDescent="0.3">
      <c r="A26" t="s">
        <v>833</v>
      </c>
      <c r="B26" s="4">
        <v>6034</v>
      </c>
      <c r="C26" s="7" t="s">
        <v>946</v>
      </c>
      <c r="D26" s="6" t="s">
        <v>947</v>
      </c>
    </row>
    <row r="27" spans="1:4" ht="13.95" customHeight="1" x14ac:dyDescent="0.3">
      <c r="A27" t="s">
        <v>942</v>
      </c>
      <c r="B27" s="4">
        <v>1799</v>
      </c>
      <c r="C27" s="4">
        <v>4745</v>
      </c>
      <c r="D27" s="6" t="s">
        <v>1263</v>
      </c>
    </row>
    <row r="28" spans="1:4" ht="14.55" customHeight="1" x14ac:dyDescent="0.3">
      <c r="A28" t="s">
        <v>831</v>
      </c>
      <c r="B28" s="4">
        <v>2400</v>
      </c>
      <c r="C28" s="4">
        <v>410350</v>
      </c>
      <c r="D28" s="6" t="s">
        <v>1278</v>
      </c>
    </row>
    <row r="29" spans="1:4" x14ac:dyDescent="0.3">
      <c r="A29" t="s">
        <v>76</v>
      </c>
      <c r="B29" s="4">
        <v>17416</v>
      </c>
      <c r="C29" s="4">
        <v>375455</v>
      </c>
      <c r="D29" s="6" t="s">
        <v>948</v>
      </c>
    </row>
    <row r="30" spans="1:4" x14ac:dyDescent="0.3">
      <c r="B30" s="14"/>
      <c r="C30" s="14"/>
    </row>
    <row r="31" spans="1:4" x14ac:dyDescent="0.3">
      <c r="A31" t="s">
        <v>1103</v>
      </c>
      <c r="B31" s="15"/>
      <c r="C31" s="7"/>
    </row>
    <row r="32" spans="1:4" x14ac:dyDescent="0.3">
      <c r="B32" s="7"/>
      <c r="C32" s="7"/>
    </row>
    <row r="33" spans="1:3" x14ac:dyDescent="0.3">
      <c r="A33" s="18" t="s">
        <v>1269</v>
      </c>
      <c r="B33" s="7"/>
      <c r="C33" s="7"/>
    </row>
    <row r="34" spans="1:3" x14ac:dyDescent="0.3">
      <c r="B34" s="7"/>
      <c r="C34" s="7"/>
    </row>
    <row r="35" spans="1:3" x14ac:dyDescent="0.3">
      <c r="A35" s="1" t="s">
        <v>78</v>
      </c>
      <c r="B35" s="3" t="s">
        <v>79</v>
      </c>
      <c r="C35" s="3" t="s">
        <v>80</v>
      </c>
    </row>
    <row r="36" spans="1:3" x14ac:dyDescent="0.3">
      <c r="A36" t="s">
        <v>74</v>
      </c>
      <c r="B36" s="19">
        <v>15680</v>
      </c>
      <c r="C36" s="4">
        <v>167189</v>
      </c>
    </row>
    <row r="37" spans="1:3" x14ac:dyDescent="0.3">
      <c r="A37" t="s">
        <v>941</v>
      </c>
      <c r="B37" s="19">
        <v>1416</v>
      </c>
      <c r="C37" s="4">
        <v>287137</v>
      </c>
    </row>
    <row r="38" spans="1:3" x14ac:dyDescent="0.3">
      <c r="A38" t="s">
        <v>76</v>
      </c>
      <c r="B38" s="19">
        <v>18982</v>
      </c>
      <c r="C38" s="4">
        <v>287137</v>
      </c>
    </row>
    <row r="39" spans="1:3" x14ac:dyDescent="0.3">
      <c r="A39" t="s">
        <v>942</v>
      </c>
      <c r="B39" s="19">
        <v>2053</v>
      </c>
      <c r="C39" s="4">
        <v>287137</v>
      </c>
    </row>
    <row r="40" spans="1:3" x14ac:dyDescent="0.3">
      <c r="B40" s="7"/>
      <c r="C40" s="7"/>
    </row>
    <row r="41" spans="1:3" x14ac:dyDescent="0.3">
      <c r="B41" s="7"/>
      <c r="C41" s="7"/>
    </row>
    <row r="42" spans="1:3" x14ac:dyDescent="0.3">
      <c r="B42" s="7"/>
      <c r="C42" s="7"/>
    </row>
    <row r="43" spans="1:3" x14ac:dyDescent="0.3">
      <c r="B43" s="7"/>
      <c r="C43" s="7"/>
    </row>
    <row r="44" spans="1:3" x14ac:dyDescent="0.3">
      <c r="B44" s="7"/>
      <c r="C44" s="7"/>
    </row>
    <row r="45" spans="1:3" x14ac:dyDescent="0.3">
      <c r="B45" s="7"/>
      <c r="C45" s="7"/>
    </row>
    <row r="46" spans="1:3" x14ac:dyDescent="0.3">
      <c r="B46" s="7"/>
      <c r="C46" s="7"/>
    </row>
    <row r="47" spans="1:3" x14ac:dyDescent="0.3">
      <c r="B47" s="7"/>
      <c r="C47" s="7"/>
    </row>
    <row r="48" spans="1:3" x14ac:dyDescent="0.3">
      <c r="B48" s="7"/>
      <c r="C48" s="7"/>
    </row>
    <row r="49" spans="2:3" x14ac:dyDescent="0.3">
      <c r="B49" s="7"/>
      <c r="C49" s="7"/>
    </row>
    <row r="50" spans="2:3" x14ac:dyDescent="0.3">
      <c r="B50" s="7"/>
      <c r="C50" s="7"/>
    </row>
    <row r="51" spans="2:3" x14ac:dyDescent="0.3">
      <c r="B51" s="7"/>
      <c r="C51" s="7"/>
    </row>
    <row r="52" spans="2:3" x14ac:dyDescent="0.3">
      <c r="B52" s="7"/>
      <c r="C52" s="7"/>
    </row>
    <row r="53" spans="2:3" x14ac:dyDescent="0.3">
      <c r="B53" s="7"/>
      <c r="C53" s="7"/>
    </row>
    <row r="54" spans="2:3" x14ac:dyDescent="0.3">
      <c r="B54" s="7"/>
      <c r="C54" s="7"/>
    </row>
    <row r="55" spans="2:3" x14ac:dyDescent="0.3">
      <c r="B55" s="7"/>
      <c r="C55" s="7"/>
    </row>
    <row r="56" spans="2:3" x14ac:dyDescent="0.3">
      <c r="B56" s="7"/>
      <c r="C56" s="7"/>
    </row>
    <row r="57" spans="2:3" x14ac:dyDescent="0.3">
      <c r="B57" s="7"/>
      <c r="C57" s="7"/>
    </row>
    <row r="58" spans="2:3" x14ac:dyDescent="0.3">
      <c r="B58" s="7"/>
      <c r="C58" s="7"/>
    </row>
    <row r="59" spans="2:3" x14ac:dyDescent="0.3">
      <c r="B59" s="7"/>
      <c r="C59" s="7"/>
    </row>
    <row r="60" spans="2:3" x14ac:dyDescent="0.3">
      <c r="B60" s="7"/>
      <c r="C60" s="7"/>
    </row>
    <row r="61" spans="2:3" x14ac:dyDescent="0.3">
      <c r="B61" s="7"/>
      <c r="C61" s="7"/>
    </row>
    <row r="62" spans="2:3" x14ac:dyDescent="0.3">
      <c r="B62" s="7"/>
      <c r="C62" s="7"/>
    </row>
    <row r="63" spans="2:3" x14ac:dyDescent="0.3">
      <c r="B63" s="7"/>
      <c r="C63" s="7"/>
    </row>
    <row r="64" spans="2:3" x14ac:dyDescent="0.3">
      <c r="B64" s="7"/>
      <c r="C64" s="7"/>
    </row>
    <row r="65" spans="2:3" x14ac:dyDescent="0.3">
      <c r="B65" s="7"/>
      <c r="C65" s="7"/>
    </row>
    <row r="66" spans="2:3" x14ac:dyDescent="0.3">
      <c r="B66" s="7"/>
      <c r="C66" s="7"/>
    </row>
    <row r="67" spans="2:3" x14ac:dyDescent="0.3">
      <c r="B67" s="7"/>
      <c r="C67" s="7"/>
    </row>
    <row r="68" spans="2:3" x14ac:dyDescent="0.3">
      <c r="B68" s="7"/>
      <c r="C68" s="7"/>
    </row>
    <row r="69" spans="2:3" x14ac:dyDescent="0.3">
      <c r="B69" s="7"/>
      <c r="C69" s="7"/>
    </row>
    <row r="70" spans="2:3" x14ac:dyDescent="0.3">
      <c r="B70" s="7"/>
      <c r="C70" s="7"/>
    </row>
    <row r="71" spans="2:3" x14ac:dyDescent="0.3">
      <c r="B71" s="7"/>
      <c r="C71" s="7"/>
    </row>
    <row r="72" spans="2:3" x14ac:dyDescent="0.3">
      <c r="B72" s="7"/>
      <c r="C72" s="7"/>
    </row>
    <row r="73" spans="2:3" x14ac:dyDescent="0.3">
      <c r="B73" s="7"/>
      <c r="C73" s="7"/>
    </row>
    <row r="74" spans="2:3" x14ac:dyDescent="0.3">
      <c r="B74" s="7"/>
      <c r="C74" s="7"/>
    </row>
    <row r="75" spans="2:3" x14ac:dyDescent="0.3">
      <c r="B75" s="7"/>
      <c r="C75" s="7"/>
    </row>
    <row r="76" spans="2:3" x14ac:dyDescent="0.3">
      <c r="B76" s="7"/>
      <c r="C76" s="7"/>
    </row>
    <row r="77" spans="2:3" x14ac:dyDescent="0.3">
      <c r="B77" s="7"/>
      <c r="C77" s="7"/>
    </row>
    <row r="78" spans="2:3" x14ac:dyDescent="0.3">
      <c r="B78" s="7"/>
      <c r="C78" s="7"/>
    </row>
    <row r="79" spans="2:3" x14ac:dyDescent="0.3">
      <c r="B79" s="7"/>
      <c r="C79" s="7"/>
    </row>
    <row r="80" spans="2:3" x14ac:dyDescent="0.3">
      <c r="B80" s="7"/>
      <c r="C80" s="7"/>
    </row>
    <row r="81" spans="2:3" x14ac:dyDescent="0.3">
      <c r="B81" s="7"/>
      <c r="C81" s="7"/>
    </row>
    <row r="82" spans="2:3" x14ac:dyDescent="0.3">
      <c r="B82" s="7"/>
      <c r="C82" s="7"/>
    </row>
    <row r="83" spans="2:3" x14ac:dyDescent="0.3">
      <c r="B83" s="7"/>
      <c r="C83" s="7"/>
    </row>
    <row r="84" spans="2:3" x14ac:dyDescent="0.3">
      <c r="B84" s="7"/>
      <c r="C84" s="7"/>
    </row>
    <row r="85" spans="2:3" x14ac:dyDescent="0.3">
      <c r="B85" s="7"/>
      <c r="C85" s="7"/>
    </row>
    <row r="86" spans="2:3" x14ac:dyDescent="0.3">
      <c r="B86" s="7"/>
      <c r="C86" s="7"/>
    </row>
    <row r="87" spans="2:3" x14ac:dyDescent="0.3">
      <c r="B87" s="7"/>
      <c r="C87" s="7"/>
    </row>
    <row r="88" spans="2:3" x14ac:dyDescent="0.3">
      <c r="B88" s="7"/>
      <c r="C88" s="7"/>
    </row>
    <row r="89" spans="2:3" x14ac:dyDescent="0.3">
      <c r="B89" s="7"/>
      <c r="C89" s="7"/>
    </row>
    <row r="90" spans="2:3" x14ac:dyDescent="0.3">
      <c r="B90" s="7"/>
      <c r="C90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9B377-92F3-47F3-9D9D-F9D454ABC73B}">
  <dimension ref="A1:K575"/>
  <sheetViews>
    <sheetView workbookViewId="0">
      <selection activeCell="A116" sqref="A116"/>
    </sheetView>
  </sheetViews>
  <sheetFormatPr defaultRowHeight="14.4" x14ac:dyDescent="0.3"/>
  <cols>
    <col min="1" max="1" width="25.6640625" customWidth="1"/>
    <col min="2" max="2" width="12.88671875" customWidth="1"/>
    <col min="4" max="4" width="16.88671875" customWidth="1"/>
    <col min="5" max="5" width="11.33203125" customWidth="1"/>
    <col min="6" max="6" width="14.88671875" customWidth="1"/>
    <col min="7" max="7" width="20.77734375" customWidth="1"/>
    <col min="9" max="9" width="13.77734375" customWidth="1"/>
    <col min="10" max="10" width="12.44140625" customWidth="1"/>
  </cols>
  <sheetData>
    <row r="1" spans="1:11" x14ac:dyDescent="0.3">
      <c r="A1" s="1" t="s">
        <v>1106</v>
      </c>
    </row>
    <row r="3" spans="1:11" x14ac:dyDescent="0.3">
      <c r="A3" s="1" t="s">
        <v>0</v>
      </c>
      <c r="B3" s="1" t="s">
        <v>680</v>
      </c>
      <c r="C3" s="1" t="s">
        <v>681</v>
      </c>
      <c r="D3" s="1" t="s">
        <v>682</v>
      </c>
      <c r="E3" s="1" t="s">
        <v>683</v>
      </c>
      <c r="F3" s="1" t="s">
        <v>684</v>
      </c>
      <c r="G3" s="1" t="s">
        <v>685</v>
      </c>
      <c r="H3" s="1" t="s">
        <v>686</v>
      </c>
      <c r="I3" s="1" t="s">
        <v>687</v>
      </c>
      <c r="J3" s="1" t="s">
        <v>688</v>
      </c>
      <c r="K3" s="1" t="s">
        <v>689</v>
      </c>
    </row>
    <row r="4" spans="1:11" x14ac:dyDescent="0.3">
      <c r="A4" t="s">
        <v>1169</v>
      </c>
      <c r="B4" t="s">
        <v>147</v>
      </c>
      <c r="C4">
        <v>11</v>
      </c>
      <c r="D4">
        <v>10193293</v>
      </c>
      <c r="E4" t="s">
        <v>152</v>
      </c>
      <c r="F4" t="s">
        <v>155</v>
      </c>
      <c r="G4">
        <v>0.96309999999999996</v>
      </c>
      <c r="H4">
        <v>-0.2049</v>
      </c>
      <c r="I4">
        <v>3.0300000000000001E-2</v>
      </c>
      <c r="J4" s="2">
        <v>1.36E-11</v>
      </c>
      <c r="K4">
        <v>30391</v>
      </c>
    </row>
    <row r="5" spans="1:11" x14ac:dyDescent="0.3">
      <c r="A5" t="s">
        <v>1169</v>
      </c>
      <c r="B5" t="s">
        <v>148</v>
      </c>
      <c r="C5">
        <v>11</v>
      </c>
      <c r="D5">
        <v>10363157</v>
      </c>
      <c r="E5" t="s">
        <v>152</v>
      </c>
      <c r="F5" t="s">
        <v>155</v>
      </c>
      <c r="G5">
        <v>0.72870000000000001</v>
      </c>
      <c r="H5">
        <v>-0.15509999999999999</v>
      </c>
      <c r="I5">
        <v>1.1299999999999999E-2</v>
      </c>
      <c r="J5" s="2">
        <v>7.1300000000000002E-43</v>
      </c>
      <c r="K5">
        <v>30391</v>
      </c>
    </row>
    <row r="6" spans="1:11" x14ac:dyDescent="0.3">
      <c r="A6" t="s">
        <v>1169</v>
      </c>
      <c r="B6" t="s">
        <v>149</v>
      </c>
      <c r="C6">
        <v>11</v>
      </c>
      <c r="D6">
        <v>10213626</v>
      </c>
      <c r="E6" t="s">
        <v>152</v>
      </c>
      <c r="F6" t="s">
        <v>156</v>
      </c>
      <c r="G6">
        <v>0.15060000000000001</v>
      </c>
      <c r="H6">
        <v>-9.3899999999999997E-2</v>
      </c>
      <c r="I6">
        <v>1.55E-2</v>
      </c>
      <c r="J6" s="2">
        <v>1.38E-9</v>
      </c>
      <c r="K6">
        <v>30391</v>
      </c>
    </row>
    <row r="7" spans="1:11" x14ac:dyDescent="0.3">
      <c r="A7" t="s">
        <v>1169</v>
      </c>
      <c r="B7" t="s">
        <v>150</v>
      </c>
      <c r="C7">
        <v>11</v>
      </c>
      <c r="D7">
        <v>10380828</v>
      </c>
      <c r="E7" t="s">
        <v>152</v>
      </c>
      <c r="F7" t="s">
        <v>153</v>
      </c>
      <c r="G7">
        <v>0.30449999999999999</v>
      </c>
      <c r="H7">
        <v>-8.7499999999999994E-2</v>
      </c>
      <c r="I7">
        <v>1.18E-2</v>
      </c>
      <c r="J7" s="2">
        <v>1.2099999999999999E-13</v>
      </c>
      <c r="K7">
        <v>30391</v>
      </c>
    </row>
    <row r="8" spans="1:11" x14ac:dyDescent="0.3">
      <c r="A8" t="s">
        <v>1169</v>
      </c>
      <c r="B8" t="s">
        <v>151</v>
      </c>
      <c r="C8">
        <v>11</v>
      </c>
      <c r="D8">
        <v>10164365</v>
      </c>
      <c r="E8" t="s">
        <v>153</v>
      </c>
      <c r="F8" t="s">
        <v>155</v>
      </c>
      <c r="G8">
        <v>0.78480000000000005</v>
      </c>
      <c r="H8">
        <v>0.1114</v>
      </c>
      <c r="I8">
        <v>1.2800000000000001E-2</v>
      </c>
      <c r="J8" s="2">
        <v>3.2300000000000001E-18</v>
      </c>
      <c r="K8">
        <v>30391</v>
      </c>
    </row>
    <row r="9" spans="1:11" x14ac:dyDescent="0.3">
      <c r="A9" t="s">
        <v>1171</v>
      </c>
      <c r="B9" t="s">
        <v>126</v>
      </c>
      <c r="C9">
        <v>1</v>
      </c>
      <c r="D9">
        <v>159536213</v>
      </c>
      <c r="E9" t="s">
        <v>152</v>
      </c>
      <c r="F9" t="s">
        <v>153</v>
      </c>
      <c r="G9">
        <v>2.2919999999999999E-2</v>
      </c>
      <c r="H9">
        <v>-0.83689999999999998</v>
      </c>
      <c r="I9">
        <v>8.2000000000000003E-2</v>
      </c>
      <c r="J9" s="2">
        <v>1.9100000000000001E-24</v>
      </c>
      <c r="K9">
        <v>3301</v>
      </c>
    </row>
    <row r="10" spans="1:11" x14ac:dyDescent="0.3">
      <c r="A10" t="s">
        <v>1171</v>
      </c>
      <c r="B10" t="s">
        <v>154</v>
      </c>
      <c r="C10">
        <v>1</v>
      </c>
      <c r="D10">
        <v>159639929</v>
      </c>
      <c r="E10" t="s">
        <v>155</v>
      </c>
      <c r="F10" t="s">
        <v>152</v>
      </c>
      <c r="G10">
        <v>6.9980000000000001E-2</v>
      </c>
      <c r="H10">
        <v>-0.3135</v>
      </c>
      <c r="I10">
        <v>4.9299999999999997E-2</v>
      </c>
      <c r="J10" s="2">
        <v>2.09E-10</v>
      </c>
      <c r="K10">
        <v>3301</v>
      </c>
    </row>
    <row r="11" spans="1:11" x14ac:dyDescent="0.3">
      <c r="A11" t="s">
        <v>1171</v>
      </c>
      <c r="B11" t="s">
        <v>125</v>
      </c>
      <c r="C11">
        <v>1</v>
      </c>
      <c r="D11">
        <v>159558672</v>
      </c>
      <c r="E11" t="s">
        <v>156</v>
      </c>
      <c r="F11" t="s">
        <v>155</v>
      </c>
      <c r="G11">
        <v>0.10187</v>
      </c>
      <c r="H11">
        <v>0.30070000000000002</v>
      </c>
      <c r="I11">
        <v>4.1599999999999998E-2</v>
      </c>
      <c r="J11" s="2">
        <v>4.9000000000000003E-13</v>
      </c>
      <c r="K11">
        <v>3301</v>
      </c>
    </row>
    <row r="12" spans="1:11" x14ac:dyDescent="0.3">
      <c r="A12" t="s">
        <v>1173</v>
      </c>
      <c r="B12" t="s">
        <v>157</v>
      </c>
      <c r="C12">
        <v>17</v>
      </c>
      <c r="D12">
        <v>32536867</v>
      </c>
      <c r="E12" t="s">
        <v>152</v>
      </c>
      <c r="F12" t="s">
        <v>155</v>
      </c>
      <c r="G12">
        <v>0.1704</v>
      </c>
      <c r="H12">
        <v>-9.8400000000000001E-2</v>
      </c>
      <c r="I12">
        <v>1.78E-2</v>
      </c>
      <c r="J12" s="2">
        <v>3.2600000000000001E-8</v>
      </c>
      <c r="K12">
        <v>16666</v>
      </c>
    </row>
    <row r="13" spans="1:11" x14ac:dyDescent="0.3">
      <c r="A13" t="s">
        <v>1175</v>
      </c>
      <c r="B13" t="s">
        <v>158</v>
      </c>
      <c r="C13">
        <v>17</v>
      </c>
      <c r="D13">
        <v>34312337</v>
      </c>
      <c r="E13" t="s">
        <v>153</v>
      </c>
      <c r="F13" t="s">
        <v>156</v>
      </c>
      <c r="G13">
        <v>5.6149999999999999E-2</v>
      </c>
      <c r="H13">
        <v>-1.0812999999999999</v>
      </c>
      <c r="I13">
        <v>4.99E-2</v>
      </c>
      <c r="J13" s="2">
        <v>3.5499999999999997E-104</v>
      </c>
      <c r="K13">
        <v>3301</v>
      </c>
    </row>
    <row r="14" spans="1:11" x14ac:dyDescent="0.3">
      <c r="A14" t="s">
        <v>1175</v>
      </c>
      <c r="B14" t="s">
        <v>159</v>
      </c>
      <c r="C14">
        <v>17</v>
      </c>
      <c r="D14">
        <v>34311387</v>
      </c>
      <c r="E14" t="s">
        <v>153</v>
      </c>
      <c r="F14" t="s">
        <v>156</v>
      </c>
      <c r="G14">
        <v>5.0860000000000002E-2</v>
      </c>
      <c r="H14">
        <v>-0.53120000000000001</v>
      </c>
      <c r="I14">
        <v>5.5E-2</v>
      </c>
      <c r="J14" s="2">
        <v>4.4699999999999998E-22</v>
      </c>
      <c r="K14">
        <v>3301</v>
      </c>
    </row>
    <row r="15" spans="1:11" x14ac:dyDescent="0.3">
      <c r="A15" t="s">
        <v>1175</v>
      </c>
      <c r="B15" t="s">
        <v>160</v>
      </c>
      <c r="C15">
        <v>17</v>
      </c>
      <c r="D15">
        <v>34298606</v>
      </c>
      <c r="E15" t="s">
        <v>152</v>
      </c>
      <c r="F15" t="s">
        <v>156</v>
      </c>
      <c r="G15">
        <v>2.0660000000000001E-2</v>
      </c>
      <c r="H15">
        <v>-0.50149999999999995</v>
      </c>
      <c r="I15">
        <v>8.8900000000000007E-2</v>
      </c>
      <c r="J15" s="2">
        <v>1.7E-8</v>
      </c>
      <c r="K15">
        <v>3301</v>
      </c>
    </row>
    <row r="16" spans="1:11" x14ac:dyDescent="0.3">
      <c r="A16" t="s">
        <v>1175</v>
      </c>
      <c r="B16" t="s">
        <v>161</v>
      </c>
      <c r="C16">
        <v>17</v>
      </c>
      <c r="D16">
        <v>34277027</v>
      </c>
      <c r="E16" t="s">
        <v>156</v>
      </c>
      <c r="F16" t="s">
        <v>153</v>
      </c>
      <c r="G16">
        <v>4.3339999999999997E-2</v>
      </c>
      <c r="H16">
        <v>-0.39290000000000003</v>
      </c>
      <c r="I16">
        <v>6.2399999999999997E-2</v>
      </c>
      <c r="J16" s="2">
        <v>3.1599999999999999E-10</v>
      </c>
      <c r="K16">
        <v>3301</v>
      </c>
    </row>
    <row r="17" spans="1:11" x14ac:dyDescent="0.3">
      <c r="A17" t="s">
        <v>1175</v>
      </c>
      <c r="B17" t="s">
        <v>162</v>
      </c>
      <c r="C17">
        <v>17</v>
      </c>
      <c r="D17">
        <v>34357820</v>
      </c>
      <c r="E17" t="s">
        <v>155</v>
      </c>
      <c r="F17" t="s">
        <v>152</v>
      </c>
      <c r="G17">
        <v>0.113</v>
      </c>
      <c r="H17">
        <v>-0.29089999999999999</v>
      </c>
      <c r="I17">
        <v>4.07E-2</v>
      </c>
      <c r="J17" s="2">
        <v>9.3299999999999996E-13</v>
      </c>
      <c r="K17">
        <v>3301</v>
      </c>
    </row>
    <row r="18" spans="1:11" x14ac:dyDescent="0.3">
      <c r="A18" t="s">
        <v>1175</v>
      </c>
      <c r="B18" t="s">
        <v>163</v>
      </c>
      <c r="C18">
        <v>17</v>
      </c>
      <c r="D18">
        <v>34262254</v>
      </c>
      <c r="E18" t="s">
        <v>155</v>
      </c>
      <c r="F18" t="s">
        <v>152</v>
      </c>
      <c r="G18">
        <v>0.14498</v>
      </c>
      <c r="H18">
        <v>-0.22770000000000001</v>
      </c>
      <c r="I18">
        <v>3.73E-2</v>
      </c>
      <c r="J18" s="2">
        <v>1.07E-9</v>
      </c>
      <c r="K18">
        <v>3301</v>
      </c>
    </row>
    <row r="19" spans="1:11" x14ac:dyDescent="0.3">
      <c r="A19" t="s">
        <v>1175</v>
      </c>
      <c r="B19" t="s">
        <v>164</v>
      </c>
      <c r="C19">
        <v>17</v>
      </c>
      <c r="D19">
        <v>34325532</v>
      </c>
      <c r="E19" t="s">
        <v>153</v>
      </c>
      <c r="F19" t="s">
        <v>156</v>
      </c>
      <c r="G19">
        <v>0.54285000000000005</v>
      </c>
      <c r="H19">
        <v>-0.14000000000000001</v>
      </c>
      <c r="I19">
        <v>2.4799999999999999E-2</v>
      </c>
      <c r="J19" s="2">
        <v>1.5799999999999999E-8</v>
      </c>
      <c r="K19">
        <v>3301</v>
      </c>
    </row>
    <row r="20" spans="1:11" x14ac:dyDescent="0.3">
      <c r="A20" t="s">
        <v>1175</v>
      </c>
      <c r="B20" t="s">
        <v>165</v>
      </c>
      <c r="C20">
        <v>17</v>
      </c>
      <c r="D20">
        <v>34317237</v>
      </c>
      <c r="E20" t="s">
        <v>152</v>
      </c>
      <c r="F20" t="s">
        <v>155</v>
      </c>
      <c r="G20">
        <v>2.6759999999999999E-2</v>
      </c>
      <c r="H20">
        <v>0.56079999999999997</v>
      </c>
      <c r="I20">
        <v>7.5999999999999998E-2</v>
      </c>
      <c r="J20" s="2">
        <v>1.6199999999999999E-13</v>
      </c>
      <c r="K20">
        <v>3301</v>
      </c>
    </row>
    <row r="21" spans="1:11" x14ac:dyDescent="0.3">
      <c r="A21" t="s">
        <v>1177</v>
      </c>
      <c r="B21" t="s">
        <v>166</v>
      </c>
      <c r="C21">
        <v>17</v>
      </c>
      <c r="D21">
        <v>34306106</v>
      </c>
      <c r="E21" t="s">
        <v>155</v>
      </c>
      <c r="F21" t="s">
        <v>152</v>
      </c>
      <c r="G21">
        <v>0.1017</v>
      </c>
      <c r="H21">
        <v>-1.4798</v>
      </c>
      <c r="I21">
        <v>3.2800000000000003E-2</v>
      </c>
      <c r="J21">
        <v>0</v>
      </c>
      <c r="K21">
        <v>3301</v>
      </c>
    </row>
    <row r="22" spans="1:11" x14ac:dyDescent="0.3">
      <c r="A22" t="s">
        <v>1177</v>
      </c>
      <c r="B22" t="s">
        <v>167</v>
      </c>
      <c r="C22">
        <v>17</v>
      </c>
      <c r="D22">
        <v>34291917</v>
      </c>
      <c r="E22" t="s">
        <v>152</v>
      </c>
      <c r="F22" t="s">
        <v>155</v>
      </c>
      <c r="G22">
        <v>1.0410000000000001E-2</v>
      </c>
      <c r="H22">
        <v>-1.3049999999999999</v>
      </c>
      <c r="I22">
        <v>0.1205</v>
      </c>
      <c r="J22" s="2">
        <v>2.5700000000000001E-27</v>
      </c>
      <c r="K22">
        <v>3301</v>
      </c>
    </row>
    <row r="23" spans="1:11" x14ac:dyDescent="0.3">
      <c r="A23" t="s">
        <v>1177</v>
      </c>
      <c r="B23" t="s">
        <v>168</v>
      </c>
      <c r="C23">
        <v>17</v>
      </c>
      <c r="D23">
        <v>34378077</v>
      </c>
      <c r="E23" t="s">
        <v>152</v>
      </c>
      <c r="F23" t="s">
        <v>155</v>
      </c>
      <c r="G23">
        <v>2.2790000000000001E-2</v>
      </c>
      <c r="H23">
        <v>-0.88600000000000001</v>
      </c>
      <c r="I23">
        <v>9.4600000000000004E-2</v>
      </c>
      <c r="J23" s="2">
        <v>7.5900000000000004E-21</v>
      </c>
      <c r="K23">
        <v>3301</v>
      </c>
    </row>
    <row r="24" spans="1:11" x14ac:dyDescent="0.3">
      <c r="A24" t="s">
        <v>1177</v>
      </c>
      <c r="B24" t="s">
        <v>169</v>
      </c>
      <c r="C24">
        <v>17</v>
      </c>
      <c r="D24">
        <v>34100705</v>
      </c>
      <c r="E24" t="s">
        <v>156</v>
      </c>
      <c r="F24" t="s">
        <v>153</v>
      </c>
      <c r="G24">
        <v>1.755E-2</v>
      </c>
      <c r="H24">
        <v>-0.6371</v>
      </c>
      <c r="I24">
        <v>0.1075</v>
      </c>
      <c r="J24" s="2">
        <v>3.0899999999999999E-9</v>
      </c>
      <c r="K24">
        <v>3301</v>
      </c>
    </row>
    <row r="25" spans="1:11" x14ac:dyDescent="0.3">
      <c r="A25" t="s">
        <v>1177</v>
      </c>
      <c r="B25" t="s">
        <v>170</v>
      </c>
      <c r="C25">
        <v>17</v>
      </c>
      <c r="D25">
        <v>34067786</v>
      </c>
      <c r="E25" t="s">
        <v>153</v>
      </c>
      <c r="F25" t="s">
        <v>155</v>
      </c>
      <c r="G25">
        <v>2.5669999999999998E-2</v>
      </c>
      <c r="H25">
        <v>-0.58919999999999995</v>
      </c>
      <c r="I25">
        <v>7.8600000000000003E-2</v>
      </c>
      <c r="J25" s="2">
        <v>6.7599999999999997E-14</v>
      </c>
      <c r="K25">
        <v>3301</v>
      </c>
    </row>
    <row r="26" spans="1:11" x14ac:dyDescent="0.3">
      <c r="A26" t="s">
        <v>1177</v>
      </c>
      <c r="B26" t="s">
        <v>171</v>
      </c>
      <c r="C26">
        <v>17</v>
      </c>
      <c r="D26">
        <v>34325248</v>
      </c>
      <c r="E26" t="s">
        <v>153</v>
      </c>
      <c r="F26" t="s">
        <v>155</v>
      </c>
      <c r="G26">
        <v>0.11178</v>
      </c>
      <c r="H26">
        <v>-0.52339999999999998</v>
      </c>
      <c r="I26">
        <v>3.7999999999999999E-2</v>
      </c>
      <c r="J26" s="2">
        <v>3.0199999999999999E-43</v>
      </c>
      <c r="K26">
        <v>3301</v>
      </c>
    </row>
    <row r="27" spans="1:11" x14ac:dyDescent="0.3">
      <c r="A27" t="s">
        <v>1177</v>
      </c>
      <c r="B27" t="s">
        <v>172</v>
      </c>
      <c r="C27">
        <v>17</v>
      </c>
      <c r="D27">
        <v>34352232</v>
      </c>
      <c r="E27" t="s">
        <v>155</v>
      </c>
      <c r="F27" t="s">
        <v>156</v>
      </c>
      <c r="G27">
        <v>7.5749999999999998E-2</v>
      </c>
      <c r="H27">
        <v>-0.41789999999999999</v>
      </c>
      <c r="I27">
        <v>4.87E-2</v>
      </c>
      <c r="J27" s="2">
        <v>1.0000000000000001E-17</v>
      </c>
      <c r="K27">
        <v>3301</v>
      </c>
    </row>
    <row r="28" spans="1:11" x14ac:dyDescent="0.3">
      <c r="A28" t="s">
        <v>1177</v>
      </c>
      <c r="B28" t="s">
        <v>173</v>
      </c>
      <c r="C28">
        <v>17</v>
      </c>
      <c r="D28">
        <v>34296012</v>
      </c>
      <c r="E28" t="s">
        <v>155</v>
      </c>
      <c r="F28" t="s">
        <v>152</v>
      </c>
      <c r="G28">
        <v>0.83330000000000004</v>
      </c>
      <c r="H28">
        <v>-0.36499999999999999</v>
      </c>
      <c r="I28">
        <v>3.27E-2</v>
      </c>
      <c r="J28" s="2">
        <v>6.7599999999999994E-29</v>
      </c>
      <c r="K28">
        <v>3301</v>
      </c>
    </row>
    <row r="29" spans="1:11" x14ac:dyDescent="0.3">
      <c r="A29" t="s">
        <v>1108</v>
      </c>
      <c r="B29" t="s">
        <v>174</v>
      </c>
      <c r="C29">
        <v>16</v>
      </c>
      <c r="D29">
        <v>57444002</v>
      </c>
      <c r="E29" t="s">
        <v>156</v>
      </c>
      <c r="F29" t="s">
        <v>155</v>
      </c>
      <c r="G29">
        <v>0.8972</v>
      </c>
      <c r="H29">
        <v>-0.39360000000000001</v>
      </c>
      <c r="I29">
        <v>3.6600000000000001E-2</v>
      </c>
      <c r="J29" s="2">
        <v>6.38E-27</v>
      </c>
      <c r="K29">
        <v>4629</v>
      </c>
    </row>
    <row r="30" spans="1:11" x14ac:dyDescent="0.3">
      <c r="A30" t="s">
        <v>1108</v>
      </c>
      <c r="B30" t="s">
        <v>175</v>
      </c>
      <c r="C30">
        <v>16</v>
      </c>
      <c r="D30">
        <v>57418725</v>
      </c>
      <c r="E30" t="s">
        <v>156</v>
      </c>
      <c r="F30" t="s">
        <v>153</v>
      </c>
      <c r="G30">
        <v>0.73029999999999995</v>
      </c>
      <c r="H30">
        <v>-0.21840000000000001</v>
      </c>
      <c r="I30">
        <v>2.3699999999999999E-2</v>
      </c>
      <c r="J30" s="2">
        <v>3.2900000000000003E-20</v>
      </c>
      <c r="K30">
        <v>4629</v>
      </c>
    </row>
    <row r="31" spans="1:11" x14ac:dyDescent="0.3">
      <c r="A31" t="s">
        <v>1108</v>
      </c>
      <c r="B31" t="s">
        <v>176</v>
      </c>
      <c r="C31">
        <v>16</v>
      </c>
      <c r="D31">
        <v>57470884</v>
      </c>
      <c r="E31" t="s">
        <v>152</v>
      </c>
      <c r="F31" t="s">
        <v>153</v>
      </c>
      <c r="G31">
        <v>0.88200000000000001</v>
      </c>
      <c r="H31">
        <v>0.19189999999999999</v>
      </c>
      <c r="I31">
        <v>3.3500000000000002E-2</v>
      </c>
      <c r="J31" s="2">
        <v>9.8600000000000003E-9</v>
      </c>
      <c r="K31">
        <v>4629</v>
      </c>
    </row>
    <row r="32" spans="1:11" x14ac:dyDescent="0.3">
      <c r="A32" t="s">
        <v>1109</v>
      </c>
      <c r="B32" t="s">
        <v>141</v>
      </c>
      <c r="C32">
        <v>17</v>
      </c>
      <c r="D32">
        <v>32533423</v>
      </c>
      <c r="E32" t="s">
        <v>152</v>
      </c>
      <c r="F32" t="s">
        <v>156</v>
      </c>
      <c r="G32">
        <v>0.22969999999999999</v>
      </c>
      <c r="H32">
        <v>-6.3299999999999995E-2</v>
      </c>
      <c r="I32">
        <v>8.6E-3</v>
      </c>
      <c r="J32" s="2">
        <v>1.47E-13</v>
      </c>
      <c r="K32">
        <v>45960</v>
      </c>
    </row>
    <row r="33" spans="1:11" x14ac:dyDescent="0.3">
      <c r="A33" t="s">
        <v>1109</v>
      </c>
      <c r="B33" t="s">
        <v>177</v>
      </c>
      <c r="C33">
        <v>17</v>
      </c>
      <c r="D33">
        <v>32542720</v>
      </c>
      <c r="E33" t="s">
        <v>152</v>
      </c>
      <c r="F33" t="s">
        <v>155</v>
      </c>
      <c r="G33">
        <v>0.13439999999999999</v>
      </c>
      <c r="H33">
        <v>5.67E-2</v>
      </c>
      <c r="I33">
        <v>1.03E-2</v>
      </c>
      <c r="J33" s="2">
        <v>3.9500000000000003E-8</v>
      </c>
      <c r="K33">
        <v>45960</v>
      </c>
    </row>
    <row r="34" spans="1:11" x14ac:dyDescent="0.3">
      <c r="A34" t="s">
        <v>1110</v>
      </c>
      <c r="B34" t="s">
        <v>142</v>
      </c>
      <c r="C34">
        <v>2</v>
      </c>
      <c r="D34">
        <v>228654079</v>
      </c>
      <c r="E34" t="s">
        <v>156</v>
      </c>
      <c r="F34" t="s">
        <v>153</v>
      </c>
      <c r="G34">
        <v>0.3846</v>
      </c>
      <c r="H34">
        <v>-8.5099999999999995E-2</v>
      </c>
      <c r="I34">
        <v>1.09E-2</v>
      </c>
      <c r="J34" s="2">
        <v>5.1499999999999997E-15</v>
      </c>
      <c r="K34">
        <v>31267</v>
      </c>
    </row>
    <row r="35" spans="1:11" x14ac:dyDescent="0.3">
      <c r="A35" t="s">
        <v>1111</v>
      </c>
      <c r="B35" t="s">
        <v>178</v>
      </c>
      <c r="C35">
        <v>16</v>
      </c>
      <c r="D35">
        <v>57562973</v>
      </c>
      <c r="E35" t="s">
        <v>156</v>
      </c>
      <c r="F35" t="s">
        <v>153</v>
      </c>
      <c r="G35">
        <v>1.585E-2</v>
      </c>
      <c r="H35">
        <v>-0.85019999999999996</v>
      </c>
      <c r="I35">
        <v>0.105</v>
      </c>
      <c r="J35" s="2">
        <v>5.6199999999999996E-16</v>
      </c>
      <c r="K35">
        <v>3301</v>
      </c>
    </row>
    <row r="36" spans="1:11" x14ac:dyDescent="0.3">
      <c r="A36" t="s">
        <v>1111</v>
      </c>
      <c r="B36" t="s">
        <v>179</v>
      </c>
      <c r="C36">
        <v>16</v>
      </c>
      <c r="D36">
        <v>57341568</v>
      </c>
      <c r="E36" t="s">
        <v>155</v>
      </c>
      <c r="F36" t="s">
        <v>153</v>
      </c>
      <c r="G36">
        <v>4.4650000000000002E-2</v>
      </c>
      <c r="H36">
        <v>-0.38090000000000002</v>
      </c>
      <c r="I36">
        <v>6.08E-2</v>
      </c>
      <c r="J36" s="2">
        <v>3.7999999999999998E-10</v>
      </c>
      <c r="K36">
        <v>3301</v>
      </c>
    </row>
    <row r="37" spans="1:11" x14ac:dyDescent="0.3">
      <c r="A37" t="s">
        <v>1111</v>
      </c>
      <c r="B37" t="s">
        <v>180</v>
      </c>
      <c r="C37">
        <v>16</v>
      </c>
      <c r="D37">
        <v>57349794</v>
      </c>
      <c r="E37" t="s">
        <v>155</v>
      </c>
      <c r="F37" t="s">
        <v>152</v>
      </c>
      <c r="G37">
        <v>0.93298999999999999</v>
      </c>
      <c r="H37">
        <v>-0.33589999999999998</v>
      </c>
      <c r="I37">
        <v>4.9599999999999998E-2</v>
      </c>
      <c r="J37" s="2">
        <v>1.23E-11</v>
      </c>
      <c r="K37">
        <v>3301</v>
      </c>
    </row>
    <row r="38" spans="1:11" x14ac:dyDescent="0.3">
      <c r="A38" t="s">
        <v>1111</v>
      </c>
      <c r="B38" t="s">
        <v>181</v>
      </c>
      <c r="C38">
        <v>16</v>
      </c>
      <c r="D38">
        <v>57409934</v>
      </c>
      <c r="E38" t="s">
        <v>155</v>
      </c>
      <c r="F38" t="s">
        <v>156</v>
      </c>
      <c r="G38">
        <v>0.74336999999999998</v>
      </c>
      <c r="H38">
        <v>0.17829999999999999</v>
      </c>
      <c r="I38">
        <v>2.81E-2</v>
      </c>
      <c r="J38" s="2">
        <v>2.24E-10</v>
      </c>
      <c r="K38">
        <v>3301</v>
      </c>
    </row>
    <row r="39" spans="1:11" x14ac:dyDescent="0.3">
      <c r="A39" t="s">
        <v>1183</v>
      </c>
      <c r="B39" t="s">
        <v>182</v>
      </c>
      <c r="C39">
        <v>7</v>
      </c>
      <c r="D39">
        <v>75464030</v>
      </c>
      <c r="E39" t="s">
        <v>152</v>
      </c>
      <c r="F39" t="s">
        <v>155</v>
      </c>
      <c r="G39">
        <v>0.33500000000000002</v>
      </c>
      <c r="H39">
        <v>-0.4325</v>
      </c>
      <c r="I39">
        <v>4.0300000000000002E-2</v>
      </c>
      <c r="J39" s="2">
        <v>8.0700000000000007E-27</v>
      </c>
      <c r="K39">
        <v>4629</v>
      </c>
    </row>
    <row r="40" spans="1:11" x14ac:dyDescent="0.3">
      <c r="A40" t="s">
        <v>1112</v>
      </c>
      <c r="B40" t="s">
        <v>119</v>
      </c>
      <c r="C40">
        <v>19</v>
      </c>
      <c r="D40">
        <v>8106521</v>
      </c>
      <c r="E40" t="s">
        <v>155</v>
      </c>
      <c r="F40" t="s">
        <v>152</v>
      </c>
      <c r="G40">
        <v>0.59299000000000002</v>
      </c>
      <c r="H40">
        <v>-0.41491</v>
      </c>
      <c r="I40">
        <v>4.6219999999999997E-2</v>
      </c>
      <c r="J40" s="2">
        <v>2.77E-19</v>
      </c>
      <c r="K40">
        <v>876</v>
      </c>
    </row>
    <row r="41" spans="1:11" x14ac:dyDescent="0.3">
      <c r="A41" t="s">
        <v>1112</v>
      </c>
      <c r="B41" t="s">
        <v>183</v>
      </c>
      <c r="C41">
        <v>19</v>
      </c>
      <c r="D41">
        <v>8181127</v>
      </c>
      <c r="E41" t="s">
        <v>156</v>
      </c>
      <c r="F41" t="s">
        <v>153</v>
      </c>
      <c r="G41">
        <v>8.9109999999999995E-2</v>
      </c>
      <c r="H41">
        <v>0.57326999999999995</v>
      </c>
      <c r="I41">
        <v>9.0079999999999993E-2</v>
      </c>
      <c r="J41" s="2">
        <v>1.96E-10</v>
      </c>
      <c r="K41">
        <v>876</v>
      </c>
    </row>
    <row r="42" spans="1:11" x14ac:dyDescent="0.3">
      <c r="A42" t="s">
        <v>1112</v>
      </c>
      <c r="B42" t="s">
        <v>118</v>
      </c>
      <c r="C42">
        <v>19</v>
      </c>
      <c r="D42">
        <v>8121360</v>
      </c>
      <c r="E42" t="s">
        <v>155</v>
      </c>
      <c r="F42" t="s">
        <v>152</v>
      </c>
      <c r="G42">
        <v>0.25639000000000001</v>
      </c>
      <c r="H42">
        <v>0.67008999999999996</v>
      </c>
      <c r="I42">
        <v>5.2209999999999999E-2</v>
      </c>
      <c r="J42" s="2">
        <v>1.04E-37</v>
      </c>
      <c r="K42">
        <v>876</v>
      </c>
    </row>
    <row r="43" spans="1:11" x14ac:dyDescent="0.3">
      <c r="A43" t="s">
        <v>1112</v>
      </c>
      <c r="B43" t="s">
        <v>184</v>
      </c>
      <c r="C43">
        <v>19</v>
      </c>
      <c r="D43">
        <v>8095426</v>
      </c>
      <c r="E43" t="s">
        <v>152</v>
      </c>
      <c r="F43" t="s">
        <v>155</v>
      </c>
      <c r="G43">
        <v>3.125E-2</v>
      </c>
      <c r="H43">
        <v>0.94543999999999995</v>
      </c>
      <c r="I43">
        <v>0.15442</v>
      </c>
      <c r="J43" s="2">
        <v>9.2100000000000002E-10</v>
      </c>
      <c r="K43">
        <v>876</v>
      </c>
    </row>
    <row r="44" spans="1:11" x14ac:dyDescent="0.3">
      <c r="A44" t="s">
        <v>1112</v>
      </c>
      <c r="B44" t="s">
        <v>185</v>
      </c>
      <c r="C44">
        <v>19</v>
      </c>
      <c r="D44">
        <v>8072793</v>
      </c>
      <c r="E44" t="s">
        <v>152</v>
      </c>
      <c r="F44" t="s">
        <v>155</v>
      </c>
      <c r="G44">
        <v>2.4289999999999999E-2</v>
      </c>
      <c r="H44">
        <v>1.79844</v>
      </c>
      <c r="I44">
        <v>0.25605</v>
      </c>
      <c r="J44" s="2">
        <v>2.1600000000000001E-12</v>
      </c>
      <c r="K44">
        <v>876</v>
      </c>
    </row>
    <row r="45" spans="1:11" x14ac:dyDescent="0.3">
      <c r="A45" t="s">
        <v>1112</v>
      </c>
      <c r="B45" t="s">
        <v>186</v>
      </c>
      <c r="C45">
        <v>19</v>
      </c>
      <c r="D45">
        <v>8063275</v>
      </c>
      <c r="E45" t="s">
        <v>156</v>
      </c>
      <c r="F45" t="s">
        <v>153</v>
      </c>
      <c r="G45">
        <v>1.008E-2</v>
      </c>
      <c r="H45">
        <v>2.06169</v>
      </c>
      <c r="I45">
        <v>0.36675000000000002</v>
      </c>
      <c r="J45" s="2">
        <v>1.89E-8</v>
      </c>
      <c r="K45">
        <v>876</v>
      </c>
    </row>
    <row r="46" spans="1:11" x14ac:dyDescent="0.3">
      <c r="A46" t="s">
        <v>1113</v>
      </c>
      <c r="B46" t="s">
        <v>187</v>
      </c>
      <c r="C46">
        <v>9</v>
      </c>
      <c r="D46">
        <v>34664021</v>
      </c>
      <c r="E46" t="s">
        <v>152</v>
      </c>
      <c r="F46" t="s">
        <v>155</v>
      </c>
      <c r="G46">
        <v>3.6900000000000002E-2</v>
      </c>
      <c r="H46">
        <v>-0.42670000000000002</v>
      </c>
      <c r="I46">
        <v>4.53E-2</v>
      </c>
      <c r="J46" s="2">
        <v>4.8799999999999997E-21</v>
      </c>
      <c r="K46">
        <v>16666</v>
      </c>
    </row>
    <row r="47" spans="1:11" x14ac:dyDescent="0.3">
      <c r="A47" t="s">
        <v>1113</v>
      </c>
      <c r="B47" t="s">
        <v>188</v>
      </c>
      <c r="C47">
        <v>9</v>
      </c>
      <c r="D47">
        <v>34684612</v>
      </c>
      <c r="E47" t="s">
        <v>156</v>
      </c>
      <c r="F47" t="s">
        <v>155</v>
      </c>
      <c r="G47">
        <v>6.4000000000000001E-2</v>
      </c>
      <c r="H47">
        <v>-0.4194</v>
      </c>
      <c r="I47">
        <v>4.7899999999999998E-2</v>
      </c>
      <c r="J47" s="2">
        <v>2.03E-18</v>
      </c>
      <c r="K47">
        <v>16666</v>
      </c>
    </row>
    <row r="48" spans="1:11" x14ac:dyDescent="0.3">
      <c r="A48" t="s">
        <v>1113</v>
      </c>
      <c r="B48" t="s">
        <v>189</v>
      </c>
      <c r="C48">
        <v>9</v>
      </c>
      <c r="D48">
        <v>34663798</v>
      </c>
      <c r="E48" t="s">
        <v>156</v>
      </c>
      <c r="F48" t="s">
        <v>153</v>
      </c>
      <c r="G48">
        <v>0.5464</v>
      </c>
      <c r="H48">
        <v>0.13569999999999999</v>
      </c>
      <c r="I48">
        <v>1.7999999999999999E-2</v>
      </c>
      <c r="J48" s="2">
        <v>5.2699999999999999E-14</v>
      </c>
      <c r="K48">
        <v>16666</v>
      </c>
    </row>
    <row r="49" spans="1:11" x14ac:dyDescent="0.3">
      <c r="A49" t="s">
        <v>1114</v>
      </c>
      <c r="B49" t="s">
        <v>190</v>
      </c>
      <c r="C49">
        <v>17</v>
      </c>
      <c r="D49">
        <v>34434318</v>
      </c>
      <c r="E49" t="s">
        <v>152</v>
      </c>
      <c r="F49" t="s">
        <v>155</v>
      </c>
      <c r="G49">
        <v>4.5499999999999999E-2</v>
      </c>
      <c r="H49">
        <v>-0.22800000000000001</v>
      </c>
      <c r="I49">
        <v>2.3900000000000001E-2</v>
      </c>
      <c r="J49" s="2">
        <v>1.2400000000000001E-21</v>
      </c>
      <c r="K49">
        <v>44632</v>
      </c>
    </row>
    <row r="50" spans="1:11" x14ac:dyDescent="0.3">
      <c r="A50" t="s">
        <v>1114</v>
      </c>
      <c r="B50" t="s">
        <v>191</v>
      </c>
      <c r="C50">
        <v>17</v>
      </c>
      <c r="D50">
        <v>34462907</v>
      </c>
      <c r="E50" t="s">
        <v>156</v>
      </c>
      <c r="F50" t="s">
        <v>153</v>
      </c>
      <c r="G50">
        <v>0.14180000000000001</v>
      </c>
      <c r="H50">
        <v>-0.2155</v>
      </c>
      <c r="I50">
        <v>1.7999999999999999E-2</v>
      </c>
      <c r="J50" s="2">
        <v>4.9700000000000003E-33</v>
      </c>
      <c r="K50">
        <v>44632</v>
      </c>
    </row>
    <row r="51" spans="1:11" x14ac:dyDescent="0.3">
      <c r="A51" t="s">
        <v>1114</v>
      </c>
      <c r="B51" t="s">
        <v>192</v>
      </c>
      <c r="C51">
        <v>17</v>
      </c>
      <c r="D51">
        <v>34439230</v>
      </c>
      <c r="E51" t="s">
        <v>152</v>
      </c>
      <c r="F51" t="s">
        <v>155</v>
      </c>
      <c r="G51">
        <v>0.86619999999999997</v>
      </c>
      <c r="H51">
        <v>-0.21310000000000001</v>
      </c>
      <c r="I51">
        <v>2.4E-2</v>
      </c>
      <c r="J51" s="2">
        <v>6.7400000000000003E-19</v>
      </c>
      <c r="K51">
        <v>44632</v>
      </c>
    </row>
    <row r="52" spans="1:11" x14ac:dyDescent="0.3">
      <c r="A52" t="s">
        <v>1114</v>
      </c>
      <c r="B52" t="s">
        <v>193</v>
      </c>
      <c r="C52">
        <v>17</v>
      </c>
      <c r="D52">
        <v>34341998</v>
      </c>
      <c r="E52" t="s">
        <v>156</v>
      </c>
      <c r="F52" t="s">
        <v>153</v>
      </c>
      <c r="G52">
        <v>0.96799999999999997</v>
      </c>
      <c r="H52">
        <v>-0.19470000000000001</v>
      </c>
      <c r="I52">
        <v>3.1699999999999999E-2</v>
      </c>
      <c r="J52" s="2">
        <v>8.1499999999999998E-10</v>
      </c>
      <c r="K52">
        <v>44632</v>
      </c>
    </row>
    <row r="53" spans="1:11" x14ac:dyDescent="0.3">
      <c r="A53" t="s">
        <v>1114</v>
      </c>
      <c r="B53" t="s">
        <v>194</v>
      </c>
      <c r="C53">
        <v>17</v>
      </c>
      <c r="D53">
        <v>34376917</v>
      </c>
      <c r="E53" t="s">
        <v>156</v>
      </c>
      <c r="F53" t="s">
        <v>153</v>
      </c>
      <c r="G53">
        <v>9.4100000000000003E-2</v>
      </c>
      <c r="H53">
        <v>-0.1575</v>
      </c>
      <c r="I53">
        <v>1.67E-2</v>
      </c>
      <c r="J53" s="2">
        <v>5.1799999999999998E-21</v>
      </c>
      <c r="K53">
        <v>44632</v>
      </c>
    </row>
    <row r="54" spans="1:11" x14ac:dyDescent="0.3">
      <c r="A54" t="s">
        <v>1114</v>
      </c>
      <c r="B54" t="s">
        <v>195</v>
      </c>
      <c r="C54">
        <v>17</v>
      </c>
      <c r="D54">
        <v>34445325</v>
      </c>
      <c r="E54" t="s">
        <v>152</v>
      </c>
      <c r="F54" t="s">
        <v>155</v>
      </c>
      <c r="G54">
        <v>0.29409999999999997</v>
      </c>
      <c r="H54">
        <v>-0.14130000000000001</v>
      </c>
      <c r="I54">
        <v>1.4999999999999999E-2</v>
      </c>
      <c r="J54" s="2">
        <v>4.5100000000000003E-21</v>
      </c>
      <c r="K54">
        <v>44632</v>
      </c>
    </row>
    <row r="55" spans="1:11" x14ac:dyDescent="0.3">
      <c r="A55" t="s">
        <v>1114</v>
      </c>
      <c r="B55" t="s">
        <v>196</v>
      </c>
      <c r="C55">
        <v>17</v>
      </c>
      <c r="D55">
        <v>34444424</v>
      </c>
      <c r="E55" t="s">
        <v>156</v>
      </c>
      <c r="F55" t="s">
        <v>153</v>
      </c>
      <c r="G55">
        <v>0.1777</v>
      </c>
      <c r="H55">
        <v>-0.12659999999999999</v>
      </c>
      <c r="I55">
        <v>1.4200000000000001E-2</v>
      </c>
      <c r="J55" s="2">
        <v>5.4999999999999996E-19</v>
      </c>
      <c r="K55">
        <v>44632</v>
      </c>
    </row>
    <row r="56" spans="1:11" x14ac:dyDescent="0.3">
      <c r="A56" t="s">
        <v>1114</v>
      </c>
      <c r="B56" t="s">
        <v>171</v>
      </c>
      <c r="C56">
        <v>17</v>
      </c>
      <c r="D56">
        <v>34325248</v>
      </c>
      <c r="E56" t="s">
        <v>153</v>
      </c>
      <c r="F56" t="s">
        <v>155</v>
      </c>
      <c r="G56">
        <v>0.1162</v>
      </c>
      <c r="H56">
        <v>-0.1032</v>
      </c>
      <c r="I56">
        <v>1.4500000000000001E-2</v>
      </c>
      <c r="J56" s="2">
        <v>1.28E-12</v>
      </c>
      <c r="K56">
        <v>44632</v>
      </c>
    </row>
    <row r="57" spans="1:11" x14ac:dyDescent="0.3">
      <c r="A57" t="s">
        <v>1114</v>
      </c>
      <c r="B57" t="s">
        <v>197</v>
      </c>
      <c r="C57">
        <v>17</v>
      </c>
      <c r="D57">
        <v>34474477</v>
      </c>
      <c r="E57" t="s">
        <v>152</v>
      </c>
      <c r="F57" t="s">
        <v>155</v>
      </c>
      <c r="G57">
        <v>0.4723</v>
      </c>
      <c r="H57">
        <v>-9.9500000000000005E-2</v>
      </c>
      <c r="I57">
        <v>1.4800000000000001E-2</v>
      </c>
      <c r="J57" s="2">
        <v>1.7799999999999999E-11</v>
      </c>
      <c r="K57">
        <v>44632</v>
      </c>
    </row>
    <row r="58" spans="1:11" x14ac:dyDescent="0.3">
      <c r="A58" t="s">
        <v>1114</v>
      </c>
      <c r="B58" t="s">
        <v>198</v>
      </c>
      <c r="C58">
        <v>17</v>
      </c>
      <c r="D58">
        <v>34359900</v>
      </c>
      <c r="E58" t="s">
        <v>156</v>
      </c>
      <c r="F58" t="s">
        <v>153</v>
      </c>
      <c r="G58">
        <v>0.26379999999999998</v>
      </c>
      <c r="H58">
        <v>-9.7100000000000006E-2</v>
      </c>
      <c r="I58">
        <v>1.5900000000000001E-2</v>
      </c>
      <c r="J58" s="2">
        <v>1.1100000000000001E-9</v>
      </c>
      <c r="K58">
        <v>44632</v>
      </c>
    </row>
    <row r="59" spans="1:11" x14ac:dyDescent="0.3">
      <c r="A59" t="s">
        <v>1114</v>
      </c>
      <c r="B59" t="s">
        <v>199</v>
      </c>
      <c r="C59">
        <v>17</v>
      </c>
      <c r="D59">
        <v>34317429</v>
      </c>
      <c r="E59" t="s">
        <v>152</v>
      </c>
      <c r="F59" t="s">
        <v>155</v>
      </c>
      <c r="G59">
        <v>0.23849999999999999</v>
      </c>
      <c r="H59">
        <v>7.9600000000000004E-2</v>
      </c>
      <c r="I59">
        <v>1.4200000000000001E-2</v>
      </c>
      <c r="J59" s="2">
        <v>2.2799999999999999E-8</v>
      </c>
      <c r="K59">
        <v>44632</v>
      </c>
    </row>
    <row r="60" spans="1:11" x14ac:dyDescent="0.3">
      <c r="A60" t="s">
        <v>1114</v>
      </c>
      <c r="B60" t="s">
        <v>162</v>
      </c>
      <c r="C60">
        <v>17</v>
      </c>
      <c r="D60">
        <v>34357820</v>
      </c>
      <c r="E60" t="s">
        <v>152</v>
      </c>
      <c r="F60" t="s">
        <v>155</v>
      </c>
      <c r="G60">
        <v>0.89090000000000003</v>
      </c>
      <c r="H60">
        <v>0.11210000000000001</v>
      </c>
      <c r="I60">
        <v>1.67E-2</v>
      </c>
      <c r="J60" s="2">
        <v>2.05E-11</v>
      </c>
      <c r="K60">
        <v>44632</v>
      </c>
    </row>
    <row r="61" spans="1:11" x14ac:dyDescent="0.3">
      <c r="A61" t="s">
        <v>1114</v>
      </c>
      <c r="B61" t="s">
        <v>200</v>
      </c>
      <c r="C61">
        <v>17</v>
      </c>
      <c r="D61">
        <v>34451097</v>
      </c>
      <c r="E61" t="s">
        <v>152</v>
      </c>
      <c r="F61" t="s">
        <v>155</v>
      </c>
      <c r="G61">
        <v>0.90980000000000005</v>
      </c>
      <c r="H61">
        <v>0.13020000000000001</v>
      </c>
      <c r="I61">
        <v>2.2599999999999999E-2</v>
      </c>
      <c r="J61" s="2">
        <v>8.8200000000000006E-9</v>
      </c>
      <c r="K61">
        <v>44632</v>
      </c>
    </row>
    <row r="62" spans="1:11" x14ac:dyDescent="0.3">
      <c r="A62" t="s">
        <v>1114</v>
      </c>
      <c r="B62" t="s">
        <v>201</v>
      </c>
      <c r="C62">
        <v>17</v>
      </c>
      <c r="D62">
        <v>34464073</v>
      </c>
      <c r="E62" t="s">
        <v>152</v>
      </c>
      <c r="F62" t="s">
        <v>155</v>
      </c>
      <c r="G62">
        <v>0.46429999999999999</v>
      </c>
      <c r="H62">
        <v>0.13500000000000001</v>
      </c>
      <c r="I62">
        <v>2.0400000000000001E-2</v>
      </c>
      <c r="J62" s="2">
        <v>3.6500000000000003E-11</v>
      </c>
      <c r="K62">
        <v>44632</v>
      </c>
    </row>
    <row r="63" spans="1:11" x14ac:dyDescent="0.3">
      <c r="A63" t="s">
        <v>1114</v>
      </c>
      <c r="B63" t="s">
        <v>202</v>
      </c>
      <c r="C63">
        <v>17</v>
      </c>
      <c r="D63">
        <v>34445397</v>
      </c>
      <c r="E63" t="s">
        <v>156</v>
      </c>
      <c r="F63" t="s">
        <v>153</v>
      </c>
      <c r="G63">
        <v>9.7100000000000006E-2</v>
      </c>
      <c r="H63">
        <v>0.16170000000000001</v>
      </c>
      <c r="I63">
        <v>2.41E-2</v>
      </c>
      <c r="J63" s="2">
        <v>1.9500000000000001E-11</v>
      </c>
      <c r="K63">
        <v>44632</v>
      </c>
    </row>
    <row r="64" spans="1:11" x14ac:dyDescent="0.3">
      <c r="A64" t="s">
        <v>1114</v>
      </c>
      <c r="B64" t="s">
        <v>203</v>
      </c>
      <c r="C64">
        <v>17</v>
      </c>
      <c r="D64">
        <v>34471064</v>
      </c>
      <c r="E64" t="s">
        <v>152</v>
      </c>
      <c r="F64" t="s">
        <v>155</v>
      </c>
      <c r="G64">
        <v>0.97850000000000004</v>
      </c>
      <c r="H64">
        <v>0.3165</v>
      </c>
      <c r="I64">
        <v>4.7500000000000001E-2</v>
      </c>
      <c r="J64" s="2">
        <v>2.6800000000000001E-11</v>
      </c>
      <c r="K64">
        <v>44632</v>
      </c>
    </row>
    <row r="65" spans="1:11" x14ac:dyDescent="0.3">
      <c r="A65" t="s">
        <v>1114</v>
      </c>
      <c r="B65" t="s">
        <v>204</v>
      </c>
      <c r="C65">
        <v>17</v>
      </c>
      <c r="D65">
        <v>34375940</v>
      </c>
      <c r="E65" t="s">
        <v>153</v>
      </c>
      <c r="F65" t="s">
        <v>155</v>
      </c>
      <c r="G65">
        <v>1.9E-2</v>
      </c>
      <c r="H65">
        <v>0.36659999999999998</v>
      </c>
      <c r="I65">
        <v>4.4699999999999997E-2</v>
      </c>
      <c r="J65" s="2">
        <v>2.3800000000000002E-16</v>
      </c>
      <c r="K65">
        <v>44632</v>
      </c>
    </row>
    <row r="66" spans="1:11" x14ac:dyDescent="0.3">
      <c r="A66" t="s">
        <v>1114</v>
      </c>
      <c r="B66" t="s">
        <v>205</v>
      </c>
      <c r="C66">
        <v>17</v>
      </c>
      <c r="D66">
        <v>34477904</v>
      </c>
      <c r="E66" t="s">
        <v>152</v>
      </c>
      <c r="F66" t="s">
        <v>155</v>
      </c>
      <c r="G66">
        <v>2.9600000000000001E-2</v>
      </c>
      <c r="H66">
        <v>0.43709999999999999</v>
      </c>
      <c r="I66">
        <v>5.4100000000000002E-2</v>
      </c>
      <c r="J66" s="2">
        <v>6.5000000000000001E-16</v>
      </c>
      <c r="K66">
        <v>44632</v>
      </c>
    </row>
    <row r="67" spans="1:11" x14ac:dyDescent="0.3">
      <c r="A67" t="s">
        <v>1114</v>
      </c>
      <c r="B67" t="s">
        <v>206</v>
      </c>
      <c r="C67">
        <v>17</v>
      </c>
      <c r="D67">
        <v>34428823</v>
      </c>
      <c r="E67" t="s">
        <v>156</v>
      </c>
      <c r="F67" t="s">
        <v>153</v>
      </c>
      <c r="G67">
        <v>0.23580000000000001</v>
      </c>
      <c r="H67">
        <v>0.44280000000000003</v>
      </c>
      <c r="I67">
        <v>1.7600000000000001E-2</v>
      </c>
      <c r="J67" s="2">
        <v>1.1200000000000001E-139</v>
      </c>
      <c r="K67">
        <v>44632</v>
      </c>
    </row>
    <row r="68" spans="1:11" x14ac:dyDescent="0.3">
      <c r="A68" t="s">
        <v>1114</v>
      </c>
      <c r="B68" t="s">
        <v>207</v>
      </c>
      <c r="C68">
        <v>17</v>
      </c>
      <c r="D68">
        <v>34423864</v>
      </c>
      <c r="E68" t="s">
        <v>152</v>
      </c>
      <c r="F68" t="s">
        <v>155</v>
      </c>
      <c r="G68">
        <v>2.6800000000000001E-2</v>
      </c>
      <c r="H68">
        <v>0.44369999999999998</v>
      </c>
      <c r="I68">
        <v>3.7900000000000003E-2</v>
      </c>
      <c r="J68" s="2">
        <v>1.17E-31</v>
      </c>
      <c r="K68">
        <v>44632</v>
      </c>
    </row>
    <row r="69" spans="1:11" x14ac:dyDescent="0.3">
      <c r="A69" t="s">
        <v>1115</v>
      </c>
      <c r="B69" t="s">
        <v>207</v>
      </c>
      <c r="C69">
        <v>17</v>
      </c>
      <c r="D69">
        <v>34423864</v>
      </c>
      <c r="E69" t="s">
        <v>152</v>
      </c>
      <c r="F69" t="s">
        <v>155</v>
      </c>
      <c r="G69">
        <v>2.6700000000000002E-2</v>
      </c>
      <c r="H69">
        <v>-0.34570000000000001</v>
      </c>
      <c r="I69">
        <v>4.1200000000000001E-2</v>
      </c>
      <c r="J69" s="2">
        <v>4.8299999999999997E-17</v>
      </c>
      <c r="K69">
        <v>44632</v>
      </c>
    </row>
    <row r="70" spans="1:11" x14ac:dyDescent="0.3">
      <c r="A70" t="s">
        <v>1115</v>
      </c>
      <c r="B70" t="s">
        <v>208</v>
      </c>
      <c r="C70">
        <v>17</v>
      </c>
      <c r="D70">
        <v>34461903</v>
      </c>
      <c r="E70" t="s">
        <v>153</v>
      </c>
      <c r="F70" t="s">
        <v>155</v>
      </c>
      <c r="G70">
        <v>0.76700000000000002</v>
      </c>
      <c r="H70">
        <v>-0.1149</v>
      </c>
      <c r="I70">
        <v>1.38E-2</v>
      </c>
      <c r="J70" s="2">
        <v>9.5699999999999995E-17</v>
      </c>
      <c r="K70">
        <v>44632</v>
      </c>
    </row>
    <row r="71" spans="1:11" x14ac:dyDescent="0.3">
      <c r="A71" t="s">
        <v>1115</v>
      </c>
      <c r="B71" t="s">
        <v>209</v>
      </c>
      <c r="C71">
        <v>17</v>
      </c>
      <c r="D71">
        <v>34452725</v>
      </c>
      <c r="E71" t="s">
        <v>156</v>
      </c>
      <c r="F71" t="s">
        <v>153</v>
      </c>
      <c r="G71">
        <v>0.18629999999999999</v>
      </c>
      <c r="H71">
        <v>-8.09E-2</v>
      </c>
      <c r="I71">
        <v>1.37E-2</v>
      </c>
      <c r="J71" s="2">
        <v>3.7600000000000003E-9</v>
      </c>
      <c r="K71">
        <v>44632</v>
      </c>
    </row>
    <row r="72" spans="1:11" x14ac:dyDescent="0.3">
      <c r="A72" t="s">
        <v>1115</v>
      </c>
      <c r="B72" t="s">
        <v>210</v>
      </c>
      <c r="C72">
        <v>17</v>
      </c>
      <c r="D72">
        <v>34397258</v>
      </c>
      <c r="E72" t="s">
        <v>152</v>
      </c>
      <c r="F72" t="s">
        <v>155</v>
      </c>
      <c r="G72">
        <v>0.69499999999999995</v>
      </c>
      <c r="H72">
        <v>5.8099999999999999E-2</v>
      </c>
      <c r="I72">
        <v>9.7000000000000003E-3</v>
      </c>
      <c r="J72" s="2">
        <v>1.99E-9</v>
      </c>
      <c r="K72">
        <v>44632</v>
      </c>
    </row>
    <row r="73" spans="1:11" x14ac:dyDescent="0.3">
      <c r="A73" t="s">
        <v>1115</v>
      </c>
      <c r="B73" t="s">
        <v>211</v>
      </c>
      <c r="C73">
        <v>17</v>
      </c>
      <c r="D73">
        <v>34375132</v>
      </c>
      <c r="E73" t="s">
        <v>156</v>
      </c>
      <c r="F73" t="s">
        <v>153</v>
      </c>
      <c r="G73">
        <v>0.42720000000000002</v>
      </c>
      <c r="H73">
        <v>6.5500000000000003E-2</v>
      </c>
      <c r="I73">
        <v>9.2999999999999992E-3</v>
      </c>
      <c r="J73" s="2">
        <v>2.4200000000000002E-12</v>
      </c>
      <c r="K73">
        <v>44632</v>
      </c>
    </row>
    <row r="74" spans="1:11" x14ac:dyDescent="0.3">
      <c r="A74" t="s">
        <v>1115</v>
      </c>
      <c r="B74" t="s">
        <v>212</v>
      </c>
      <c r="C74">
        <v>17</v>
      </c>
      <c r="D74">
        <v>34272852</v>
      </c>
      <c r="E74" t="s">
        <v>152</v>
      </c>
      <c r="F74" t="s">
        <v>155</v>
      </c>
      <c r="G74">
        <v>0.87839999999999996</v>
      </c>
      <c r="H74">
        <v>0.1014</v>
      </c>
      <c r="I74">
        <v>1.3899999999999999E-2</v>
      </c>
      <c r="J74" s="2">
        <v>3.68E-13</v>
      </c>
      <c r="K74">
        <v>44632</v>
      </c>
    </row>
    <row r="75" spans="1:11" x14ac:dyDescent="0.3">
      <c r="A75" t="s">
        <v>1115</v>
      </c>
      <c r="B75" t="s">
        <v>213</v>
      </c>
      <c r="C75">
        <v>17</v>
      </c>
      <c r="D75">
        <v>34485994</v>
      </c>
      <c r="E75" t="s">
        <v>156</v>
      </c>
      <c r="F75" t="s">
        <v>155</v>
      </c>
      <c r="G75">
        <v>0.73850000000000005</v>
      </c>
      <c r="H75">
        <v>0.1275</v>
      </c>
      <c r="I75">
        <v>2.1399999999999999E-2</v>
      </c>
      <c r="J75" s="2">
        <v>2.5500000000000001E-9</v>
      </c>
      <c r="K75">
        <v>44632</v>
      </c>
    </row>
    <row r="76" spans="1:11" x14ac:dyDescent="0.3">
      <c r="A76" t="s">
        <v>1115</v>
      </c>
      <c r="B76" t="s">
        <v>214</v>
      </c>
      <c r="C76">
        <v>17</v>
      </c>
      <c r="D76">
        <v>34319064</v>
      </c>
      <c r="E76" t="s">
        <v>156</v>
      </c>
      <c r="F76" t="s">
        <v>153</v>
      </c>
      <c r="G76">
        <v>5.4100000000000002E-2</v>
      </c>
      <c r="H76">
        <v>0.1431</v>
      </c>
      <c r="I76">
        <v>2.2100000000000002E-2</v>
      </c>
      <c r="J76" s="2">
        <v>1.05E-10</v>
      </c>
      <c r="K76">
        <v>44632</v>
      </c>
    </row>
    <row r="77" spans="1:11" x14ac:dyDescent="0.3">
      <c r="A77" t="s">
        <v>1115</v>
      </c>
      <c r="B77" t="s">
        <v>215</v>
      </c>
      <c r="C77">
        <v>17</v>
      </c>
      <c r="D77">
        <v>34539235</v>
      </c>
      <c r="E77" t="s">
        <v>152</v>
      </c>
      <c r="F77" t="s">
        <v>155</v>
      </c>
      <c r="G77">
        <v>0.12939999999999999</v>
      </c>
      <c r="H77">
        <v>0.2137</v>
      </c>
      <c r="I77">
        <v>3.2000000000000001E-2</v>
      </c>
      <c r="J77" s="2">
        <v>2.4200000000000001E-11</v>
      </c>
      <c r="K77">
        <v>44632</v>
      </c>
    </row>
    <row r="78" spans="1:11" x14ac:dyDescent="0.3">
      <c r="A78" t="s">
        <v>1115</v>
      </c>
      <c r="B78" t="s">
        <v>216</v>
      </c>
      <c r="C78">
        <v>17</v>
      </c>
      <c r="D78">
        <v>34436204</v>
      </c>
      <c r="E78" t="s">
        <v>156</v>
      </c>
      <c r="F78" t="s">
        <v>155</v>
      </c>
      <c r="G78">
        <v>3.4599999999999999E-2</v>
      </c>
      <c r="H78">
        <v>0.26250000000000001</v>
      </c>
      <c r="I78">
        <v>2.9000000000000001E-2</v>
      </c>
      <c r="J78" s="2">
        <v>1.56E-19</v>
      </c>
      <c r="K78">
        <v>44632</v>
      </c>
    </row>
    <row r="79" spans="1:11" x14ac:dyDescent="0.3">
      <c r="A79" t="s">
        <v>1115</v>
      </c>
      <c r="B79" t="s">
        <v>217</v>
      </c>
      <c r="C79">
        <v>17</v>
      </c>
      <c r="D79">
        <v>34481759</v>
      </c>
      <c r="E79" t="s">
        <v>156</v>
      </c>
      <c r="F79" t="s">
        <v>153</v>
      </c>
      <c r="G79">
        <v>0.84379999999999999</v>
      </c>
      <c r="H79">
        <v>0.3972</v>
      </c>
      <c r="I79">
        <v>1.7000000000000001E-2</v>
      </c>
      <c r="J79" s="2">
        <v>7.6099999999999996E-121</v>
      </c>
      <c r="K79">
        <v>44632</v>
      </c>
    </row>
    <row r="80" spans="1:11" x14ac:dyDescent="0.3">
      <c r="A80" t="s">
        <v>1115</v>
      </c>
      <c r="B80" t="s">
        <v>218</v>
      </c>
      <c r="C80">
        <v>17</v>
      </c>
      <c r="D80">
        <v>34487889</v>
      </c>
      <c r="E80" t="s">
        <v>152</v>
      </c>
      <c r="F80" t="s">
        <v>153</v>
      </c>
      <c r="G80">
        <v>2.8899999999999999E-2</v>
      </c>
      <c r="H80">
        <v>0.42899999999999999</v>
      </c>
      <c r="I80">
        <v>3.7400000000000003E-2</v>
      </c>
      <c r="J80" s="2">
        <v>1.7399999999999999E-30</v>
      </c>
      <c r="K80">
        <v>44632</v>
      </c>
    </row>
    <row r="81" spans="1:11" x14ac:dyDescent="0.3">
      <c r="A81" t="s">
        <v>1115</v>
      </c>
      <c r="B81" t="s">
        <v>203</v>
      </c>
      <c r="C81">
        <v>17</v>
      </c>
      <c r="D81">
        <v>34471064</v>
      </c>
      <c r="E81" t="s">
        <v>152</v>
      </c>
      <c r="F81" t="s">
        <v>155</v>
      </c>
      <c r="G81">
        <v>0.97799999999999998</v>
      </c>
      <c r="H81">
        <v>0.51490000000000002</v>
      </c>
      <c r="I81">
        <v>3.9399999999999998E-2</v>
      </c>
      <c r="J81" s="2">
        <v>5.2599999999999997E-39</v>
      </c>
      <c r="K81">
        <v>44632</v>
      </c>
    </row>
    <row r="82" spans="1:11" x14ac:dyDescent="0.3">
      <c r="A82" t="s">
        <v>1116</v>
      </c>
      <c r="B82" t="s">
        <v>122</v>
      </c>
      <c r="C82">
        <v>17</v>
      </c>
      <c r="D82">
        <v>34191406</v>
      </c>
      <c r="E82" t="s">
        <v>156</v>
      </c>
      <c r="F82" t="s">
        <v>153</v>
      </c>
      <c r="G82">
        <v>0.82469999999999999</v>
      </c>
      <c r="H82">
        <v>0.18490000000000001</v>
      </c>
      <c r="I82">
        <v>2.2499999999999999E-2</v>
      </c>
      <c r="J82" s="2">
        <v>2E-16</v>
      </c>
      <c r="K82">
        <v>16666</v>
      </c>
    </row>
    <row r="83" spans="1:11" x14ac:dyDescent="0.3">
      <c r="A83" t="s">
        <v>1117</v>
      </c>
      <c r="B83" t="s">
        <v>219</v>
      </c>
      <c r="C83">
        <v>17</v>
      </c>
      <c r="D83">
        <v>32663036</v>
      </c>
      <c r="E83" t="s">
        <v>152</v>
      </c>
      <c r="F83" t="s">
        <v>155</v>
      </c>
      <c r="G83">
        <v>0.18099999999999999</v>
      </c>
      <c r="H83">
        <v>-0.50119999999999998</v>
      </c>
      <c r="I83">
        <v>3.09E-2</v>
      </c>
      <c r="J83" s="2">
        <v>3.6399999999999999E-59</v>
      </c>
      <c r="K83">
        <v>17542</v>
      </c>
    </row>
    <row r="84" spans="1:11" x14ac:dyDescent="0.3">
      <c r="A84" t="s">
        <v>1117</v>
      </c>
      <c r="B84" t="s">
        <v>220</v>
      </c>
      <c r="C84">
        <v>17</v>
      </c>
      <c r="D84">
        <v>32502176</v>
      </c>
      <c r="E84" t="s">
        <v>156</v>
      </c>
      <c r="F84" t="s">
        <v>153</v>
      </c>
      <c r="G84">
        <v>0.1023</v>
      </c>
      <c r="H84">
        <v>-0.245</v>
      </c>
      <c r="I84">
        <v>4.1500000000000002E-2</v>
      </c>
      <c r="J84" s="2">
        <v>3.5600000000000001E-9</v>
      </c>
      <c r="K84">
        <v>17542</v>
      </c>
    </row>
    <row r="85" spans="1:11" x14ac:dyDescent="0.3">
      <c r="A85" t="s">
        <v>1117</v>
      </c>
      <c r="B85" t="s">
        <v>221</v>
      </c>
      <c r="C85">
        <v>17</v>
      </c>
      <c r="D85">
        <v>32668785</v>
      </c>
      <c r="E85" t="s">
        <v>156</v>
      </c>
      <c r="F85" t="s">
        <v>155</v>
      </c>
      <c r="G85">
        <v>0.1895</v>
      </c>
      <c r="H85">
        <v>0.2409</v>
      </c>
      <c r="I85">
        <v>3.7400000000000003E-2</v>
      </c>
      <c r="J85" s="2">
        <v>1.19E-10</v>
      </c>
      <c r="K85">
        <v>17542</v>
      </c>
    </row>
    <row r="86" spans="1:11" x14ac:dyDescent="0.3">
      <c r="A86" t="s">
        <v>1117</v>
      </c>
      <c r="B86" t="s">
        <v>222</v>
      </c>
      <c r="C86">
        <v>17</v>
      </c>
      <c r="D86">
        <v>32624454</v>
      </c>
      <c r="E86" t="s">
        <v>156</v>
      </c>
      <c r="F86" t="s">
        <v>153</v>
      </c>
      <c r="G86">
        <v>0.2155</v>
      </c>
      <c r="H86">
        <v>0.28489999999999999</v>
      </c>
      <c r="I86">
        <v>3.0300000000000001E-2</v>
      </c>
      <c r="J86" s="2">
        <v>5.3199999999999997E-21</v>
      </c>
      <c r="K86">
        <v>17542</v>
      </c>
    </row>
    <row r="87" spans="1:11" x14ac:dyDescent="0.3">
      <c r="A87" t="s">
        <v>1118</v>
      </c>
      <c r="B87" t="s">
        <v>223</v>
      </c>
      <c r="C87">
        <v>17</v>
      </c>
      <c r="D87">
        <v>32550459</v>
      </c>
      <c r="E87" t="s">
        <v>153</v>
      </c>
      <c r="F87" t="s">
        <v>156</v>
      </c>
      <c r="G87">
        <v>1.026E-2</v>
      </c>
      <c r="H87">
        <v>-1.9895099999999999</v>
      </c>
      <c r="I87">
        <v>0.31935999999999998</v>
      </c>
      <c r="J87" s="2">
        <v>4.6700000000000004E-10</v>
      </c>
      <c r="K87">
        <v>876</v>
      </c>
    </row>
    <row r="88" spans="1:11" x14ac:dyDescent="0.3">
      <c r="A88" t="s">
        <v>1118</v>
      </c>
      <c r="B88" t="s">
        <v>224</v>
      </c>
      <c r="C88">
        <v>17</v>
      </c>
      <c r="D88">
        <v>32632378</v>
      </c>
      <c r="E88" t="s">
        <v>152</v>
      </c>
      <c r="F88" t="s">
        <v>155</v>
      </c>
      <c r="G88">
        <v>2.7619999999999999E-2</v>
      </c>
      <c r="H88">
        <v>-1.4546600000000001</v>
      </c>
      <c r="I88">
        <v>0.16705999999999999</v>
      </c>
      <c r="J88" s="2">
        <v>3.11E-18</v>
      </c>
      <c r="K88">
        <v>876</v>
      </c>
    </row>
    <row r="89" spans="1:11" x14ac:dyDescent="0.3">
      <c r="A89" t="s">
        <v>1118</v>
      </c>
      <c r="B89" t="s">
        <v>225</v>
      </c>
      <c r="C89">
        <v>17</v>
      </c>
      <c r="D89">
        <v>32647544</v>
      </c>
      <c r="E89" t="s">
        <v>155</v>
      </c>
      <c r="F89" t="s">
        <v>152</v>
      </c>
      <c r="G89">
        <v>0.14924999999999999</v>
      </c>
      <c r="H89">
        <v>-1.2030799999999999</v>
      </c>
      <c r="I89">
        <v>6.4339999999999994E-2</v>
      </c>
      <c r="J89" s="2">
        <v>5.0299999999999999E-78</v>
      </c>
      <c r="K89">
        <v>876</v>
      </c>
    </row>
    <row r="90" spans="1:11" x14ac:dyDescent="0.3">
      <c r="A90" t="s">
        <v>1118</v>
      </c>
      <c r="B90" t="s">
        <v>226</v>
      </c>
      <c r="C90">
        <v>17</v>
      </c>
      <c r="D90">
        <v>32557844</v>
      </c>
      <c r="E90" t="s">
        <v>156</v>
      </c>
      <c r="F90" t="s">
        <v>153</v>
      </c>
      <c r="G90">
        <v>6.4409999999999995E-2</v>
      </c>
      <c r="H90">
        <v>-0.64827000000000001</v>
      </c>
      <c r="I90">
        <v>9.307E-2</v>
      </c>
      <c r="J90" s="2">
        <v>3.2800000000000002E-12</v>
      </c>
      <c r="K90">
        <v>876</v>
      </c>
    </row>
    <row r="91" spans="1:11" x14ac:dyDescent="0.3">
      <c r="A91" t="s">
        <v>1118</v>
      </c>
      <c r="B91" t="s">
        <v>227</v>
      </c>
      <c r="C91">
        <v>17</v>
      </c>
      <c r="D91">
        <v>32515933</v>
      </c>
      <c r="E91" t="s">
        <v>152</v>
      </c>
      <c r="F91" t="s">
        <v>155</v>
      </c>
      <c r="G91">
        <v>0.35426000000000002</v>
      </c>
      <c r="H91">
        <v>0.30743999999999999</v>
      </c>
      <c r="I91">
        <v>5.2769999999999997E-2</v>
      </c>
      <c r="J91" s="2">
        <v>5.6699999999999997E-9</v>
      </c>
      <c r="K91">
        <v>876</v>
      </c>
    </row>
    <row r="92" spans="1:11" x14ac:dyDescent="0.3">
      <c r="A92" t="s">
        <v>1118</v>
      </c>
      <c r="B92" t="s">
        <v>228</v>
      </c>
      <c r="C92">
        <v>17</v>
      </c>
      <c r="D92">
        <v>32676759</v>
      </c>
      <c r="E92" t="s">
        <v>156</v>
      </c>
      <c r="F92" t="s">
        <v>153</v>
      </c>
      <c r="G92">
        <v>0.35220000000000001</v>
      </c>
      <c r="H92">
        <v>0.37913000000000002</v>
      </c>
      <c r="I92">
        <v>5.5599999999999997E-2</v>
      </c>
      <c r="J92" s="2">
        <v>9.1799999999999993E-12</v>
      </c>
      <c r="K92">
        <v>876</v>
      </c>
    </row>
    <row r="93" spans="1:11" x14ac:dyDescent="0.3">
      <c r="A93" t="s">
        <v>1192</v>
      </c>
      <c r="B93" t="s">
        <v>229</v>
      </c>
      <c r="C93">
        <v>19</v>
      </c>
      <c r="D93">
        <v>51230733</v>
      </c>
      <c r="E93" t="s">
        <v>153</v>
      </c>
      <c r="F93" t="s">
        <v>156</v>
      </c>
      <c r="G93">
        <v>0.97270000000000001</v>
      </c>
      <c r="H93">
        <v>-0.60440000000000005</v>
      </c>
      <c r="I93">
        <v>7.3599999999999999E-2</v>
      </c>
      <c r="J93" s="2">
        <v>2.17E-16</v>
      </c>
      <c r="K93">
        <v>13365</v>
      </c>
    </row>
    <row r="94" spans="1:11" x14ac:dyDescent="0.3">
      <c r="A94" t="s">
        <v>1192</v>
      </c>
      <c r="B94" t="s">
        <v>230</v>
      </c>
      <c r="C94">
        <v>19</v>
      </c>
      <c r="D94">
        <v>51195936</v>
      </c>
      <c r="E94" t="s">
        <v>153</v>
      </c>
      <c r="F94" t="s">
        <v>156</v>
      </c>
      <c r="G94">
        <v>0.97260000000000002</v>
      </c>
      <c r="H94">
        <v>-0.53790000000000004</v>
      </c>
      <c r="I94">
        <v>8.2799999999999999E-2</v>
      </c>
      <c r="J94" s="2">
        <v>8.4099999999999999E-11</v>
      </c>
      <c r="K94">
        <v>13365</v>
      </c>
    </row>
    <row r="95" spans="1:11" x14ac:dyDescent="0.3">
      <c r="A95" t="s">
        <v>1192</v>
      </c>
      <c r="B95" t="s">
        <v>231</v>
      </c>
      <c r="C95">
        <v>19</v>
      </c>
      <c r="D95">
        <v>51233758</v>
      </c>
      <c r="E95" t="s">
        <v>153</v>
      </c>
      <c r="F95" t="s">
        <v>156</v>
      </c>
      <c r="G95">
        <v>0.73799999999999999</v>
      </c>
      <c r="H95">
        <v>0.16639999999999999</v>
      </c>
      <c r="I95">
        <v>2.7900000000000001E-2</v>
      </c>
      <c r="J95" s="2">
        <v>2.4699999999999999E-9</v>
      </c>
      <c r="K95">
        <v>13365</v>
      </c>
    </row>
    <row r="96" spans="1:11" x14ac:dyDescent="0.3">
      <c r="A96" t="s">
        <v>1119</v>
      </c>
      <c r="B96" t="s">
        <v>232</v>
      </c>
      <c r="C96">
        <v>1</v>
      </c>
      <c r="D96">
        <v>159685136</v>
      </c>
      <c r="E96" t="s">
        <v>152</v>
      </c>
      <c r="F96" t="s">
        <v>155</v>
      </c>
      <c r="G96">
        <v>0.93830000000000002</v>
      </c>
      <c r="H96">
        <v>-0.2455</v>
      </c>
      <c r="I96">
        <v>2.4400000000000002E-2</v>
      </c>
      <c r="J96" s="2">
        <v>9.2500000000000006E-24</v>
      </c>
      <c r="K96">
        <v>14009</v>
      </c>
    </row>
    <row r="97" spans="1:11" x14ac:dyDescent="0.3">
      <c r="A97" t="s">
        <v>1119</v>
      </c>
      <c r="B97" t="s">
        <v>233</v>
      </c>
      <c r="C97">
        <v>1</v>
      </c>
      <c r="D97">
        <v>159699249</v>
      </c>
      <c r="E97" t="s">
        <v>156</v>
      </c>
      <c r="F97" t="s">
        <v>155</v>
      </c>
      <c r="G97">
        <v>0.32700000000000001</v>
      </c>
      <c r="H97">
        <v>-0.17910000000000001</v>
      </c>
      <c r="I97">
        <v>1.26E-2</v>
      </c>
      <c r="J97" s="2">
        <v>9.9899999999999998E-46</v>
      </c>
      <c r="K97">
        <v>14009</v>
      </c>
    </row>
    <row r="98" spans="1:11" x14ac:dyDescent="0.3">
      <c r="A98" t="s">
        <v>1119</v>
      </c>
      <c r="B98" t="s">
        <v>234</v>
      </c>
      <c r="C98">
        <v>1</v>
      </c>
      <c r="D98">
        <v>159613986</v>
      </c>
      <c r="E98" t="s">
        <v>156</v>
      </c>
      <c r="F98" t="s">
        <v>153</v>
      </c>
      <c r="G98">
        <v>0.79630000000000001</v>
      </c>
      <c r="H98">
        <v>-0.11210000000000001</v>
      </c>
      <c r="I98">
        <v>1.4800000000000001E-2</v>
      </c>
      <c r="J98" s="2">
        <v>3.7499999999999998E-14</v>
      </c>
      <c r="K98">
        <v>14009</v>
      </c>
    </row>
    <row r="99" spans="1:11" x14ac:dyDescent="0.3">
      <c r="A99" t="s">
        <v>1119</v>
      </c>
      <c r="B99" t="s">
        <v>235</v>
      </c>
      <c r="C99">
        <v>1</v>
      </c>
      <c r="D99">
        <v>159576889</v>
      </c>
      <c r="E99" t="s">
        <v>152</v>
      </c>
      <c r="F99" t="s">
        <v>155</v>
      </c>
      <c r="G99">
        <v>0.17549999999999999</v>
      </c>
      <c r="H99">
        <v>-9.3600000000000003E-2</v>
      </c>
      <c r="I99">
        <v>1.6199999999999999E-2</v>
      </c>
      <c r="J99" s="2">
        <v>8.1500000000000002E-9</v>
      </c>
      <c r="K99">
        <v>14009</v>
      </c>
    </row>
    <row r="100" spans="1:11" x14ac:dyDescent="0.3">
      <c r="A100" t="s">
        <v>1119</v>
      </c>
      <c r="B100" t="s">
        <v>236</v>
      </c>
      <c r="C100">
        <v>1</v>
      </c>
      <c r="D100">
        <v>159652068</v>
      </c>
      <c r="E100" t="s">
        <v>152</v>
      </c>
      <c r="F100" t="s">
        <v>153</v>
      </c>
      <c r="G100">
        <v>0.96379999999999999</v>
      </c>
      <c r="H100">
        <v>0.24490000000000001</v>
      </c>
      <c r="I100">
        <v>3.3099999999999997E-2</v>
      </c>
      <c r="J100" s="2">
        <v>1.31E-13</v>
      </c>
      <c r="K100">
        <v>14009</v>
      </c>
    </row>
    <row r="101" spans="1:11" x14ac:dyDescent="0.3">
      <c r="A101" t="s">
        <v>1144</v>
      </c>
      <c r="B101" t="s">
        <v>237</v>
      </c>
      <c r="C101">
        <v>1</v>
      </c>
      <c r="D101">
        <v>110460520</v>
      </c>
      <c r="E101" t="s">
        <v>156</v>
      </c>
      <c r="F101" t="s">
        <v>153</v>
      </c>
      <c r="G101">
        <v>0.7722</v>
      </c>
      <c r="H101">
        <v>-0.11310000000000001</v>
      </c>
      <c r="I101">
        <v>1.6500000000000001E-2</v>
      </c>
      <c r="J101" s="2">
        <v>6.8799999999999998E-12</v>
      </c>
      <c r="K101">
        <v>44632</v>
      </c>
    </row>
    <row r="102" spans="1:11" x14ac:dyDescent="0.3">
      <c r="A102" t="s">
        <v>1144</v>
      </c>
      <c r="B102" t="s">
        <v>238</v>
      </c>
      <c r="C102">
        <v>1</v>
      </c>
      <c r="D102">
        <v>110580215</v>
      </c>
      <c r="E102" t="s">
        <v>152</v>
      </c>
      <c r="F102" t="s">
        <v>155</v>
      </c>
      <c r="G102">
        <v>0.54049999999999998</v>
      </c>
      <c r="H102">
        <v>0.1103</v>
      </c>
      <c r="I102">
        <v>1.0200000000000001E-2</v>
      </c>
      <c r="J102" s="2">
        <v>1.58E-27</v>
      </c>
      <c r="K102">
        <v>44632</v>
      </c>
    </row>
    <row r="103" spans="1:11" x14ac:dyDescent="0.3">
      <c r="A103" t="s">
        <v>1144</v>
      </c>
      <c r="B103" t="s">
        <v>239</v>
      </c>
      <c r="C103">
        <v>1</v>
      </c>
      <c r="D103">
        <v>110480564</v>
      </c>
      <c r="E103" t="s">
        <v>152</v>
      </c>
      <c r="F103" t="s">
        <v>155</v>
      </c>
      <c r="G103">
        <v>0.1764</v>
      </c>
      <c r="H103">
        <v>0.13519999999999999</v>
      </c>
      <c r="I103">
        <v>1.3100000000000001E-2</v>
      </c>
      <c r="J103" s="2">
        <v>5.4100000000000003E-25</v>
      </c>
      <c r="K103">
        <v>44632</v>
      </c>
    </row>
    <row r="104" spans="1:11" x14ac:dyDescent="0.3">
      <c r="A104" t="s">
        <v>1164</v>
      </c>
      <c r="B104" t="s">
        <v>240</v>
      </c>
      <c r="C104">
        <v>16</v>
      </c>
      <c r="D104">
        <v>57408778</v>
      </c>
      <c r="E104" t="s">
        <v>156</v>
      </c>
      <c r="F104" t="s">
        <v>153</v>
      </c>
      <c r="G104">
        <v>0.58189999999999997</v>
      </c>
      <c r="H104">
        <v>-0.20080000000000001</v>
      </c>
      <c r="I104">
        <v>1.0800000000000001E-2</v>
      </c>
      <c r="J104" s="2">
        <v>4.4800000000000004E-77</v>
      </c>
      <c r="K104">
        <v>31267</v>
      </c>
    </row>
    <row r="105" spans="1:11" x14ac:dyDescent="0.3">
      <c r="A105" t="s">
        <v>1164</v>
      </c>
      <c r="B105" t="s">
        <v>241</v>
      </c>
      <c r="C105">
        <v>16</v>
      </c>
      <c r="D105">
        <v>57405796</v>
      </c>
      <c r="E105" t="s">
        <v>156</v>
      </c>
      <c r="F105" t="s">
        <v>153</v>
      </c>
      <c r="G105">
        <v>4.2099999999999999E-2</v>
      </c>
      <c r="H105">
        <v>-0.17330000000000001</v>
      </c>
      <c r="I105">
        <v>2.9700000000000001E-2</v>
      </c>
      <c r="J105" s="2">
        <v>5.0600000000000003E-9</v>
      </c>
      <c r="K105">
        <v>31267</v>
      </c>
    </row>
    <row r="106" spans="1:11" x14ac:dyDescent="0.3">
      <c r="A106" t="s">
        <v>1164</v>
      </c>
      <c r="B106" t="s">
        <v>242</v>
      </c>
      <c r="C106">
        <v>16</v>
      </c>
      <c r="D106">
        <v>57337241</v>
      </c>
      <c r="E106" t="s">
        <v>156</v>
      </c>
      <c r="F106" t="s">
        <v>155</v>
      </c>
      <c r="G106">
        <v>0.62260000000000004</v>
      </c>
      <c r="H106">
        <v>-0.10290000000000001</v>
      </c>
      <c r="I106">
        <v>1.2999999999999999E-2</v>
      </c>
      <c r="J106" s="2">
        <v>2.6099999999999998E-15</v>
      </c>
      <c r="K106">
        <v>31267</v>
      </c>
    </row>
    <row r="107" spans="1:11" x14ac:dyDescent="0.3">
      <c r="A107" t="s">
        <v>1164</v>
      </c>
      <c r="B107" t="s">
        <v>243</v>
      </c>
      <c r="C107">
        <v>16</v>
      </c>
      <c r="D107">
        <v>57303666</v>
      </c>
      <c r="E107" t="s">
        <v>156</v>
      </c>
      <c r="F107" t="s">
        <v>153</v>
      </c>
      <c r="G107">
        <v>0.55700000000000005</v>
      </c>
      <c r="H107">
        <v>7.0300000000000001E-2</v>
      </c>
      <c r="I107">
        <v>1.18E-2</v>
      </c>
      <c r="J107" s="2">
        <v>2.8999999999999999E-9</v>
      </c>
      <c r="K107">
        <v>31267</v>
      </c>
    </row>
    <row r="108" spans="1:11" x14ac:dyDescent="0.3">
      <c r="A108" t="s">
        <v>1164</v>
      </c>
      <c r="B108" t="s">
        <v>244</v>
      </c>
      <c r="C108">
        <v>16</v>
      </c>
      <c r="D108">
        <v>57541681</v>
      </c>
      <c r="E108" t="s">
        <v>156</v>
      </c>
      <c r="F108" t="s">
        <v>153</v>
      </c>
      <c r="G108">
        <v>0.1149</v>
      </c>
      <c r="H108">
        <v>0.1487</v>
      </c>
      <c r="I108">
        <v>1.9900000000000001E-2</v>
      </c>
      <c r="J108" s="2">
        <v>7.2699999999999996E-14</v>
      </c>
      <c r="K108">
        <v>31267</v>
      </c>
    </row>
    <row r="109" spans="1:11" x14ac:dyDescent="0.3">
      <c r="A109" t="s">
        <v>1164</v>
      </c>
      <c r="B109" t="s">
        <v>245</v>
      </c>
      <c r="C109">
        <v>16</v>
      </c>
      <c r="D109">
        <v>57350791</v>
      </c>
      <c r="E109" t="s">
        <v>153</v>
      </c>
      <c r="F109" t="s">
        <v>155</v>
      </c>
      <c r="G109">
        <v>0.13370000000000001</v>
      </c>
      <c r="H109">
        <v>0.1545</v>
      </c>
      <c r="I109">
        <v>1.5900000000000001E-2</v>
      </c>
      <c r="J109" s="2">
        <v>2.2600000000000001E-22</v>
      </c>
      <c r="K109">
        <v>31267</v>
      </c>
    </row>
    <row r="110" spans="1:11" x14ac:dyDescent="0.3">
      <c r="A110" t="s">
        <v>1164</v>
      </c>
      <c r="B110" t="s">
        <v>246</v>
      </c>
      <c r="C110">
        <v>16</v>
      </c>
      <c r="D110">
        <v>57488209</v>
      </c>
      <c r="E110" t="s">
        <v>152</v>
      </c>
      <c r="F110" t="s">
        <v>155</v>
      </c>
      <c r="G110">
        <v>0.27110000000000001</v>
      </c>
      <c r="H110">
        <v>0.1573</v>
      </c>
      <c r="I110">
        <v>1.1900000000000001E-2</v>
      </c>
      <c r="J110" s="2">
        <v>4.8799999999999999E-40</v>
      </c>
      <c r="K110">
        <v>31267</v>
      </c>
    </row>
    <row r="111" spans="1:11" x14ac:dyDescent="0.3">
      <c r="A111" t="s">
        <v>1164</v>
      </c>
      <c r="B111" t="s">
        <v>247</v>
      </c>
      <c r="C111">
        <v>16</v>
      </c>
      <c r="D111">
        <v>57446809</v>
      </c>
      <c r="E111" t="s">
        <v>156</v>
      </c>
      <c r="F111" t="s">
        <v>153</v>
      </c>
      <c r="G111">
        <v>3.44E-2</v>
      </c>
      <c r="H111">
        <v>0.16969999999999999</v>
      </c>
      <c r="I111">
        <v>3.0499999999999999E-2</v>
      </c>
      <c r="J111" s="2">
        <v>2.7E-8</v>
      </c>
      <c r="K111">
        <v>31267</v>
      </c>
    </row>
    <row r="112" spans="1:11" x14ac:dyDescent="0.3">
      <c r="A112" t="s">
        <v>1164</v>
      </c>
      <c r="B112" t="s">
        <v>248</v>
      </c>
      <c r="C112">
        <v>16</v>
      </c>
      <c r="D112">
        <v>57483190</v>
      </c>
      <c r="E112" t="s">
        <v>156</v>
      </c>
      <c r="F112" t="s">
        <v>153</v>
      </c>
      <c r="G112">
        <v>0.90969999999999995</v>
      </c>
      <c r="H112">
        <v>0.17449999999999999</v>
      </c>
      <c r="I112">
        <v>2.4899999999999999E-2</v>
      </c>
      <c r="J112" s="2">
        <v>2.3400000000000001E-12</v>
      </c>
      <c r="K112">
        <v>31267</v>
      </c>
    </row>
    <row r="113" spans="1:11" x14ac:dyDescent="0.3">
      <c r="A113" t="s">
        <v>1164</v>
      </c>
      <c r="B113" t="s">
        <v>249</v>
      </c>
      <c r="C113">
        <v>16</v>
      </c>
      <c r="D113">
        <v>57390468</v>
      </c>
      <c r="E113" t="s">
        <v>156</v>
      </c>
      <c r="F113" t="s">
        <v>153</v>
      </c>
      <c r="G113">
        <v>4.0399999999999998E-2</v>
      </c>
      <c r="H113">
        <v>0.1993</v>
      </c>
      <c r="I113">
        <v>3.0499999999999999E-2</v>
      </c>
      <c r="J113" s="2">
        <v>6.7600000000000004E-11</v>
      </c>
      <c r="K113">
        <v>31267</v>
      </c>
    </row>
    <row r="114" spans="1:11" x14ac:dyDescent="0.3">
      <c r="A114" t="s">
        <v>1164</v>
      </c>
      <c r="B114" t="s">
        <v>250</v>
      </c>
      <c r="C114">
        <v>16</v>
      </c>
      <c r="D114">
        <v>57594611</v>
      </c>
      <c r="E114" t="s">
        <v>156</v>
      </c>
      <c r="F114" t="s">
        <v>153</v>
      </c>
      <c r="G114">
        <v>2.76E-2</v>
      </c>
      <c r="H114">
        <v>0.2238</v>
      </c>
      <c r="I114">
        <v>3.4500000000000003E-2</v>
      </c>
      <c r="J114" s="2">
        <v>8.7799999999999997E-11</v>
      </c>
      <c r="K114">
        <v>31267</v>
      </c>
    </row>
    <row r="115" spans="1:11" x14ac:dyDescent="0.3">
      <c r="A115" t="s">
        <v>1164</v>
      </c>
      <c r="B115" t="s">
        <v>251</v>
      </c>
      <c r="C115">
        <v>16</v>
      </c>
      <c r="D115">
        <v>57458796</v>
      </c>
      <c r="E115" t="s">
        <v>152</v>
      </c>
      <c r="F115" t="s">
        <v>155</v>
      </c>
      <c r="G115">
        <v>1.0500000000000001E-2</v>
      </c>
      <c r="H115">
        <v>0.57289999999999996</v>
      </c>
      <c r="I115">
        <v>6.8900000000000003E-2</v>
      </c>
      <c r="J115" s="2">
        <v>9.1799999999999995E-17</v>
      </c>
      <c r="K115">
        <v>31267</v>
      </c>
    </row>
    <row r="116" spans="1:11" x14ac:dyDescent="0.3">
      <c r="A116" t="s">
        <v>1152</v>
      </c>
      <c r="B116" t="s">
        <v>252</v>
      </c>
      <c r="C116">
        <v>4</v>
      </c>
      <c r="D116">
        <v>74734681</v>
      </c>
      <c r="E116" t="s">
        <v>152</v>
      </c>
      <c r="F116" t="s">
        <v>155</v>
      </c>
      <c r="G116">
        <v>0.95289999999999997</v>
      </c>
      <c r="H116">
        <v>-0.56320000000000003</v>
      </c>
      <c r="I116">
        <v>2.3099999999999999E-2</v>
      </c>
      <c r="J116" s="2">
        <v>1.5199999999999999E-131</v>
      </c>
      <c r="K116">
        <v>45960</v>
      </c>
    </row>
    <row r="117" spans="1:11" x14ac:dyDescent="0.3">
      <c r="A117" t="s">
        <v>1152</v>
      </c>
      <c r="B117" t="s">
        <v>253</v>
      </c>
      <c r="C117">
        <v>4</v>
      </c>
      <c r="D117">
        <v>74662154</v>
      </c>
      <c r="E117" t="s">
        <v>152</v>
      </c>
      <c r="F117" t="s">
        <v>155</v>
      </c>
      <c r="G117">
        <v>0.98770000000000002</v>
      </c>
      <c r="H117">
        <v>-0.38750000000000001</v>
      </c>
      <c r="I117">
        <v>5.7500000000000002E-2</v>
      </c>
      <c r="J117" s="2">
        <v>1.5700000000000001E-11</v>
      </c>
      <c r="K117">
        <v>45960</v>
      </c>
    </row>
    <row r="118" spans="1:11" x14ac:dyDescent="0.3">
      <c r="A118" t="s">
        <v>1152</v>
      </c>
      <c r="B118" t="s">
        <v>254</v>
      </c>
      <c r="C118">
        <v>4</v>
      </c>
      <c r="D118">
        <v>74718941</v>
      </c>
      <c r="E118" t="s">
        <v>152</v>
      </c>
      <c r="F118" t="s">
        <v>153</v>
      </c>
      <c r="G118">
        <v>0.63759999999999994</v>
      </c>
      <c r="H118">
        <v>-0.15670000000000001</v>
      </c>
      <c r="I118">
        <v>1.0800000000000001E-2</v>
      </c>
      <c r="J118" s="2">
        <v>1.93E-47</v>
      </c>
      <c r="K118">
        <v>45960</v>
      </c>
    </row>
    <row r="119" spans="1:11" x14ac:dyDescent="0.3">
      <c r="A119" t="s">
        <v>1152</v>
      </c>
      <c r="B119" t="s">
        <v>255</v>
      </c>
      <c r="C119">
        <v>4</v>
      </c>
      <c r="D119">
        <v>74749301</v>
      </c>
      <c r="E119" t="s">
        <v>152</v>
      </c>
      <c r="F119" t="s">
        <v>155</v>
      </c>
      <c r="G119">
        <v>0.86570000000000003</v>
      </c>
      <c r="H119">
        <v>0.113</v>
      </c>
      <c r="I119">
        <v>1.72E-2</v>
      </c>
      <c r="J119" s="2">
        <v>4.8299999999999997E-11</v>
      </c>
      <c r="K119">
        <v>45960</v>
      </c>
    </row>
    <row r="120" spans="1:11" x14ac:dyDescent="0.3">
      <c r="A120" t="s">
        <v>1152</v>
      </c>
      <c r="B120" t="s">
        <v>256</v>
      </c>
      <c r="C120">
        <v>4</v>
      </c>
      <c r="D120">
        <v>74943189</v>
      </c>
      <c r="E120" t="s">
        <v>156</v>
      </c>
      <c r="F120" t="s">
        <v>153</v>
      </c>
      <c r="G120">
        <v>0.92259999999999998</v>
      </c>
      <c r="H120">
        <v>0.127</v>
      </c>
      <c r="I120">
        <v>2.1100000000000001E-2</v>
      </c>
      <c r="J120" s="2">
        <v>1.8899999999999999E-9</v>
      </c>
      <c r="K120">
        <v>45960</v>
      </c>
    </row>
    <row r="121" spans="1:11" x14ac:dyDescent="0.3">
      <c r="A121" t="s">
        <v>1152</v>
      </c>
      <c r="B121" t="s">
        <v>130</v>
      </c>
      <c r="C121">
        <v>4</v>
      </c>
      <c r="D121">
        <v>74586608</v>
      </c>
      <c r="E121" t="s">
        <v>152</v>
      </c>
      <c r="F121" t="s">
        <v>155</v>
      </c>
      <c r="G121">
        <v>0.93049999999999999</v>
      </c>
      <c r="H121">
        <v>0.13350000000000001</v>
      </c>
      <c r="I121">
        <v>2.18E-2</v>
      </c>
      <c r="J121" s="2">
        <v>9.9099999999999999E-10</v>
      </c>
      <c r="K121">
        <v>45960</v>
      </c>
    </row>
    <row r="122" spans="1:11" x14ac:dyDescent="0.3">
      <c r="A122" t="s">
        <v>1152</v>
      </c>
      <c r="B122" t="s">
        <v>257</v>
      </c>
      <c r="C122">
        <v>4</v>
      </c>
      <c r="D122">
        <v>74975421</v>
      </c>
      <c r="E122" t="s">
        <v>152</v>
      </c>
      <c r="F122" t="s">
        <v>156</v>
      </c>
      <c r="G122">
        <v>2.92E-2</v>
      </c>
      <c r="H122">
        <v>0.22389999999999999</v>
      </c>
      <c r="I122">
        <v>3.2300000000000002E-2</v>
      </c>
      <c r="J122" s="2">
        <v>4.3499999999999998E-12</v>
      </c>
      <c r="K122">
        <v>45960</v>
      </c>
    </row>
    <row r="123" spans="1:11" x14ac:dyDescent="0.3">
      <c r="A123" t="s">
        <v>1152</v>
      </c>
      <c r="B123" t="s">
        <v>258</v>
      </c>
      <c r="C123">
        <v>4</v>
      </c>
      <c r="D123">
        <v>74836406</v>
      </c>
      <c r="E123" t="s">
        <v>156</v>
      </c>
      <c r="F123" t="s">
        <v>153</v>
      </c>
      <c r="G123">
        <v>3.2800000000000003E-2</v>
      </c>
      <c r="H123">
        <v>0.27650000000000002</v>
      </c>
      <c r="I123">
        <v>4.8899999999999999E-2</v>
      </c>
      <c r="J123" s="2">
        <v>1.52E-8</v>
      </c>
      <c r="K123">
        <v>45960</v>
      </c>
    </row>
    <row r="124" spans="1:11" x14ac:dyDescent="0.3">
      <c r="A124" t="s">
        <v>1152</v>
      </c>
      <c r="B124" t="s">
        <v>259</v>
      </c>
      <c r="C124">
        <v>4</v>
      </c>
      <c r="D124">
        <v>74877968</v>
      </c>
      <c r="E124" t="s">
        <v>153</v>
      </c>
      <c r="F124" t="s">
        <v>155</v>
      </c>
      <c r="G124">
        <v>3.0800000000000001E-2</v>
      </c>
      <c r="H124">
        <v>0.27850000000000003</v>
      </c>
      <c r="I124">
        <v>3.7600000000000001E-2</v>
      </c>
      <c r="J124" s="2">
        <v>1.2900000000000001E-13</v>
      </c>
      <c r="K124">
        <v>45960</v>
      </c>
    </row>
    <row r="125" spans="1:11" x14ac:dyDescent="0.3">
      <c r="A125" t="s">
        <v>1152</v>
      </c>
      <c r="B125" t="s">
        <v>129</v>
      </c>
      <c r="C125">
        <v>4</v>
      </c>
      <c r="D125">
        <v>74645239</v>
      </c>
      <c r="E125" t="s">
        <v>152</v>
      </c>
      <c r="F125" t="s">
        <v>155</v>
      </c>
      <c r="G125">
        <v>1.43E-2</v>
      </c>
      <c r="H125">
        <v>0.32319999999999999</v>
      </c>
      <c r="I125">
        <v>5.5599999999999997E-2</v>
      </c>
      <c r="J125" s="2">
        <v>6.1200000000000004E-9</v>
      </c>
      <c r="K125">
        <v>45960</v>
      </c>
    </row>
    <row r="126" spans="1:11" x14ac:dyDescent="0.3">
      <c r="A126" t="s">
        <v>1152</v>
      </c>
      <c r="B126" t="s">
        <v>260</v>
      </c>
      <c r="C126">
        <v>4</v>
      </c>
      <c r="D126">
        <v>74635800</v>
      </c>
      <c r="E126" t="s">
        <v>156</v>
      </c>
      <c r="F126" t="s">
        <v>155</v>
      </c>
      <c r="G126">
        <v>1.5900000000000001E-2</v>
      </c>
      <c r="H126">
        <v>0.35370000000000001</v>
      </c>
      <c r="I126">
        <v>5.2999999999999999E-2</v>
      </c>
      <c r="J126" s="2">
        <v>2.5600000000000001E-11</v>
      </c>
      <c r="K126">
        <v>45960</v>
      </c>
    </row>
    <row r="127" spans="1:11" x14ac:dyDescent="0.3">
      <c r="A127" t="s">
        <v>1159</v>
      </c>
      <c r="B127" t="s">
        <v>261</v>
      </c>
      <c r="C127">
        <v>4</v>
      </c>
      <c r="D127">
        <v>76954407</v>
      </c>
      <c r="E127" t="s">
        <v>152</v>
      </c>
      <c r="F127" t="s">
        <v>155</v>
      </c>
      <c r="G127">
        <v>0.51139999999999997</v>
      </c>
      <c r="H127">
        <v>-7.5399999999999995E-2</v>
      </c>
      <c r="I127">
        <v>1.2500000000000001E-2</v>
      </c>
      <c r="J127" s="2">
        <v>1.3999999999999999E-9</v>
      </c>
      <c r="K127">
        <v>17542</v>
      </c>
    </row>
    <row r="128" spans="1:11" x14ac:dyDescent="0.3">
      <c r="A128" t="s">
        <v>1160</v>
      </c>
      <c r="B128" t="s">
        <v>262</v>
      </c>
      <c r="C128">
        <v>4</v>
      </c>
      <c r="D128">
        <v>76971679</v>
      </c>
      <c r="E128" t="s">
        <v>152</v>
      </c>
      <c r="F128" t="s">
        <v>155</v>
      </c>
      <c r="G128">
        <v>0.52059999999999995</v>
      </c>
      <c r="H128">
        <v>-0.22439999999999999</v>
      </c>
      <c r="I128">
        <v>2.4400000000000002E-2</v>
      </c>
      <c r="J128" s="2">
        <v>3.6899999999999997E-20</v>
      </c>
      <c r="K128">
        <v>4177</v>
      </c>
    </row>
    <row r="129" spans="1:11" x14ac:dyDescent="0.3">
      <c r="A129" t="s">
        <v>1165</v>
      </c>
      <c r="B129" t="s">
        <v>263</v>
      </c>
      <c r="C129">
        <v>17</v>
      </c>
      <c r="D129">
        <v>4627837</v>
      </c>
      <c r="E129" t="s">
        <v>156</v>
      </c>
      <c r="F129" t="s">
        <v>153</v>
      </c>
      <c r="G129">
        <v>2.69E-2</v>
      </c>
      <c r="H129">
        <v>-0.23980000000000001</v>
      </c>
      <c r="I129">
        <v>4.1200000000000001E-2</v>
      </c>
      <c r="J129" s="2">
        <v>5.8699999999999998E-9</v>
      </c>
      <c r="K129">
        <v>31719</v>
      </c>
    </row>
    <row r="130" spans="1:11" x14ac:dyDescent="0.3">
      <c r="A130" t="s">
        <v>1165</v>
      </c>
      <c r="B130" t="s">
        <v>264</v>
      </c>
      <c r="C130">
        <v>17</v>
      </c>
      <c r="D130">
        <v>4625892</v>
      </c>
      <c r="E130" t="s">
        <v>152</v>
      </c>
      <c r="F130" t="s">
        <v>155</v>
      </c>
      <c r="G130">
        <v>0.1981</v>
      </c>
      <c r="H130">
        <v>-0.1583</v>
      </c>
      <c r="I130">
        <v>1.1900000000000001E-2</v>
      </c>
      <c r="J130" s="2">
        <v>2.93E-40</v>
      </c>
      <c r="K130">
        <v>31719</v>
      </c>
    </row>
    <row r="131" spans="1:11" x14ac:dyDescent="0.3">
      <c r="A131" t="s">
        <v>1165</v>
      </c>
      <c r="B131" t="s">
        <v>265</v>
      </c>
      <c r="C131">
        <v>17</v>
      </c>
      <c r="D131">
        <v>4696873</v>
      </c>
      <c r="E131" t="s">
        <v>152</v>
      </c>
      <c r="F131" t="s">
        <v>153</v>
      </c>
      <c r="G131">
        <v>0.68589999999999995</v>
      </c>
      <c r="H131">
        <v>7.2300000000000003E-2</v>
      </c>
      <c r="I131">
        <v>1.14E-2</v>
      </c>
      <c r="J131" s="2">
        <v>2.1999999999999999E-10</v>
      </c>
      <c r="K131">
        <v>31719</v>
      </c>
    </row>
    <row r="132" spans="1:11" x14ac:dyDescent="0.3">
      <c r="A132" t="s">
        <v>1165</v>
      </c>
      <c r="B132" t="s">
        <v>266</v>
      </c>
      <c r="C132">
        <v>17</v>
      </c>
      <c r="D132">
        <v>4545218</v>
      </c>
      <c r="E132" t="s">
        <v>152</v>
      </c>
      <c r="F132" t="s">
        <v>153</v>
      </c>
      <c r="G132">
        <v>0.21179999999999999</v>
      </c>
      <c r="H132">
        <v>7.4899999999999994E-2</v>
      </c>
      <c r="I132">
        <v>1.15E-2</v>
      </c>
      <c r="J132" s="2">
        <v>8.2399999999999995E-11</v>
      </c>
      <c r="K132">
        <v>31719</v>
      </c>
    </row>
    <row r="133" spans="1:11" x14ac:dyDescent="0.3">
      <c r="A133" t="s">
        <v>1165</v>
      </c>
      <c r="B133" t="s">
        <v>267</v>
      </c>
      <c r="C133">
        <v>17</v>
      </c>
      <c r="D133">
        <v>4658412</v>
      </c>
      <c r="E133" t="s">
        <v>152</v>
      </c>
      <c r="F133" t="s">
        <v>153</v>
      </c>
      <c r="G133">
        <v>0.57289999999999996</v>
      </c>
      <c r="H133">
        <v>7.8E-2</v>
      </c>
      <c r="I133">
        <v>1.14E-2</v>
      </c>
      <c r="J133" s="2">
        <v>8.5600000000000007E-12</v>
      </c>
      <c r="K133">
        <v>31719</v>
      </c>
    </row>
    <row r="134" spans="1:11" x14ac:dyDescent="0.3">
      <c r="A134" t="s">
        <v>1165</v>
      </c>
      <c r="B134" t="s">
        <v>268</v>
      </c>
      <c r="C134">
        <v>17</v>
      </c>
      <c r="D134">
        <v>4646480</v>
      </c>
      <c r="E134" t="s">
        <v>156</v>
      </c>
      <c r="F134" t="s">
        <v>153</v>
      </c>
      <c r="G134">
        <v>0.66069999999999995</v>
      </c>
      <c r="H134">
        <v>0.1069</v>
      </c>
      <c r="I134">
        <v>1.03E-2</v>
      </c>
      <c r="J134" s="2">
        <v>3.6199999999999999E-25</v>
      </c>
      <c r="K134">
        <v>31719</v>
      </c>
    </row>
    <row r="135" spans="1:11" x14ac:dyDescent="0.3">
      <c r="A135" t="s">
        <v>1165</v>
      </c>
      <c r="B135" t="s">
        <v>269</v>
      </c>
      <c r="C135">
        <v>17</v>
      </c>
      <c r="D135">
        <v>4671566</v>
      </c>
      <c r="E135" t="s">
        <v>156</v>
      </c>
      <c r="F135" t="s">
        <v>153</v>
      </c>
      <c r="G135">
        <v>0.57069999999999999</v>
      </c>
      <c r="H135">
        <v>0.11890000000000001</v>
      </c>
      <c r="I135">
        <v>9.7999999999999997E-3</v>
      </c>
      <c r="J135" s="2">
        <v>5.7200000000000002E-34</v>
      </c>
      <c r="K135">
        <v>31719</v>
      </c>
    </row>
    <row r="136" spans="1:11" x14ac:dyDescent="0.3">
      <c r="A136" t="s">
        <v>1165</v>
      </c>
      <c r="B136" t="s">
        <v>270</v>
      </c>
      <c r="C136">
        <v>17</v>
      </c>
      <c r="D136">
        <v>4637698</v>
      </c>
      <c r="E136" t="s">
        <v>152</v>
      </c>
      <c r="F136" t="s">
        <v>155</v>
      </c>
      <c r="G136">
        <v>0.1157</v>
      </c>
      <c r="H136">
        <v>0.1565</v>
      </c>
      <c r="I136">
        <v>1.4500000000000001E-2</v>
      </c>
      <c r="J136" s="2">
        <v>3.2399999999999999E-27</v>
      </c>
      <c r="K136">
        <v>31719</v>
      </c>
    </row>
    <row r="137" spans="1:11" x14ac:dyDescent="0.3">
      <c r="A137" t="s">
        <v>809</v>
      </c>
      <c r="B137" t="s">
        <v>271</v>
      </c>
      <c r="C137">
        <v>4</v>
      </c>
      <c r="D137">
        <v>74868461</v>
      </c>
      <c r="E137" t="s">
        <v>156</v>
      </c>
      <c r="F137" t="s">
        <v>155</v>
      </c>
      <c r="G137">
        <v>0.13439999999999999</v>
      </c>
      <c r="H137">
        <v>0.28310000000000002</v>
      </c>
      <c r="I137">
        <v>3.44E-2</v>
      </c>
      <c r="J137" s="2">
        <v>1.7699999999999999E-16</v>
      </c>
      <c r="K137">
        <v>4177</v>
      </c>
    </row>
    <row r="138" spans="1:11" x14ac:dyDescent="0.3">
      <c r="A138" t="s">
        <v>1158</v>
      </c>
      <c r="B138" t="s">
        <v>272</v>
      </c>
      <c r="C138">
        <v>4</v>
      </c>
      <c r="D138">
        <v>74620686</v>
      </c>
      <c r="E138" t="s">
        <v>156</v>
      </c>
      <c r="F138" t="s">
        <v>155</v>
      </c>
      <c r="G138">
        <v>0.97619999999999996</v>
      </c>
      <c r="H138">
        <v>-0.50849999999999995</v>
      </c>
      <c r="I138">
        <v>4.6399999999999997E-2</v>
      </c>
      <c r="J138" s="2">
        <v>6.2800000000000003E-28</v>
      </c>
      <c r="K138">
        <v>31267</v>
      </c>
    </row>
    <row r="139" spans="1:11" x14ac:dyDescent="0.3">
      <c r="A139" t="s">
        <v>1158</v>
      </c>
      <c r="B139" t="s">
        <v>273</v>
      </c>
      <c r="C139">
        <v>4</v>
      </c>
      <c r="D139">
        <v>74712741</v>
      </c>
      <c r="E139" t="s">
        <v>152</v>
      </c>
      <c r="F139" t="s">
        <v>155</v>
      </c>
      <c r="G139">
        <v>0.98740000000000006</v>
      </c>
      <c r="H139">
        <v>-0.47270000000000001</v>
      </c>
      <c r="I139">
        <v>6.3899999999999998E-2</v>
      </c>
      <c r="J139" s="2">
        <v>1.3899999999999999E-13</v>
      </c>
      <c r="K139">
        <v>31267</v>
      </c>
    </row>
    <row r="140" spans="1:11" x14ac:dyDescent="0.3">
      <c r="A140" t="s">
        <v>1158</v>
      </c>
      <c r="B140" t="s">
        <v>274</v>
      </c>
      <c r="C140">
        <v>4</v>
      </c>
      <c r="D140">
        <v>74703699</v>
      </c>
      <c r="E140" t="s">
        <v>156</v>
      </c>
      <c r="F140" t="s">
        <v>153</v>
      </c>
      <c r="G140">
        <v>2.7300000000000001E-2</v>
      </c>
      <c r="H140">
        <v>-0.4516</v>
      </c>
      <c r="I140">
        <v>3.73E-2</v>
      </c>
      <c r="J140" s="2">
        <v>8.3800000000000007E-34</v>
      </c>
      <c r="K140">
        <v>31267</v>
      </c>
    </row>
    <row r="141" spans="1:11" x14ac:dyDescent="0.3">
      <c r="A141" t="s">
        <v>1158</v>
      </c>
      <c r="B141" t="s">
        <v>275</v>
      </c>
      <c r="C141">
        <v>4</v>
      </c>
      <c r="D141">
        <v>74726798</v>
      </c>
      <c r="E141" t="s">
        <v>156</v>
      </c>
      <c r="F141" t="s">
        <v>153</v>
      </c>
      <c r="G141">
        <v>0.98119999999999996</v>
      </c>
      <c r="H141">
        <v>-0.35970000000000002</v>
      </c>
      <c r="I141">
        <v>5.1400000000000001E-2</v>
      </c>
      <c r="J141" s="2">
        <v>2.5999999999999998E-12</v>
      </c>
      <c r="K141">
        <v>31267</v>
      </c>
    </row>
    <row r="142" spans="1:11" x14ac:dyDescent="0.3">
      <c r="A142" t="s">
        <v>1158</v>
      </c>
      <c r="B142" t="s">
        <v>276</v>
      </c>
      <c r="C142">
        <v>4</v>
      </c>
      <c r="D142">
        <v>74712293</v>
      </c>
      <c r="E142" t="s">
        <v>152</v>
      </c>
      <c r="F142" t="s">
        <v>153</v>
      </c>
      <c r="G142">
        <v>0.97889999999999999</v>
      </c>
      <c r="H142">
        <v>-0.32090000000000002</v>
      </c>
      <c r="I142">
        <v>4.9000000000000002E-2</v>
      </c>
      <c r="J142" s="2">
        <v>5.6999999999999997E-11</v>
      </c>
      <c r="K142">
        <v>31267</v>
      </c>
    </row>
    <row r="143" spans="1:11" x14ac:dyDescent="0.3">
      <c r="A143" t="s">
        <v>1158</v>
      </c>
      <c r="B143" t="s">
        <v>277</v>
      </c>
      <c r="C143">
        <v>4</v>
      </c>
      <c r="D143">
        <v>74620818</v>
      </c>
      <c r="E143" t="s">
        <v>152</v>
      </c>
      <c r="F143" t="s">
        <v>155</v>
      </c>
      <c r="G143">
        <v>0.97360000000000002</v>
      </c>
      <c r="H143">
        <v>-0.30919999999999997</v>
      </c>
      <c r="I143">
        <v>4.58E-2</v>
      </c>
      <c r="J143" s="2">
        <v>1.4700000000000002E-11</v>
      </c>
      <c r="K143">
        <v>31267</v>
      </c>
    </row>
    <row r="144" spans="1:11" x14ac:dyDescent="0.3">
      <c r="A144" t="s">
        <v>1158</v>
      </c>
      <c r="B144" t="s">
        <v>278</v>
      </c>
      <c r="C144">
        <v>4</v>
      </c>
      <c r="D144">
        <v>74712531</v>
      </c>
      <c r="E144" t="s">
        <v>153</v>
      </c>
      <c r="F144" t="s">
        <v>155</v>
      </c>
      <c r="G144">
        <v>0.76590000000000003</v>
      </c>
      <c r="H144">
        <v>-0.28089999999999998</v>
      </c>
      <c r="I144">
        <v>1.47E-2</v>
      </c>
      <c r="J144" s="2">
        <v>1.15E-81</v>
      </c>
      <c r="K144">
        <v>31267</v>
      </c>
    </row>
    <row r="145" spans="1:11" x14ac:dyDescent="0.3">
      <c r="A145" t="s">
        <v>1158</v>
      </c>
      <c r="B145" t="s">
        <v>279</v>
      </c>
      <c r="C145">
        <v>4</v>
      </c>
      <c r="D145">
        <v>74480727</v>
      </c>
      <c r="E145" t="s">
        <v>152</v>
      </c>
      <c r="F145" t="s">
        <v>155</v>
      </c>
      <c r="G145">
        <v>0.95609999999999995</v>
      </c>
      <c r="H145">
        <v>-0.25590000000000002</v>
      </c>
      <c r="I145">
        <v>4.41E-2</v>
      </c>
      <c r="J145" s="2">
        <v>6.8299999999999998E-9</v>
      </c>
      <c r="K145">
        <v>31267</v>
      </c>
    </row>
    <row r="146" spans="1:11" x14ac:dyDescent="0.3">
      <c r="A146" t="s">
        <v>1158</v>
      </c>
      <c r="B146" t="s">
        <v>280</v>
      </c>
      <c r="C146">
        <v>4</v>
      </c>
      <c r="D146">
        <v>74632441</v>
      </c>
      <c r="E146" t="s">
        <v>152</v>
      </c>
      <c r="F146" t="s">
        <v>155</v>
      </c>
      <c r="G146">
        <v>7.8899999999999998E-2</v>
      </c>
      <c r="H146">
        <v>-0.19980000000000001</v>
      </c>
      <c r="I146">
        <v>2.3400000000000001E-2</v>
      </c>
      <c r="J146" s="2">
        <v>1.28E-17</v>
      </c>
      <c r="K146">
        <v>31267</v>
      </c>
    </row>
    <row r="147" spans="1:11" x14ac:dyDescent="0.3">
      <c r="A147" t="s">
        <v>1158</v>
      </c>
      <c r="B147" t="s">
        <v>281</v>
      </c>
      <c r="C147">
        <v>4</v>
      </c>
      <c r="D147">
        <v>74523824</v>
      </c>
      <c r="E147" t="s">
        <v>156</v>
      </c>
      <c r="F147" t="s">
        <v>155</v>
      </c>
      <c r="G147">
        <v>0.74919999999999998</v>
      </c>
      <c r="H147">
        <v>-0.1666</v>
      </c>
      <c r="I147">
        <v>1.37E-2</v>
      </c>
      <c r="J147" s="2">
        <v>3.36E-34</v>
      </c>
      <c r="K147">
        <v>31267</v>
      </c>
    </row>
    <row r="148" spans="1:11" x14ac:dyDescent="0.3">
      <c r="A148" t="s">
        <v>1158</v>
      </c>
      <c r="B148" t="s">
        <v>282</v>
      </c>
      <c r="C148">
        <v>4</v>
      </c>
      <c r="D148">
        <v>74528842</v>
      </c>
      <c r="E148" t="s">
        <v>156</v>
      </c>
      <c r="F148" t="s">
        <v>153</v>
      </c>
      <c r="G148">
        <v>0.161</v>
      </c>
      <c r="H148">
        <v>-0.1341</v>
      </c>
      <c r="I148">
        <v>1.7600000000000001E-2</v>
      </c>
      <c r="J148" s="2">
        <v>2.3999999999999999E-14</v>
      </c>
      <c r="K148">
        <v>31267</v>
      </c>
    </row>
    <row r="149" spans="1:11" x14ac:dyDescent="0.3">
      <c r="A149" t="s">
        <v>1158</v>
      </c>
      <c r="B149" t="s">
        <v>283</v>
      </c>
      <c r="C149">
        <v>4</v>
      </c>
      <c r="D149">
        <v>74592390</v>
      </c>
      <c r="E149" t="s">
        <v>153</v>
      </c>
      <c r="F149" t="s">
        <v>155</v>
      </c>
      <c r="G149">
        <v>0.67259999999999998</v>
      </c>
      <c r="H149">
        <v>0.14130000000000001</v>
      </c>
      <c r="I149">
        <v>1.4500000000000001E-2</v>
      </c>
      <c r="J149" s="2">
        <v>1.53E-22</v>
      </c>
      <c r="K149">
        <v>31267</v>
      </c>
    </row>
    <row r="150" spans="1:11" x14ac:dyDescent="0.3">
      <c r="A150" t="s">
        <v>1158</v>
      </c>
      <c r="B150" t="s">
        <v>255</v>
      </c>
      <c r="C150">
        <v>4</v>
      </c>
      <c r="D150">
        <v>74749301</v>
      </c>
      <c r="E150" t="s">
        <v>152</v>
      </c>
      <c r="F150" t="s">
        <v>155</v>
      </c>
      <c r="G150">
        <v>0.86650000000000005</v>
      </c>
      <c r="H150">
        <v>0.1678</v>
      </c>
      <c r="I150">
        <v>2.0899999999999998E-2</v>
      </c>
      <c r="J150" s="2">
        <v>9.8500000000000003E-16</v>
      </c>
      <c r="K150">
        <v>31267</v>
      </c>
    </row>
    <row r="151" spans="1:11" x14ac:dyDescent="0.3">
      <c r="A151" t="s">
        <v>1158</v>
      </c>
      <c r="B151" t="s">
        <v>284</v>
      </c>
      <c r="C151">
        <v>4</v>
      </c>
      <c r="D151">
        <v>74751889</v>
      </c>
      <c r="E151" t="s">
        <v>152</v>
      </c>
      <c r="F151" t="s">
        <v>155</v>
      </c>
      <c r="G151">
        <v>7.6700000000000004E-2</v>
      </c>
      <c r="H151">
        <v>0.20269999999999999</v>
      </c>
      <c r="I151">
        <v>2.3099999999999999E-2</v>
      </c>
      <c r="J151" s="2">
        <v>1.56E-18</v>
      </c>
      <c r="K151">
        <v>31267</v>
      </c>
    </row>
    <row r="152" spans="1:11" x14ac:dyDescent="0.3">
      <c r="A152" t="s">
        <v>1158</v>
      </c>
      <c r="B152" t="s">
        <v>285</v>
      </c>
      <c r="C152">
        <v>4</v>
      </c>
      <c r="D152">
        <v>74811622</v>
      </c>
      <c r="E152" t="s">
        <v>156</v>
      </c>
      <c r="F152" t="s">
        <v>153</v>
      </c>
      <c r="G152">
        <v>0.1197</v>
      </c>
      <c r="H152">
        <v>0.219</v>
      </c>
      <c r="I152">
        <v>2.0400000000000001E-2</v>
      </c>
      <c r="J152" s="2">
        <v>8.9000000000000006E-27</v>
      </c>
      <c r="K152">
        <v>31267</v>
      </c>
    </row>
    <row r="153" spans="1:11" x14ac:dyDescent="0.3">
      <c r="A153" t="s">
        <v>1158</v>
      </c>
      <c r="B153" t="s">
        <v>286</v>
      </c>
      <c r="C153">
        <v>4</v>
      </c>
      <c r="D153">
        <v>74652286</v>
      </c>
      <c r="E153" t="s">
        <v>156</v>
      </c>
      <c r="F153" t="s">
        <v>153</v>
      </c>
      <c r="G153">
        <v>0.91190000000000004</v>
      </c>
      <c r="H153">
        <v>0.22170000000000001</v>
      </c>
      <c r="I153">
        <v>2.5600000000000001E-2</v>
      </c>
      <c r="J153" s="2">
        <v>4.7100000000000004E-18</v>
      </c>
      <c r="K153">
        <v>31267</v>
      </c>
    </row>
    <row r="154" spans="1:11" x14ac:dyDescent="0.3">
      <c r="A154" t="s">
        <v>1158</v>
      </c>
      <c r="B154" t="s">
        <v>287</v>
      </c>
      <c r="C154">
        <v>4</v>
      </c>
      <c r="D154">
        <v>74665225</v>
      </c>
      <c r="E154" t="s">
        <v>152</v>
      </c>
      <c r="F154" t="s">
        <v>156</v>
      </c>
      <c r="G154">
        <v>0.86760000000000004</v>
      </c>
      <c r="H154">
        <v>0.23799999999999999</v>
      </c>
      <c r="I154">
        <v>2.01E-2</v>
      </c>
      <c r="J154" s="2">
        <v>2.4200000000000001E-32</v>
      </c>
      <c r="K154">
        <v>31267</v>
      </c>
    </row>
    <row r="155" spans="1:11" x14ac:dyDescent="0.3">
      <c r="A155" t="s">
        <v>1158</v>
      </c>
      <c r="B155" t="s">
        <v>288</v>
      </c>
      <c r="C155">
        <v>4</v>
      </c>
      <c r="D155">
        <v>74681901</v>
      </c>
      <c r="E155" t="s">
        <v>152</v>
      </c>
      <c r="F155" t="s">
        <v>155</v>
      </c>
      <c r="G155">
        <v>0.97729999999999995</v>
      </c>
      <c r="H155">
        <v>0.27089999999999997</v>
      </c>
      <c r="I155">
        <v>4.8500000000000001E-2</v>
      </c>
      <c r="J155" s="2">
        <v>2.2799999999999999E-8</v>
      </c>
      <c r="K155">
        <v>31267</v>
      </c>
    </row>
    <row r="156" spans="1:11" x14ac:dyDescent="0.3">
      <c r="A156" t="s">
        <v>1158</v>
      </c>
      <c r="B156" t="s">
        <v>289</v>
      </c>
      <c r="C156">
        <v>4</v>
      </c>
      <c r="D156">
        <v>74624582</v>
      </c>
      <c r="E156" t="s">
        <v>152</v>
      </c>
      <c r="F156" t="s">
        <v>155</v>
      </c>
      <c r="G156">
        <v>4.4400000000000002E-2</v>
      </c>
      <c r="H156">
        <v>0.30890000000000001</v>
      </c>
      <c r="I156">
        <v>3.5799999999999998E-2</v>
      </c>
      <c r="J156" s="2">
        <v>6.22E-18</v>
      </c>
      <c r="K156">
        <v>31267</v>
      </c>
    </row>
    <row r="157" spans="1:11" x14ac:dyDescent="0.3">
      <c r="A157" t="s">
        <v>1158</v>
      </c>
      <c r="B157" t="s">
        <v>290</v>
      </c>
      <c r="C157">
        <v>4</v>
      </c>
      <c r="D157">
        <v>74827702</v>
      </c>
      <c r="E157" t="s">
        <v>152</v>
      </c>
      <c r="F157" t="s">
        <v>155</v>
      </c>
      <c r="G157">
        <v>1.52E-2</v>
      </c>
      <c r="H157">
        <v>0.36549999999999999</v>
      </c>
      <c r="I157">
        <v>6.6699999999999995E-2</v>
      </c>
      <c r="J157" s="2">
        <v>4.2599999999999998E-8</v>
      </c>
      <c r="K157">
        <v>31267</v>
      </c>
    </row>
    <row r="158" spans="1:11" x14ac:dyDescent="0.3">
      <c r="A158" t="s">
        <v>1158</v>
      </c>
      <c r="B158" t="s">
        <v>291</v>
      </c>
      <c r="C158">
        <v>4</v>
      </c>
      <c r="D158">
        <v>74626294</v>
      </c>
      <c r="E158" t="s">
        <v>156</v>
      </c>
      <c r="F158" t="s">
        <v>153</v>
      </c>
      <c r="G158">
        <v>0.40229999999999999</v>
      </c>
      <c r="H158">
        <v>0.42480000000000001</v>
      </c>
      <c r="I158">
        <v>1.0999999999999999E-2</v>
      </c>
      <c r="J158">
        <v>0</v>
      </c>
      <c r="K158">
        <v>31267</v>
      </c>
    </row>
    <row r="159" spans="1:11" x14ac:dyDescent="0.3">
      <c r="A159" t="s">
        <v>1153</v>
      </c>
      <c r="B159" t="s">
        <v>292</v>
      </c>
      <c r="C159">
        <v>4</v>
      </c>
      <c r="D159">
        <v>74589597</v>
      </c>
      <c r="E159" t="s">
        <v>152</v>
      </c>
      <c r="F159" t="s">
        <v>155</v>
      </c>
      <c r="G159">
        <v>6.4699999999999994E-2</v>
      </c>
      <c r="H159">
        <v>-0.1668</v>
      </c>
      <c r="I159">
        <v>2.18E-2</v>
      </c>
      <c r="J159" s="2">
        <v>2.23E-14</v>
      </c>
      <c r="K159">
        <v>44632</v>
      </c>
    </row>
    <row r="160" spans="1:11" x14ac:dyDescent="0.3">
      <c r="A160" t="s">
        <v>1161</v>
      </c>
      <c r="B160" t="s">
        <v>293</v>
      </c>
      <c r="C160">
        <v>4</v>
      </c>
      <c r="D160">
        <v>76881979</v>
      </c>
      <c r="E160" t="s">
        <v>152</v>
      </c>
      <c r="F160" t="s">
        <v>155</v>
      </c>
      <c r="G160">
        <v>0.72150000000000003</v>
      </c>
      <c r="H160">
        <v>0.15579999999999999</v>
      </c>
      <c r="I160">
        <v>2.2800000000000001E-2</v>
      </c>
      <c r="J160" s="2">
        <v>8.6899999999999995E-12</v>
      </c>
      <c r="K160">
        <v>14241</v>
      </c>
    </row>
    <row r="161" spans="1:11" x14ac:dyDescent="0.3">
      <c r="A161" t="s">
        <v>1205</v>
      </c>
      <c r="B161" t="s">
        <v>294</v>
      </c>
      <c r="C161">
        <v>4</v>
      </c>
      <c r="D161">
        <v>110855937</v>
      </c>
      <c r="E161" t="s">
        <v>156</v>
      </c>
      <c r="F161" t="s">
        <v>155</v>
      </c>
      <c r="G161">
        <v>0.66869999999999996</v>
      </c>
      <c r="H161">
        <v>-0.13289999999999999</v>
      </c>
      <c r="I161">
        <v>1.8100000000000002E-2</v>
      </c>
      <c r="J161" s="2">
        <v>2.0999999999999999E-13</v>
      </c>
      <c r="K161">
        <v>30391</v>
      </c>
    </row>
    <row r="162" spans="1:11" x14ac:dyDescent="0.3">
      <c r="A162" t="s">
        <v>727</v>
      </c>
      <c r="B162" t="s">
        <v>128</v>
      </c>
      <c r="C162">
        <v>11</v>
      </c>
      <c r="D162">
        <v>46760756</v>
      </c>
      <c r="E162" t="s">
        <v>152</v>
      </c>
      <c r="F162" t="s">
        <v>155</v>
      </c>
      <c r="G162">
        <v>0.52769999999999995</v>
      </c>
      <c r="H162">
        <v>-9.9500000000000005E-2</v>
      </c>
      <c r="I162">
        <v>1.1900000000000001E-2</v>
      </c>
      <c r="J162" s="2">
        <v>7.4999999999999998E-17</v>
      </c>
      <c r="K162">
        <v>14009</v>
      </c>
    </row>
    <row r="163" spans="1:11" x14ac:dyDescent="0.3">
      <c r="A163" t="s">
        <v>1150</v>
      </c>
      <c r="B163" t="s">
        <v>295</v>
      </c>
      <c r="C163">
        <v>12</v>
      </c>
      <c r="D163">
        <v>4479549</v>
      </c>
      <c r="E163" t="s">
        <v>152</v>
      </c>
      <c r="F163" t="s">
        <v>155</v>
      </c>
      <c r="G163">
        <v>0.1188</v>
      </c>
      <c r="H163">
        <v>-9.6000000000000002E-2</v>
      </c>
      <c r="I163">
        <v>1.72E-2</v>
      </c>
      <c r="J163" s="2">
        <v>2.59E-8</v>
      </c>
      <c r="K163">
        <v>32595</v>
      </c>
    </row>
    <row r="164" spans="1:11" x14ac:dyDescent="0.3">
      <c r="A164" t="s">
        <v>1150</v>
      </c>
      <c r="B164" t="s">
        <v>296</v>
      </c>
      <c r="C164">
        <v>12</v>
      </c>
      <c r="D164">
        <v>4494954</v>
      </c>
      <c r="E164" t="s">
        <v>156</v>
      </c>
      <c r="F164" t="s">
        <v>153</v>
      </c>
      <c r="G164">
        <v>0.2944</v>
      </c>
      <c r="H164">
        <v>7.5999999999999998E-2</v>
      </c>
      <c r="I164">
        <v>1.2E-2</v>
      </c>
      <c r="J164" s="2">
        <v>2.2200000000000001E-10</v>
      </c>
      <c r="K164">
        <v>32595</v>
      </c>
    </row>
    <row r="165" spans="1:11" x14ac:dyDescent="0.3">
      <c r="A165" t="s">
        <v>801</v>
      </c>
      <c r="B165" t="s">
        <v>297</v>
      </c>
      <c r="C165">
        <v>15</v>
      </c>
      <c r="D165">
        <v>49480222</v>
      </c>
      <c r="E165" t="s">
        <v>153</v>
      </c>
      <c r="F165" t="s">
        <v>152</v>
      </c>
      <c r="G165">
        <v>2.664E-2</v>
      </c>
      <c r="H165">
        <v>-0.43070000000000003</v>
      </c>
      <c r="I165">
        <v>7.7399999999999997E-2</v>
      </c>
      <c r="J165" s="2">
        <v>2.6300000000000001E-8</v>
      </c>
      <c r="K165">
        <v>3301</v>
      </c>
    </row>
    <row r="166" spans="1:11" x14ac:dyDescent="0.3">
      <c r="A166" t="s">
        <v>801</v>
      </c>
      <c r="B166" t="s">
        <v>298</v>
      </c>
      <c r="C166">
        <v>15</v>
      </c>
      <c r="D166">
        <v>49871878</v>
      </c>
      <c r="E166" t="s">
        <v>155</v>
      </c>
      <c r="F166" t="s">
        <v>153</v>
      </c>
      <c r="G166">
        <v>0.48100999999999999</v>
      </c>
      <c r="H166">
        <v>-0.17510000000000001</v>
      </c>
      <c r="I166">
        <v>2.4799999999999999E-2</v>
      </c>
      <c r="J166" s="2">
        <v>1.7E-12</v>
      </c>
      <c r="K166">
        <v>3301</v>
      </c>
    </row>
    <row r="167" spans="1:11" x14ac:dyDescent="0.3">
      <c r="A167" t="s">
        <v>1148</v>
      </c>
      <c r="B167" t="s">
        <v>299</v>
      </c>
      <c r="C167">
        <v>4</v>
      </c>
      <c r="D167">
        <v>155392901</v>
      </c>
      <c r="E167" t="s">
        <v>152</v>
      </c>
      <c r="F167" t="s">
        <v>155</v>
      </c>
      <c r="G167">
        <v>1.7000000000000001E-2</v>
      </c>
      <c r="H167">
        <v>-0.3337</v>
      </c>
      <c r="I167">
        <v>5.5300000000000002E-2</v>
      </c>
      <c r="J167" s="2">
        <v>1.62E-9</v>
      </c>
      <c r="K167">
        <v>10708</v>
      </c>
    </row>
    <row r="168" spans="1:11" x14ac:dyDescent="0.3">
      <c r="A168" t="s">
        <v>1148</v>
      </c>
      <c r="B168" t="s">
        <v>300</v>
      </c>
      <c r="C168">
        <v>4</v>
      </c>
      <c r="D168">
        <v>155525970</v>
      </c>
      <c r="E168" t="s">
        <v>152</v>
      </c>
      <c r="F168" t="s">
        <v>155</v>
      </c>
      <c r="G168">
        <v>0.6986</v>
      </c>
      <c r="H168">
        <v>8.4599999999999995E-2</v>
      </c>
      <c r="I168">
        <v>1.5299999999999999E-2</v>
      </c>
      <c r="J168" s="2">
        <v>3.1200000000000001E-8</v>
      </c>
      <c r="K168">
        <v>10708</v>
      </c>
    </row>
    <row r="169" spans="1:11" x14ac:dyDescent="0.3">
      <c r="A169" t="s">
        <v>1148</v>
      </c>
      <c r="B169" t="s">
        <v>143</v>
      </c>
      <c r="C169">
        <v>4</v>
      </c>
      <c r="D169">
        <v>155493171</v>
      </c>
      <c r="E169" t="s">
        <v>152</v>
      </c>
      <c r="F169" t="s">
        <v>155</v>
      </c>
      <c r="G169">
        <v>0.17879999999999999</v>
      </c>
      <c r="H169">
        <v>0.18279999999999999</v>
      </c>
      <c r="I169">
        <v>1.7100000000000001E-2</v>
      </c>
      <c r="J169" s="2">
        <v>1.28E-26</v>
      </c>
      <c r="K169">
        <v>10708</v>
      </c>
    </row>
    <row r="170" spans="1:11" x14ac:dyDescent="0.3">
      <c r="A170" t="s">
        <v>1147</v>
      </c>
      <c r="B170" t="s">
        <v>145</v>
      </c>
      <c r="C170">
        <v>7</v>
      </c>
      <c r="D170">
        <v>81359051</v>
      </c>
      <c r="E170" t="s">
        <v>156</v>
      </c>
      <c r="F170" t="s">
        <v>153</v>
      </c>
      <c r="G170">
        <v>5.5199999999999999E-2</v>
      </c>
      <c r="H170">
        <v>-0.22239999999999999</v>
      </c>
      <c r="I170">
        <v>1.9599999999999999E-2</v>
      </c>
      <c r="J170" s="2">
        <v>8.8699999999999999E-30</v>
      </c>
      <c r="K170">
        <v>44632</v>
      </c>
    </row>
    <row r="171" spans="1:11" x14ac:dyDescent="0.3">
      <c r="A171" t="s">
        <v>1147</v>
      </c>
      <c r="B171" t="s">
        <v>301</v>
      </c>
      <c r="C171">
        <v>7</v>
      </c>
      <c r="D171">
        <v>81431847</v>
      </c>
      <c r="E171" t="s">
        <v>156</v>
      </c>
      <c r="F171" t="s">
        <v>153</v>
      </c>
      <c r="G171">
        <v>0.52869999999999995</v>
      </c>
      <c r="H171">
        <v>-5.57E-2</v>
      </c>
      <c r="I171">
        <v>8.8999999999999999E-3</v>
      </c>
      <c r="J171" s="2">
        <v>3.6E-10</v>
      </c>
      <c r="K171">
        <v>44632</v>
      </c>
    </row>
    <row r="172" spans="1:11" x14ac:dyDescent="0.3">
      <c r="A172" t="s">
        <v>1147</v>
      </c>
      <c r="B172" t="s">
        <v>144</v>
      </c>
      <c r="C172">
        <v>7</v>
      </c>
      <c r="D172">
        <v>81377916</v>
      </c>
      <c r="E172" t="s">
        <v>152</v>
      </c>
      <c r="F172" t="s">
        <v>155</v>
      </c>
      <c r="G172">
        <v>0.58599999999999997</v>
      </c>
      <c r="H172">
        <v>6.3899999999999998E-2</v>
      </c>
      <c r="I172">
        <v>1.06E-2</v>
      </c>
      <c r="J172" s="2">
        <v>1.75E-9</v>
      </c>
      <c r="K172">
        <v>44632</v>
      </c>
    </row>
    <row r="173" spans="1:11" x14ac:dyDescent="0.3">
      <c r="A173" t="s">
        <v>871</v>
      </c>
      <c r="B173" t="s">
        <v>302</v>
      </c>
      <c r="C173">
        <v>16</v>
      </c>
      <c r="D173">
        <v>72224304</v>
      </c>
      <c r="E173" t="s">
        <v>152</v>
      </c>
      <c r="F173" t="s">
        <v>155</v>
      </c>
      <c r="G173">
        <v>0.9768</v>
      </c>
      <c r="H173">
        <v>-0.77459999999999996</v>
      </c>
      <c r="I173">
        <v>4.07E-2</v>
      </c>
      <c r="J173" s="2">
        <v>1.21E-80</v>
      </c>
      <c r="K173">
        <v>14009</v>
      </c>
    </row>
    <row r="174" spans="1:11" x14ac:dyDescent="0.3">
      <c r="A174" t="s">
        <v>871</v>
      </c>
      <c r="B174" t="s">
        <v>303</v>
      </c>
      <c r="C174">
        <v>16</v>
      </c>
      <c r="D174">
        <v>71845402</v>
      </c>
      <c r="E174" t="s">
        <v>152</v>
      </c>
      <c r="F174" t="s">
        <v>153</v>
      </c>
      <c r="G174">
        <v>0.98950000000000005</v>
      </c>
      <c r="H174">
        <v>-0.77129999999999999</v>
      </c>
      <c r="I174">
        <v>6.3E-2</v>
      </c>
      <c r="J174" s="2">
        <v>1.7E-34</v>
      </c>
      <c r="K174">
        <v>14009</v>
      </c>
    </row>
    <row r="175" spans="1:11" x14ac:dyDescent="0.3">
      <c r="A175" t="s">
        <v>871</v>
      </c>
      <c r="B175" t="s">
        <v>304</v>
      </c>
      <c r="C175">
        <v>16</v>
      </c>
      <c r="D175">
        <v>72024339</v>
      </c>
      <c r="E175" t="s">
        <v>156</v>
      </c>
      <c r="F175" t="s">
        <v>153</v>
      </c>
      <c r="G175">
        <v>0.97219999999999995</v>
      </c>
      <c r="H175">
        <v>-0.71619999999999995</v>
      </c>
      <c r="I175">
        <v>3.8199999999999998E-2</v>
      </c>
      <c r="J175" s="2">
        <v>1.42E-78</v>
      </c>
      <c r="K175">
        <v>14009</v>
      </c>
    </row>
    <row r="176" spans="1:11" x14ac:dyDescent="0.3">
      <c r="A176" t="s">
        <v>871</v>
      </c>
      <c r="B176" t="s">
        <v>305</v>
      </c>
      <c r="C176">
        <v>16</v>
      </c>
      <c r="D176">
        <v>72116359</v>
      </c>
      <c r="E176" t="s">
        <v>153</v>
      </c>
      <c r="F176" t="s">
        <v>155</v>
      </c>
      <c r="G176">
        <v>3.4099999999999998E-2</v>
      </c>
      <c r="H176">
        <v>-0.69750000000000001</v>
      </c>
      <c r="I176">
        <v>3.2899999999999999E-2</v>
      </c>
      <c r="J176" s="2">
        <v>6.5899999999999995E-100</v>
      </c>
      <c r="K176">
        <v>14009</v>
      </c>
    </row>
    <row r="177" spans="1:11" x14ac:dyDescent="0.3">
      <c r="A177" t="s">
        <v>871</v>
      </c>
      <c r="B177" t="s">
        <v>306</v>
      </c>
      <c r="C177">
        <v>16</v>
      </c>
      <c r="D177">
        <v>71933647</v>
      </c>
      <c r="E177" t="s">
        <v>153</v>
      </c>
      <c r="F177" t="s">
        <v>155</v>
      </c>
      <c r="G177">
        <v>0.96799999999999997</v>
      </c>
      <c r="H177">
        <v>-0.69450000000000001</v>
      </c>
      <c r="I177">
        <v>3.4099999999999998E-2</v>
      </c>
      <c r="J177" s="2">
        <v>2.3399999999999999E-92</v>
      </c>
      <c r="K177">
        <v>14009</v>
      </c>
    </row>
    <row r="178" spans="1:11" x14ac:dyDescent="0.3">
      <c r="A178" t="s">
        <v>871</v>
      </c>
      <c r="B178" t="s">
        <v>307</v>
      </c>
      <c r="C178">
        <v>16</v>
      </c>
      <c r="D178">
        <v>71909419</v>
      </c>
      <c r="E178" t="s">
        <v>153</v>
      </c>
      <c r="F178" t="s">
        <v>155</v>
      </c>
      <c r="G178">
        <v>0.98670000000000002</v>
      </c>
      <c r="H178">
        <v>-0.66559999999999997</v>
      </c>
      <c r="I178">
        <v>6.0299999999999999E-2</v>
      </c>
      <c r="J178" s="2">
        <v>2.7499999999999998E-28</v>
      </c>
      <c r="K178">
        <v>14009</v>
      </c>
    </row>
    <row r="179" spans="1:11" x14ac:dyDescent="0.3">
      <c r="A179" t="s">
        <v>871</v>
      </c>
      <c r="B179" t="s">
        <v>308</v>
      </c>
      <c r="C179">
        <v>16</v>
      </c>
      <c r="D179">
        <v>72177975</v>
      </c>
      <c r="E179" t="s">
        <v>156</v>
      </c>
      <c r="F179" t="s">
        <v>155</v>
      </c>
      <c r="G179">
        <v>3.6400000000000002E-2</v>
      </c>
      <c r="H179">
        <v>-0.59499999999999997</v>
      </c>
      <c r="I179">
        <v>3.1600000000000003E-2</v>
      </c>
      <c r="J179" s="2">
        <v>3.2799999999999999E-79</v>
      </c>
      <c r="K179">
        <v>14009</v>
      </c>
    </row>
    <row r="180" spans="1:11" x14ac:dyDescent="0.3">
      <c r="A180" t="s">
        <v>871</v>
      </c>
      <c r="B180" t="s">
        <v>309</v>
      </c>
      <c r="C180">
        <v>16</v>
      </c>
      <c r="D180">
        <v>72301923</v>
      </c>
      <c r="E180" t="s">
        <v>153</v>
      </c>
      <c r="F180" t="s">
        <v>155</v>
      </c>
      <c r="G180">
        <v>1.11E-2</v>
      </c>
      <c r="H180">
        <v>-0.50149999999999995</v>
      </c>
      <c r="I180">
        <v>5.67E-2</v>
      </c>
      <c r="J180" s="2">
        <v>9.0100000000000006E-19</v>
      </c>
      <c r="K180">
        <v>14009</v>
      </c>
    </row>
    <row r="181" spans="1:11" x14ac:dyDescent="0.3">
      <c r="A181" t="s">
        <v>871</v>
      </c>
      <c r="B181" t="s">
        <v>310</v>
      </c>
      <c r="C181">
        <v>16</v>
      </c>
      <c r="D181">
        <v>72193036</v>
      </c>
      <c r="E181" t="s">
        <v>152</v>
      </c>
      <c r="F181" t="s">
        <v>155</v>
      </c>
      <c r="G181">
        <v>0.25740000000000002</v>
      </c>
      <c r="H181">
        <v>-0.46560000000000001</v>
      </c>
      <c r="I181">
        <v>1.2999999999999999E-2</v>
      </c>
      <c r="J181" s="2">
        <v>4.9700000000000002E-279</v>
      </c>
      <c r="K181">
        <v>14009</v>
      </c>
    </row>
    <row r="182" spans="1:11" x14ac:dyDescent="0.3">
      <c r="A182" t="s">
        <v>871</v>
      </c>
      <c r="B182" t="s">
        <v>311</v>
      </c>
      <c r="C182">
        <v>16</v>
      </c>
      <c r="D182">
        <v>71887439</v>
      </c>
      <c r="E182" t="s">
        <v>152</v>
      </c>
      <c r="F182" t="s">
        <v>155</v>
      </c>
      <c r="G182">
        <v>0.95469999999999999</v>
      </c>
      <c r="H182">
        <v>-0.45329999999999998</v>
      </c>
      <c r="I182">
        <v>2.9499999999999998E-2</v>
      </c>
      <c r="J182" s="2">
        <v>1.9800000000000001E-53</v>
      </c>
      <c r="K182">
        <v>14009</v>
      </c>
    </row>
    <row r="183" spans="1:11" x14ac:dyDescent="0.3">
      <c r="A183" t="s">
        <v>871</v>
      </c>
      <c r="B183" t="s">
        <v>312</v>
      </c>
      <c r="C183">
        <v>16</v>
      </c>
      <c r="D183">
        <v>71845152</v>
      </c>
      <c r="E183" t="s">
        <v>152</v>
      </c>
      <c r="F183" t="s">
        <v>153</v>
      </c>
      <c r="G183">
        <v>5.0500000000000003E-2</v>
      </c>
      <c r="H183">
        <v>-0.40510000000000002</v>
      </c>
      <c r="I183">
        <v>2.7199999999999998E-2</v>
      </c>
      <c r="J183" s="2">
        <v>4.6600000000000001E-50</v>
      </c>
      <c r="K183">
        <v>14009</v>
      </c>
    </row>
    <row r="184" spans="1:11" x14ac:dyDescent="0.3">
      <c r="A184" t="s">
        <v>871</v>
      </c>
      <c r="B184" t="s">
        <v>313</v>
      </c>
      <c r="C184">
        <v>16</v>
      </c>
      <c r="D184">
        <v>72257540</v>
      </c>
      <c r="E184" t="s">
        <v>152</v>
      </c>
      <c r="F184" t="s">
        <v>155</v>
      </c>
      <c r="G184">
        <v>0.8972</v>
      </c>
      <c r="H184">
        <v>-0.38600000000000001</v>
      </c>
      <c r="I184">
        <v>1.9199999999999998E-2</v>
      </c>
      <c r="J184" s="2">
        <v>1.37E-89</v>
      </c>
      <c r="K184">
        <v>14009</v>
      </c>
    </row>
    <row r="185" spans="1:11" x14ac:dyDescent="0.3">
      <c r="A185" t="s">
        <v>871</v>
      </c>
      <c r="B185" t="s">
        <v>314</v>
      </c>
      <c r="C185">
        <v>16</v>
      </c>
      <c r="D185">
        <v>71907561</v>
      </c>
      <c r="E185" t="s">
        <v>152</v>
      </c>
      <c r="F185" t="s">
        <v>156</v>
      </c>
      <c r="G185">
        <v>0.3246</v>
      </c>
      <c r="H185">
        <v>-0.34539999999999998</v>
      </c>
      <c r="I185">
        <v>1.24E-2</v>
      </c>
      <c r="J185" s="2">
        <v>5.1600000000000002E-170</v>
      </c>
      <c r="K185">
        <v>14009</v>
      </c>
    </row>
    <row r="186" spans="1:11" x14ac:dyDescent="0.3">
      <c r="A186" t="s">
        <v>871</v>
      </c>
      <c r="B186" t="s">
        <v>315</v>
      </c>
      <c r="C186">
        <v>16</v>
      </c>
      <c r="D186">
        <v>72206231</v>
      </c>
      <c r="E186" t="s">
        <v>152</v>
      </c>
      <c r="F186" t="s">
        <v>155</v>
      </c>
      <c r="G186">
        <v>1.41E-2</v>
      </c>
      <c r="H186">
        <v>-0.3342</v>
      </c>
      <c r="I186">
        <v>5.0500000000000003E-2</v>
      </c>
      <c r="J186" s="2">
        <v>3.5800000000000002E-11</v>
      </c>
      <c r="K186">
        <v>14009</v>
      </c>
    </row>
    <row r="187" spans="1:11" x14ac:dyDescent="0.3">
      <c r="A187" t="s">
        <v>871</v>
      </c>
      <c r="B187" t="s">
        <v>316</v>
      </c>
      <c r="C187">
        <v>16</v>
      </c>
      <c r="D187">
        <v>72255538</v>
      </c>
      <c r="E187" t="s">
        <v>152</v>
      </c>
      <c r="F187" t="s">
        <v>155</v>
      </c>
      <c r="G187">
        <v>1.8700000000000001E-2</v>
      </c>
      <c r="H187">
        <v>-0.33260000000000001</v>
      </c>
      <c r="I187">
        <v>4.58E-2</v>
      </c>
      <c r="J187" s="2">
        <v>3.8199999999999999E-13</v>
      </c>
      <c r="K187">
        <v>14009</v>
      </c>
    </row>
    <row r="188" spans="1:11" x14ac:dyDescent="0.3">
      <c r="A188" t="s">
        <v>871</v>
      </c>
      <c r="B188" t="s">
        <v>317</v>
      </c>
      <c r="C188">
        <v>16</v>
      </c>
      <c r="D188">
        <v>71893981</v>
      </c>
      <c r="E188" t="s">
        <v>156</v>
      </c>
      <c r="F188" t="s">
        <v>153</v>
      </c>
      <c r="G188">
        <v>1.9699999999999999E-2</v>
      </c>
      <c r="H188">
        <v>-0.33090000000000003</v>
      </c>
      <c r="I188">
        <v>4.4200000000000003E-2</v>
      </c>
      <c r="J188" s="2">
        <v>7.1299999999999997E-14</v>
      </c>
      <c r="K188">
        <v>14009</v>
      </c>
    </row>
    <row r="189" spans="1:11" x14ac:dyDescent="0.3">
      <c r="A189" t="s">
        <v>871</v>
      </c>
      <c r="B189" t="s">
        <v>318</v>
      </c>
      <c r="C189">
        <v>16</v>
      </c>
      <c r="D189">
        <v>72307536</v>
      </c>
      <c r="E189" t="s">
        <v>156</v>
      </c>
      <c r="F189" t="s">
        <v>153</v>
      </c>
      <c r="G189">
        <v>1.38E-2</v>
      </c>
      <c r="H189">
        <v>-0.32579999999999998</v>
      </c>
      <c r="I189">
        <v>5.3800000000000001E-2</v>
      </c>
      <c r="J189" s="2">
        <v>1.4200000000000001E-9</v>
      </c>
      <c r="K189">
        <v>14009</v>
      </c>
    </row>
    <row r="190" spans="1:11" x14ac:dyDescent="0.3">
      <c r="A190" t="s">
        <v>871</v>
      </c>
      <c r="B190" t="s">
        <v>319</v>
      </c>
      <c r="C190">
        <v>16</v>
      </c>
      <c r="D190">
        <v>72030580</v>
      </c>
      <c r="E190" t="s">
        <v>156</v>
      </c>
      <c r="F190" t="s">
        <v>153</v>
      </c>
      <c r="G190">
        <v>0.64370000000000005</v>
      </c>
      <c r="H190">
        <v>-0.31759999999999999</v>
      </c>
      <c r="I190">
        <v>1.26E-2</v>
      </c>
      <c r="J190" s="2">
        <v>3.0099999999999998E-139</v>
      </c>
      <c r="K190">
        <v>14009</v>
      </c>
    </row>
    <row r="191" spans="1:11" x14ac:dyDescent="0.3">
      <c r="A191" t="s">
        <v>871</v>
      </c>
      <c r="B191" t="s">
        <v>320</v>
      </c>
      <c r="C191">
        <v>16</v>
      </c>
      <c r="D191">
        <v>72207755</v>
      </c>
      <c r="E191" t="s">
        <v>156</v>
      </c>
      <c r="F191" t="s">
        <v>153</v>
      </c>
      <c r="G191">
        <v>2.58E-2</v>
      </c>
      <c r="H191">
        <v>-0.30709999999999998</v>
      </c>
      <c r="I191">
        <v>3.7999999999999999E-2</v>
      </c>
      <c r="J191" s="2">
        <v>6.4099999999999996E-16</v>
      </c>
      <c r="K191">
        <v>14009</v>
      </c>
    </row>
    <row r="192" spans="1:11" x14ac:dyDescent="0.3">
      <c r="A192" t="s">
        <v>871</v>
      </c>
      <c r="B192" t="s">
        <v>321</v>
      </c>
      <c r="C192">
        <v>16</v>
      </c>
      <c r="D192">
        <v>72251288</v>
      </c>
      <c r="E192" t="s">
        <v>152</v>
      </c>
      <c r="F192" t="s">
        <v>156</v>
      </c>
      <c r="G192">
        <v>0.76049999999999995</v>
      </c>
      <c r="H192">
        <v>-0.30349999999999999</v>
      </c>
      <c r="I192">
        <v>1.3899999999999999E-2</v>
      </c>
      <c r="J192" s="2">
        <v>4.7900000000000001E-106</v>
      </c>
      <c r="K192">
        <v>14009</v>
      </c>
    </row>
    <row r="193" spans="1:11" x14ac:dyDescent="0.3">
      <c r="A193" t="s">
        <v>871</v>
      </c>
      <c r="B193" t="s">
        <v>322</v>
      </c>
      <c r="C193">
        <v>16</v>
      </c>
      <c r="D193">
        <v>72255982</v>
      </c>
      <c r="E193" t="s">
        <v>152</v>
      </c>
      <c r="F193" t="s">
        <v>155</v>
      </c>
      <c r="G193">
        <v>1.5900000000000001E-2</v>
      </c>
      <c r="H193">
        <v>-0.30070000000000002</v>
      </c>
      <c r="I193">
        <v>4.8800000000000003E-2</v>
      </c>
      <c r="J193" s="2">
        <v>7.2799999999999997E-10</v>
      </c>
      <c r="K193">
        <v>14009</v>
      </c>
    </row>
    <row r="194" spans="1:11" x14ac:dyDescent="0.3">
      <c r="A194" t="s">
        <v>871</v>
      </c>
      <c r="B194" t="s">
        <v>323</v>
      </c>
      <c r="C194">
        <v>16</v>
      </c>
      <c r="D194">
        <v>72006314</v>
      </c>
      <c r="E194" t="s">
        <v>153</v>
      </c>
      <c r="F194" t="s">
        <v>155</v>
      </c>
      <c r="G194">
        <v>0.97970000000000002</v>
      </c>
      <c r="H194">
        <v>-0.29949999999999999</v>
      </c>
      <c r="I194">
        <v>4.3799999999999999E-2</v>
      </c>
      <c r="J194" s="2">
        <v>7.9400000000000005E-12</v>
      </c>
      <c r="K194">
        <v>14009</v>
      </c>
    </row>
    <row r="195" spans="1:11" x14ac:dyDescent="0.3">
      <c r="A195" t="s">
        <v>871</v>
      </c>
      <c r="B195" t="s">
        <v>324</v>
      </c>
      <c r="C195">
        <v>16</v>
      </c>
      <c r="D195">
        <v>72268928</v>
      </c>
      <c r="E195" t="s">
        <v>156</v>
      </c>
      <c r="F195" t="s">
        <v>153</v>
      </c>
      <c r="G195">
        <v>0.18310000000000001</v>
      </c>
      <c r="H195">
        <v>-0.29520000000000002</v>
      </c>
      <c r="I195">
        <v>1.52E-2</v>
      </c>
      <c r="J195" s="2">
        <v>8.5100000000000002E-84</v>
      </c>
      <c r="K195">
        <v>14009</v>
      </c>
    </row>
    <row r="196" spans="1:11" x14ac:dyDescent="0.3">
      <c r="A196" t="s">
        <v>871</v>
      </c>
      <c r="B196" t="s">
        <v>325</v>
      </c>
      <c r="C196">
        <v>16</v>
      </c>
      <c r="D196">
        <v>71977788</v>
      </c>
      <c r="E196" t="s">
        <v>152</v>
      </c>
      <c r="F196" t="s">
        <v>156</v>
      </c>
      <c r="G196">
        <v>1.8800000000000001E-2</v>
      </c>
      <c r="H196">
        <v>-0.28770000000000001</v>
      </c>
      <c r="I196">
        <v>4.4999999999999998E-2</v>
      </c>
      <c r="J196" s="2">
        <v>1.6900000000000001E-10</v>
      </c>
      <c r="K196">
        <v>14009</v>
      </c>
    </row>
    <row r="197" spans="1:11" x14ac:dyDescent="0.3">
      <c r="A197" t="s">
        <v>871</v>
      </c>
      <c r="B197" t="s">
        <v>326</v>
      </c>
      <c r="C197">
        <v>16</v>
      </c>
      <c r="D197">
        <v>72111510</v>
      </c>
      <c r="E197" t="s">
        <v>156</v>
      </c>
      <c r="F197" t="s">
        <v>153</v>
      </c>
      <c r="G197">
        <v>3.3700000000000001E-2</v>
      </c>
      <c r="H197">
        <v>-0.22489999999999999</v>
      </c>
      <c r="I197">
        <v>3.3099999999999997E-2</v>
      </c>
      <c r="J197" s="2">
        <v>1.0499999999999999E-11</v>
      </c>
      <c r="K197">
        <v>14009</v>
      </c>
    </row>
    <row r="198" spans="1:11" x14ac:dyDescent="0.3">
      <c r="A198" t="s">
        <v>871</v>
      </c>
      <c r="B198" t="s">
        <v>327</v>
      </c>
      <c r="C198">
        <v>16</v>
      </c>
      <c r="D198">
        <v>71863427</v>
      </c>
      <c r="E198" t="s">
        <v>156</v>
      </c>
      <c r="F198" t="s">
        <v>153</v>
      </c>
      <c r="G198">
        <v>0.33210000000000001</v>
      </c>
      <c r="H198">
        <v>-9.7500000000000003E-2</v>
      </c>
      <c r="I198">
        <v>1.78E-2</v>
      </c>
      <c r="J198" s="2">
        <v>4.3100000000000002E-8</v>
      </c>
      <c r="K198">
        <v>14009</v>
      </c>
    </row>
    <row r="199" spans="1:11" x14ac:dyDescent="0.3">
      <c r="A199" t="s">
        <v>871</v>
      </c>
      <c r="B199" t="s">
        <v>328</v>
      </c>
      <c r="C199">
        <v>16</v>
      </c>
      <c r="D199">
        <v>72318263</v>
      </c>
      <c r="E199" t="s">
        <v>156</v>
      </c>
      <c r="F199" t="s">
        <v>155</v>
      </c>
      <c r="G199">
        <v>0.97140000000000004</v>
      </c>
      <c r="H199">
        <v>0.2034</v>
      </c>
      <c r="I199">
        <v>3.6200000000000003E-2</v>
      </c>
      <c r="J199" s="2">
        <v>1.9799999999999999E-8</v>
      </c>
      <c r="K199">
        <v>14009</v>
      </c>
    </row>
    <row r="200" spans="1:11" x14ac:dyDescent="0.3">
      <c r="A200" t="s">
        <v>871</v>
      </c>
      <c r="B200" t="s">
        <v>329</v>
      </c>
      <c r="C200">
        <v>16</v>
      </c>
      <c r="D200">
        <v>72079735</v>
      </c>
      <c r="E200" t="s">
        <v>156</v>
      </c>
      <c r="F200" t="s">
        <v>153</v>
      </c>
      <c r="G200">
        <v>0.95289999999999997</v>
      </c>
      <c r="H200">
        <v>0.33350000000000002</v>
      </c>
      <c r="I200">
        <v>2.8199999999999999E-2</v>
      </c>
      <c r="J200" s="2">
        <v>2.8200000000000001E-32</v>
      </c>
      <c r="K200">
        <v>14009</v>
      </c>
    </row>
    <row r="201" spans="1:11" x14ac:dyDescent="0.3">
      <c r="A201" t="s">
        <v>871</v>
      </c>
      <c r="B201" t="s">
        <v>330</v>
      </c>
      <c r="C201">
        <v>16</v>
      </c>
      <c r="D201">
        <v>72296593</v>
      </c>
      <c r="E201" t="s">
        <v>156</v>
      </c>
      <c r="F201" t="s">
        <v>153</v>
      </c>
      <c r="G201">
        <v>0.98329999999999995</v>
      </c>
      <c r="H201">
        <v>0.38200000000000001</v>
      </c>
      <c r="I201">
        <v>4.7100000000000003E-2</v>
      </c>
      <c r="J201" s="2">
        <v>4.7199999999999998E-16</v>
      </c>
      <c r="K201">
        <v>14009</v>
      </c>
    </row>
    <row r="202" spans="1:11" x14ac:dyDescent="0.3">
      <c r="A202" t="s">
        <v>871</v>
      </c>
      <c r="B202" t="s">
        <v>331</v>
      </c>
      <c r="C202">
        <v>16</v>
      </c>
      <c r="D202">
        <v>72105702</v>
      </c>
      <c r="E202" t="s">
        <v>156</v>
      </c>
      <c r="F202" t="s">
        <v>153</v>
      </c>
      <c r="G202">
        <v>0.88729999999999998</v>
      </c>
      <c r="H202">
        <v>0.4209</v>
      </c>
      <c r="I202">
        <v>1.8499999999999999E-2</v>
      </c>
      <c r="J202" s="2">
        <v>1.34E-114</v>
      </c>
      <c r="K202">
        <v>14009</v>
      </c>
    </row>
    <row r="203" spans="1:11" x14ac:dyDescent="0.3">
      <c r="A203" t="s">
        <v>871</v>
      </c>
      <c r="B203" t="s">
        <v>332</v>
      </c>
      <c r="C203">
        <v>16</v>
      </c>
      <c r="D203">
        <v>71956592</v>
      </c>
      <c r="E203" t="s">
        <v>152</v>
      </c>
      <c r="F203" t="s">
        <v>155</v>
      </c>
      <c r="G203">
        <v>0.93869999999999998</v>
      </c>
      <c r="H203">
        <v>0.42659999999999998</v>
      </c>
      <c r="I203">
        <v>2.81E-2</v>
      </c>
      <c r="J203" s="2">
        <v>6.3599999999999997E-52</v>
      </c>
      <c r="K203">
        <v>14009</v>
      </c>
    </row>
    <row r="204" spans="1:11" x14ac:dyDescent="0.3">
      <c r="A204" t="s">
        <v>871</v>
      </c>
      <c r="B204" t="s">
        <v>333</v>
      </c>
      <c r="C204">
        <v>16</v>
      </c>
      <c r="D204">
        <v>72295114</v>
      </c>
      <c r="E204" t="s">
        <v>156</v>
      </c>
      <c r="F204" t="s">
        <v>153</v>
      </c>
      <c r="G204">
        <v>1.3299999999999999E-2</v>
      </c>
      <c r="H204">
        <v>0.44729999999999998</v>
      </c>
      <c r="I204">
        <v>5.33E-2</v>
      </c>
      <c r="J204" s="2">
        <v>5.0100000000000003E-17</v>
      </c>
      <c r="K204">
        <v>14009</v>
      </c>
    </row>
    <row r="205" spans="1:11" x14ac:dyDescent="0.3">
      <c r="A205" t="s">
        <v>871</v>
      </c>
      <c r="B205" t="s">
        <v>334</v>
      </c>
      <c r="C205">
        <v>16</v>
      </c>
      <c r="D205">
        <v>72294132</v>
      </c>
      <c r="E205" t="s">
        <v>156</v>
      </c>
      <c r="F205" t="s">
        <v>153</v>
      </c>
      <c r="G205">
        <v>0.98850000000000005</v>
      </c>
      <c r="H205">
        <v>0.55989999999999995</v>
      </c>
      <c r="I205">
        <v>5.6800000000000003E-2</v>
      </c>
      <c r="J205" s="2">
        <v>6.7800000000000001E-23</v>
      </c>
      <c r="K205">
        <v>14009</v>
      </c>
    </row>
    <row r="206" spans="1:11" x14ac:dyDescent="0.3">
      <c r="A206" t="s">
        <v>871</v>
      </c>
      <c r="B206" t="s">
        <v>335</v>
      </c>
      <c r="C206">
        <v>16</v>
      </c>
      <c r="D206">
        <v>71863880</v>
      </c>
      <c r="E206" t="s">
        <v>152</v>
      </c>
      <c r="F206" t="s">
        <v>155</v>
      </c>
      <c r="G206">
        <v>2.2100000000000002E-2</v>
      </c>
      <c r="H206">
        <v>0.5625</v>
      </c>
      <c r="I206">
        <v>4.1200000000000001E-2</v>
      </c>
      <c r="J206" s="2">
        <v>1.7500000000000001E-42</v>
      </c>
      <c r="K206">
        <v>14009</v>
      </c>
    </row>
    <row r="207" spans="1:11" x14ac:dyDescent="0.3">
      <c r="A207" t="s">
        <v>871</v>
      </c>
      <c r="B207" t="s">
        <v>336</v>
      </c>
      <c r="C207">
        <v>16</v>
      </c>
      <c r="D207">
        <v>71957726</v>
      </c>
      <c r="E207" t="s">
        <v>156</v>
      </c>
      <c r="F207" t="s">
        <v>153</v>
      </c>
      <c r="G207">
        <v>1.2500000000000001E-2</v>
      </c>
      <c r="H207">
        <v>0.58340000000000003</v>
      </c>
      <c r="I207">
        <v>5.7700000000000001E-2</v>
      </c>
      <c r="J207" s="2">
        <v>4.5800000000000003E-24</v>
      </c>
      <c r="K207">
        <v>14009</v>
      </c>
    </row>
    <row r="208" spans="1:11" x14ac:dyDescent="0.3">
      <c r="A208" t="s">
        <v>871</v>
      </c>
      <c r="B208" t="s">
        <v>337</v>
      </c>
      <c r="C208">
        <v>16</v>
      </c>
      <c r="D208">
        <v>71860885</v>
      </c>
      <c r="E208" t="s">
        <v>153</v>
      </c>
      <c r="F208" t="s">
        <v>155</v>
      </c>
      <c r="G208">
        <v>2.8799999999999999E-2</v>
      </c>
      <c r="H208">
        <v>0.61899999999999999</v>
      </c>
      <c r="I208">
        <v>3.5799999999999998E-2</v>
      </c>
      <c r="J208" s="2">
        <v>4.8300000000000003E-67</v>
      </c>
      <c r="K208">
        <v>14009</v>
      </c>
    </row>
    <row r="209" spans="1:11" x14ac:dyDescent="0.3">
      <c r="A209" t="s">
        <v>871</v>
      </c>
      <c r="B209" t="s">
        <v>338</v>
      </c>
      <c r="C209">
        <v>16</v>
      </c>
      <c r="D209">
        <v>71853859</v>
      </c>
      <c r="E209" t="s">
        <v>152</v>
      </c>
      <c r="F209" t="s">
        <v>155</v>
      </c>
      <c r="G209">
        <v>1.2800000000000001E-2</v>
      </c>
      <c r="H209">
        <v>0.62809999999999999</v>
      </c>
      <c r="I209">
        <v>5.5500000000000001E-2</v>
      </c>
      <c r="J209" s="2">
        <v>1.11E-29</v>
      </c>
      <c r="K209">
        <v>14009</v>
      </c>
    </row>
    <row r="210" spans="1:11" x14ac:dyDescent="0.3">
      <c r="A210" t="s">
        <v>871</v>
      </c>
      <c r="B210" t="s">
        <v>339</v>
      </c>
      <c r="C210">
        <v>16</v>
      </c>
      <c r="D210">
        <v>72140846</v>
      </c>
      <c r="E210" t="s">
        <v>152</v>
      </c>
      <c r="F210" t="s">
        <v>155</v>
      </c>
      <c r="G210">
        <v>2.2100000000000002E-2</v>
      </c>
      <c r="H210">
        <v>0.63360000000000005</v>
      </c>
      <c r="I210">
        <v>4.1700000000000001E-2</v>
      </c>
      <c r="J210" s="2">
        <v>3.72E-52</v>
      </c>
      <c r="K210">
        <v>14009</v>
      </c>
    </row>
    <row r="211" spans="1:11" x14ac:dyDescent="0.3">
      <c r="A211" t="s">
        <v>871</v>
      </c>
      <c r="B211" t="s">
        <v>340</v>
      </c>
      <c r="C211">
        <v>16</v>
      </c>
      <c r="D211">
        <v>72058846</v>
      </c>
      <c r="E211" t="s">
        <v>156</v>
      </c>
      <c r="F211" t="s">
        <v>153</v>
      </c>
      <c r="G211">
        <v>1.7399999999999999E-2</v>
      </c>
      <c r="H211">
        <v>0.63649999999999995</v>
      </c>
      <c r="I211">
        <v>4.82E-2</v>
      </c>
      <c r="J211" s="2">
        <v>9.2100000000000007E-40</v>
      </c>
      <c r="K211">
        <v>14009</v>
      </c>
    </row>
    <row r="212" spans="1:11" x14ac:dyDescent="0.3">
      <c r="A212" t="s">
        <v>871</v>
      </c>
      <c r="B212" t="s">
        <v>341</v>
      </c>
      <c r="C212">
        <v>16</v>
      </c>
      <c r="D212">
        <v>72127867</v>
      </c>
      <c r="E212" t="s">
        <v>153</v>
      </c>
      <c r="F212" t="s">
        <v>155</v>
      </c>
      <c r="G212">
        <v>0.97660000000000002</v>
      </c>
      <c r="H212">
        <v>0.64639999999999997</v>
      </c>
      <c r="I212">
        <v>4.1000000000000002E-2</v>
      </c>
      <c r="J212" s="2">
        <v>4.49E-56</v>
      </c>
      <c r="K212">
        <v>14009</v>
      </c>
    </row>
    <row r="213" spans="1:11" x14ac:dyDescent="0.3">
      <c r="A213" t="s">
        <v>871</v>
      </c>
      <c r="B213" t="s">
        <v>342</v>
      </c>
      <c r="C213">
        <v>16</v>
      </c>
      <c r="D213">
        <v>72052348</v>
      </c>
      <c r="E213" t="s">
        <v>152</v>
      </c>
      <c r="F213" t="s">
        <v>155</v>
      </c>
      <c r="G213">
        <v>0.77339999999999998</v>
      </c>
      <c r="H213">
        <v>0.65859999999999996</v>
      </c>
      <c r="I213">
        <v>1.32E-2</v>
      </c>
      <c r="J213">
        <v>0</v>
      </c>
      <c r="K213">
        <v>14009</v>
      </c>
    </row>
    <row r="214" spans="1:11" x14ac:dyDescent="0.3">
      <c r="A214" t="s">
        <v>871</v>
      </c>
      <c r="B214" t="s">
        <v>343</v>
      </c>
      <c r="C214">
        <v>16</v>
      </c>
      <c r="D214">
        <v>72078043</v>
      </c>
      <c r="E214" t="s">
        <v>156</v>
      </c>
      <c r="F214" t="s">
        <v>153</v>
      </c>
      <c r="G214">
        <v>0.15479999999999999</v>
      </c>
      <c r="H214">
        <v>0.66930000000000001</v>
      </c>
      <c r="I214">
        <v>1.54E-2</v>
      </c>
      <c r="J214">
        <v>0</v>
      </c>
      <c r="K214">
        <v>14009</v>
      </c>
    </row>
    <row r="215" spans="1:11" x14ac:dyDescent="0.3">
      <c r="A215" t="s">
        <v>871</v>
      </c>
      <c r="B215" t="s">
        <v>344</v>
      </c>
      <c r="C215">
        <v>16</v>
      </c>
      <c r="D215">
        <v>72079657</v>
      </c>
      <c r="E215" t="s">
        <v>156</v>
      </c>
      <c r="F215" t="s">
        <v>153</v>
      </c>
      <c r="G215">
        <v>0.19769999999999999</v>
      </c>
      <c r="H215">
        <v>0.80469999999999997</v>
      </c>
      <c r="I215">
        <v>1.3299999999999999E-2</v>
      </c>
      <c r="J215">
        <v>0</v>
      </c>
      <c r="K215">
        <v>14009</v>
      </c>
    </row>
    <row r="216" spans="1:11" x14ac:dyDescent="0.3">
      <c r="A216" t="s">
        <v>871</v>
      </c>
      <c r="B216" t="s">
        <v>345</v>
      </c>
      <c r="C216">
        <v>16</v>
      </c>
      <c r="D216">
        <v>72143414</v>
      </c>
      <c r="E216" t="s">
        <v>152</v>
      </c>
      <c r="F216" t="s">
        <v>155</v>
      </c>
      <c r="G216">
        <v>2.1399999999999999E-2</v>
      </c>
      <c r="H216">
        <v>0.93230000000000002</v>
      </c>
      <c r="I216">
        <v>4.0399999999999998E-2</v>
      </c>
      <c r="J216" s="2">
        <v>1.39E-117</v>
      </c>
      <c r="K216">
        <v>14009</v>
      </c>
    </row>
    <row r="217" spans="1:11" x14ac:dyDescent="0.3">
      <c r="A217" t="s">
        <v>871</v>
      </c>
      <c r="B217" t="s">
        <v>346</v>
      </c>
      <c r="C217">
        <v>16</v>
      </c>
      <c r="D217">
        <v>72093033</v>
      </c>
      <c r="E217" t="s">
        <v>152</v>
      </c>
      <c r="F217" t="s">
        <v>155</v>
      </c>
      <c r="G217">
        <v>1.06E-2</v>
      </c>
      <c r="H217">
        <v>1.1388</v>
      </c>
      <c r="I217">
        <v>9.2799999999999994E-2</v>
      </c>
      <c r="J217" s="2">
        <v>1.2899999999999999E-34</v>
      </c>
      <c r="K217">
        <v>14009</v>
      </c>
    </row>
    <row r="218" spans="1:11" x14ac:dyDescent="0.3">
      <c r="A218" t="s">
        <v>1213</v>
      </c>
      <c r="B218" t="s">
        <v>347</v>
      </c>
      <c r="C218">
        <v>19</v>
      </c>
      <c r="D218">
        <v>10383403</v>
      </c>
      <c r="E218" t="s">
        <v>152</v>
      </c>
      <c r="F218" t="s">
        <v>155</v>
      </c>
      <c r="G218">
        <v>1.542E-2</v>
      </c>
      <c r="H218">
        <v>-0.95579499999999995</v>
      </c>
      <c r="I218">
        <v>8.0211900000000003E-2</v>
      </c>
      <c r="J218" s="2">
        <v>9.7799999999999996E-33</v>
      </c>
      <c r="K218">
        <v>13365</v>
      </c>
    </row>
    <row r="219" spans="1:11" x14ac:dyDescent="0.3">
      <c r="A219" t="s">
        <v>1213</v>
      </c>
      <c r="B219" t="s">
        <v>348</v>
      </c>
      <c r="C219">
        <v>19</v>
      </c>
      <c r="D219">
        <v>10433360</v>
      </c>
      <c r="E219" t="s">
        <v>156</v>
      </c>
      <c r="F219" t="s">
        <v>153</v>
      </c>
      <c r="G219">
        <v>2.7910000000000001E-2</v>
      </c>
      <c r="H219">
        <v>-0.492118</v>
      </c>
      <c r="I219">
        <v>5.9274899999999998E-2</v>
      </c>
      <c r="J219" s="2">
        <v>1.0200000000000001E-16</v>
      </c>
      <c r="K219">
        <v>13365</v>
      </c>
    </row>
    <row r="220" spans="1:11" x14ac:dyDescent="0.3">
      <c r="A220" t="s">
        <v>1213</v>
      </c>
      <c r="B220" t="s">
        <v>349</v>
      </c>
      <c r="C220">
        <v>19</v>
      </c>
      <c r="D220">
        <v>10635441</v>
      </c>
      <c r="E220" t="s">
        <v>156</v>
      </c>
      <c r="F220" t="s">
        <v>153</v>
      </c>
      <c r="G220">
        <v>3.2070000000000001E-2</v>
      </c>
      <c r="H220">
        <v>-0.44409100000000001</v>
      </c>
      <c r="I220">
        <v>5.60714E-2</v>
      </c>
      <c r="J220" s="2">
        <v>2.3699999999999999E-15</v>
      </c>
      <c r="K220">
        <v>13365</v>
      </c>
    </row>
    <row r="221" spans="1:11" x14ac:dyDescent="0.3">
      <c r="A221" t="s">
        <v>1213</v>
      </c>
      <c r="B221" t="s">
        <v>350</v>
      </c>
      <c r="C221">
        <v>19</v>
      </c>
      <c r="D221">
        <v>10495431</v>
      </c>
      <c r="E221" t="s">
        <v>155</v>
      </c>
      <c r="F221" t="s">
        <v>152</v>
      </c>
      <c r="G221">
        <v>4.1709999999999997E-2</v>
      </c>
      <c r="H221">
        <v>-0.40906500000000001</v>
      </c>
      <c r="I221">
        <v>4.9699100000000003E-2</v>
      </c>
      <c r="J221" s="2">
        <v>1.8599999999999999E-16</v>
      </c>
      <c r="K221">
        <v>13365</v>
      </c>
    </row>
    <row r="222" spans="1:11" x14ac:dyDescent="0.3">
      <c r="A222" t="s">
        <v>1213</v>
      </c>
      <c r="B222" t="s">
        <v>351</v>
      </c>
      <c r="C222">
        <v>19</v>
      </c>
      <c r="D222">
        <v>10288761</v>
      </c>
      <c r="E222" t="s">
        <v>156</v>
      </c>
      <c r="F222" t="s">
        <v>153</v>
      </c>
      <c r="G222">
        <v>4.122E-2</v>
      </c>
      <c r="H222">
        <v>-0.29698999999999998</v>
      </c>
      <c r="I222">
        <v>5.20686E-2</v>
      </c>
      <c r="J222" s="2">
        <v>1.1700000000000001E-8</v>
      </c>
      <c r="K222">
        <v>13365</v>
      </c>
    </row>
    <row r="223" spans="1:11" x14ac:dyDescent="0.3">
      <c r="A223" t="s">
        <v>1213</v>
      </c>
      <c r="B223" t="s">
        <v>352</v>
      </c>
      <c r="C223">
        <v>19</v>
      </c>
      <c r="D223">
        <v>10368050</v>
      </c>
      <c r="E223" t="s">
        <v>155</v>
      </c>
      <c r="F223" t="s">
        <v>152</v>
      </c>
      <c r="G223">
        <v>0.91613999999999995</v>
      </c>
      <c r="H223">
        <v>-0.25417099999999998</v>
      </c>
      <c r="I223">
        <v>3.4853099999999998E-2</v>
      </c>
      <c r="J223" s="2">
        <v>3.0400000000000002E-13</v>
      </c>
      <c r="K223">
        <v>13365</v>
      </c>
    </row>
    <row r="224" spans="1:11" x14ac:dyDescent="0.3">
      <c r="A224" t="s">
        <v>1213</v>
      </c>
      <c r="B224" t="s">
        <v>353</v>
      </c>
      <c r="C224">
        <v>19</v>
      </c>
      <c r="D224">
        <v>10579474</v>
      </c>
      <c r="E224" t="s">
        <v>155</v>
      </c>
      <c r="F224" t="s">
        <v>156</v>
      </c>
      <c r="G224">
        <v>0.30467</v>
      </c>
      <c r="H224">
        <v>-0.14599699999999999</v>
      </c>
      <c r="I224">
        <v>2.15102E-2</v>
      </c>
      <c r="J224" s="2">
        <v>1.1400000000000001E-11</v>
      </c>
      <c r="K224">
        <v>13365</v>
      </c>
    </row>
    <row r="225" spans="1:11" x14ac:dyDescent="0.3">
      <c r="A225" t="s">
        <v>1213</v>
      </c>
      <c r="B225" t="s">
        <v>354</v>
      </c>
      <c r="C225">
        <v>19</v>
      </c>
      <c r="D225">
        <v>10384604</v>
      </c>
      <c r="E225" t="s">
        <v>152</v>
      </c>
      <c r="F225" t="s">
        <v>153</v>
      </c>
      <c r="G225">
        <v>0.20558999999999999</v>
      </c>
      <c r="H225">
        <v>-0.14250499999999999</v>
      </c>
      <c r="I225">
        <v>2.45329E-2</v>
      </c>
      <c r="J225" s="2">
        <v>6.2900000000000004E-9</v>
      </c>
      <c r="K225">
        <v>13365</v>
      </c>
    </row>
    <row r="226" spans="1:11" x14ac:dyDescent="0.3">
      <c r="A226" t="s">
        <v>1213</v>
      </c>
      <c r="B226" t="s">
        <v>355</v>
      </c>
      <c r="C226">
        <v>19</v>
      </c>
      <c r="D226">
        <v>10395683</v>
      </c>
      <c r="E226" t="s">
        <v>155</v>
      </c>
      <c r="F226" t="s">
        <v>152</v>
      </c>
      <c r="G226">
        <v>0.45948</v>
      </c>
      <c r="H226">
        <v>0.12740499999999999</v>
      </c>
      <c r="I226">
        <v>1.9651499999999999E-2</v>
      </c>
      <c r="J226" s="2">
        <v>8.9800000000000003E-11</v>
      </c>
      <c r="K226">
        <v>13365</v>
      </c>
    </row>
    <row r="227" spans="1:11" x14ac:dyDescent="0.3">
      <c r="A227" t="s">
        <v>1213</v>
      </c>
      <c r="B227" t="s">
        <v>356</v>
      </c>
      <c r="C227">
        <v>19</v>
      </c>
      <c r="D227">
        <v>10214589</v>
      </c>
      <c r="E227" t="s">
        <v>152</v>
      </c>
      <c r="F227" t="s">
        <v>156</v>
      </c>
      <c r="G227">
        <v>0.22766</v>
      </c>
      <c r="H227">
        <v>0.13716500000000001</v>
      </c>
      <c r="I227">
        <v>2.49664E-2</v>
      </c>
      <c r="J227" s="2">
        <v>3.9300000000000001E-8</v>
      </c>
      <c r="K227">
        <v>13365</v>
      </c>
    </row>
    <row r="228" spans="1:11" x14ac:dyDescent="0.3">
      <c r="A228" t="s">
        <v>1213</v>
      </c>
      <c r="B228" t="s">
        <v>357</v>
      </c>
      <c r="C228">
        <v>19</v>
      </c>
      <c r="D228">
        <v>10540971</v>
      </c>
      <c r="E228" t="s">
        <v>156</v>
      </c>
      <c r="F228" t="s">
        <v>153</v>
      </c>
      <c r="G228">
        <v>0.19828999999999999</v>
      </c>
      <c r="H228">
        <v>0.211309</v>
      </c>
      <c r="I228">
        <v>2.4440799999999999E-2</v>
      </c>
      <c r="J228" s="2">
        <v>5.3400000000000001E-18</v>
      </c>
      <c r="K228">
        <v>13365</v>
      </c>
    </row>
    <row r="229" spans="1:11" x14ac:dyDescent="0.3">
      <c r="A229" t="s">
        <v>1213</v>
      </c>
      <c r="B229" t="s">
        <v>358</v>
      </c>
      <c r="C229">
        <v>19</v>
      </c>
      <c r="D229">
        <v>10489558</v>
      </c>
      <c r="E229" t="s">
        <v>153</v>
      </c>
      <c r="F229" t="s">
        <v>156</v>
      </c>
      <c r="G229">
        <v>4.0719999999999999E-2</v>
      </c>
      <c r="H229">
        <v>0.28478599999999998</v>
      </c>
      <c r="I229">
        <v>4.96172E-2</v>
      </c>
      <c r="J229" s="2">
        <v>9.4899999999999993E-9</v>
      </c>
      <c r="K229">
        <v>13365</v>
      </c>
    </row>
    <row r="230" spans="1:11" x14ac:dyDescent="0.3">
      <c r="A230" t="s">
        <v>1156</v>
      </c>
      <c r="B230" t="s">
        <v>132</v>
      </c>
      <c r="C230">
        <v>1</v>
      </c>
      <c r="D230">
        <v>67889571</v>
      </c>
      <c r="E230" t="s">
        <v>155</v>
      </c>
      <c r="F230" t="s">
        <v>153</v>
      </c>
      <c r="G230">
        <v>0.68806</v>
      </c>
      <c r="H230">
        <v>0.25679999999999997</v>
      </c>
      <c r="I230">
        <v>2.6700000000000002E-2</v>
      </c>
      <c r="J230" s="2">
        <v>6.0299999999999998E-22</v>
      </c>
      <c r="K230">
        <v>3301</v>
      </c>
    </row>
    <row r="231" spans="1:11" x14ac:dyDescent="0.3">
      <c r="A231" t="s">
        <v>1216</v>
      </c>
      <c r="B231" t="s">
        <v>359</v>
      </c>
      <c r="C231">
        <v>15</v>
      </c>
      <c r="D231">
        <v>81595358</v>
      </c>
      <c r="E231" t="s">
        <v>152</v>
      </c>
      <c r="F231" t="s">
        <v>155</v>
      </c>
      <c r="G231">
        <v>8.8700000000000001E-2</v>
      </c>
      <c r="H231">
        <v>-0.79979999999999996</v>
      </c>
      <c r="I231">
        <v>2.5999999999999999E-2</v>
      </c>
      <c r="J231" s="2">
        <v>8.57E-208</v>
      </c>
      <c r="K231">
        <v>45084</v>
      </c>
    </row>
    <row r="232" spans="1:11" x14ac:dyDescent="0.3">
      <c r="A232" t="s">
        <v>1216</v>
      </c>
      <c r="B232" t="s">
        <v>360</v>
      </c>
      <c r="C232">
        <v>15</v>
      </c>
      <c r="D232">
        <v>81612633</v>
      </c>
      <c r="E232" t="s">
        <v>156</v>
      </c>
      <c r="F232" t="s">
        <v>153</v>
      </c>
      <c r="G232">
        <v>3.44E-2</v>
      </c>
      <c r="H232">
        <v>-0.21160000000000001</v>
      </c>
      <c r="I232">
        <v>2.9399999999999999E-2</v>
      </c>
      <c r="J232" s="2">
        <v>5.92E-13</v>
      </c>
      <c r="K232">
        <v>45084</v>
      </c>
    </row>
    <row r="233" spans="1:11" x14ac:dyDescent="0.3">
      <c r="A233" t="s">
        <v>1216</v>
      </c>
      <c r="B233" t="s">
        <v>361</v>
      </c>
      <c r="C233">
        <v>15</v>
      </c>
      <c r="D233">
        <v>81608352</v>
      </c>
      <c r="E233" t="s">
        <v>156</v>
      </c>
      <c r="F233" t="s">
        <v>153</v>
      </c>
      <c r="G233">
        <v>0.121</v>
      </c>
      <c r="H233">
        <v>-0.1176</v>
      </c>
      <c r="I233">
        <v>1.61E-2</v>
      </c>
      <c r="J233" s="2">
        <v>2.5399999999999998E-13</v>
      </c>
      <c r="K233">
        <v>45084</v>
      </c>
    </row>
    <row r="234" spans="1:11" x14ac:dyDescent="0.3">
      <c r="A234" t="s">
        <v>1216</v>
      </c>
      <c r="B234" t="s">
        <v>362</v>
      </c>
      <c r="C234">
        <v>15</v>
      </c>
      <c r="D234">
        <v>81612117</v>
      </c>
      <c r="E234" t="s">
        <v>156</v>
      </c>
      <c r="F234" t="s">
        <v>153</v>
      </c>
      <c r="G234">
        <v>0.74739999999999995</v>
      </c>
      <c r="H234">
        <v>-0.1148</v>
      </c>
      <c r="I234">
        <v>1.9699999999999999E-2</v>
      </c>
      <c r="J234" s="2">
        <v>5.1199999999999997E-9</v>
      </c>
      <c r="K234">
        <v>45084</v>
      </c>
    </row>
    <row r="235" spans="1:11" x14ac:dyDescent="0.3">
      <c r="A235" t="s">
        <v>1216</v>
      </c>
      <c r="B235" t="s">
        <v>363</v>
      </c>
      <c r="C235">
        <v>15</v>
      </c>
      <c r="D235">
        <v>81439638</v>
      </c>
      <c r="E235" t="s">
        <v>152</v>
      </c>
      <c r="F235" t="s">
        <v>153</v>
      </c>
      <c r="G235">
        <v>0.14230000000000001</v>
      </c>
      <c r="H235">
        <v>-9.0300000000000005E-2</v>
      </c>
      <c r="I235">
        <v>1.5299999999999999E-2</v>
      </c>
      <c r="J235" s="2">
        <v>3.5699999999999999E-9</v>
      </c>
      <c r="K235">
        <v>45084</v>
      </c>
    </row>
    <row r="236" spans="1:11" x14ac:dyDescent="0.3">
      <c r="A236" t="s">
        <v>1216</v>
      </c>
      <c r="B236" t="s">
        <v>364</v>
      </c>
      <c r="C236">
        <v>15</v>
      </c>
      <c r="D236">
        <v>81769674</v>
      </c>
      <c r="E236" t="s">
        <v>156</v>
      </c>
      <c r="F236" t="s">
        <v>153</v>
      </c>
      <c r="G236">
        <v>0.7127</v>
      </c>
      <c r="H236">
        <v>6.9599999999999995E-2</v>
      </c>
      <c r="I236">
        <v>1.04E-2</v>
      </c>
      <c r="J236" s="2">
        <v>2.3400000000000001E-11</v>
      </c>
      <c r="K236">
        <v>45084</v>
      </c>
    </row>
    <row r="237" spans="1:11" x14ac:dyDescent="0.3">
      <c r="A237" t="s">
        <v>1216</v>
      </c>
      <c r="B237" t="s">
        <v>365</v>
      </c>
      <c r="C237">
        <v>15</v>
      </c>
      <c r="D237">
        <v>81559616</v>
      </c>
      <c r="E237" t="s">
        <v>152</v>
      </c>
      <c r="F237" t="s">
        <v>155</v>
      </c>
      <c r="G237">
        <v>0.3281</v>
      </c>
      <c r="H237">
        <v>9.6799999999999997E-2</v>
      </c>
      <c r="I237">
        <v>0.01</v>
      </c>
      <c r="J237" s="2">
        <v>2.83E-22</v>
      </c>
      <c r="K237">
        <v>45084</v>
      </c>
    </row>
    <row r="238" spans="1:11" x14ac:dyDescent="0.3">
      <c r="A238" t="s">
        <v>1216</v>
      </c>
      <c r="B238" t="s">
        <v>366</v>
      </c>
      <c r="C238">
        <v>15</v>
      </c>
      <c r="D238">
        <v>81601322</v>
      </c>
      <c r="E238" t="s">
        <v>152</v>
      </c>
      <c r="F238" t="s">
        <v>155</v>
      </c>
      <c r="G238">
        <v>0.72340000000000004</v>
      </c>
      <c r="H238">
        <v>0.1394</v>
      </c>
      <c r="I238">
        <v>1.06E-2</v>
      </c>
      <c r="J238" s="2">
        <v>1.98E-39</v>
      </c>
      <c r="K238">
        <v>45084</v>
      </c>
    </row>
    <row r="239" spans="1:11" x14ac:dyDescent="0.3">
      <c r="A239" t="s">
        <v>1216</v>
      </c>
      <c r="B239" t="s">
        <v>367</v>
      </c>
      <c r="C239">
        <v>15</v>
      </c>
      <c r="D239">
        <v>81637404</v>
      </c>
      <c r="E239" t="s">
        <v>156</v>
      </c>
      <c r="F239" t="s">
        <v>153</v>
      </c>
      <c r="G239">
        <v>3.61E-2</v>
      </c>
      <c r="H239">
        <v>0.19209999999999999</v>
      </c>
      <c r="I239">
        <v>2.7799999999999998E-2</v>
      </c>
      <c r="J239" s="2">
        <v>4.5300000000000003E-12</v>
      </c>
      <c r="K239">
        <v>45084</v>
      </c>
    </row>
    <row r="240" spans="1:11" x14ac:dyDescent="0.3">
      <c r="A240" t="s">
        <v>1216</v>
      </c>
      <c r="B240" t="s">
        <v>368</v>
      </c>
      <c r="C240">
        <v>15</v>
      </c>
      <c r="D240">
        <v>81738892</v>
      </c>
      <c r="E240" t="s">
        <v>152</v>
      </c>
      <c r="F240" t="s">
        <v>155</v>
      </c>
      <c r="G240">
        <v>0.95940000000000003</v>
      </c>
      <c r="H240">
        <v>0.2319</v>
      </c>
      <c r="I240">
        <v>2.9600000000000001E-2</v>
      </c>
      <c r="J240" s="2">
        <v>4.8399999999999998E-15</v>
      </c>
      <c r="K240">
        <v>45084</v>
      </c>
    </row>
    <row r="241" spans="1:11" x14ac:dyDescent="0.3">
      <c r="A241" t="s">
        <v>1216</v>
      </c>
      <c r="B241" t="s">
        <v>369</v>
      </c>
      <c r="C241">
        <v>15</v>
      </c>
      <c r="D241">
        <v>81691725</v>
      </c>
      <c r="E241" t="s">
        <v>156</v>
      </c>
      <c r="F241" t="s">
        <v>155</v>
      </c>
      <c r="G241">
        <v>0.97760000000000002</v>
      </c>
      <c r="H241">
        <v>0.43190000000000001</v>
      </c>
      <c r="I241">
        <v>4.2099999999999999E-2</v>
      </c>
      <c r="J241" s="2">
        <v>9.9999999999999992E-25</v>
      </c>
      <c r="K241">
        <v>45084</v>
      </c>
    </row>
    <row r="242" spans="1:11" x14ac:dyDescent="0.3">
      <c r="A242" t="s">
        <v>1216</v>
      </c>
      <c r="B242" t="s">
        <v>370</v>
      </c>
      <c r="C242">
        <v>15</v>
      </c>
      <c r="D242">
        <v>81501463</v>
      </c>
      <c r="E242" t="s">
        <v>152</v>
      </c>
      <c r="F242" t="s">
        <v>155</v>
      </c>
      <c r="G242">
        <v>0.97870000000000001</v>
      </c>
      <c r="H242">
        <v>0.58540000000000003</v>
      </c>
      <c r="I242">
        <v>4.0399999999999998E-2</v>
      </c>
      <c r="J242" s="2">
        <v>1.6900000000000001E-47</v>
      </c>
      <c r="K242">
        <v>45084</v>
      </c>
    </row>
    <row r="243" spans="1:11" x14ac:dyDescent="0.3">
      <c r="A243" t="s">
        <v>1166</v>
      </c>
      <c r="B243" t="s">
        <v>371</v>
      </c>
      <c r="C243">
        <v>13</v>
      </c>
      <c r="D243">
        <v>21305423</v>
      </c>
      <c r="E243" t="s">
        <v>152</v>
      </c>
      <c r="F243" t="s">
        <v>153</v>
      </c>
      <c r="G243">
        <v>0.45500000000000002</v>
      </c>
      <c r="H243">
        <v>0.22770000000000001</v>
      </c>
      <c r="I243">
        <v>3.9699999999999999E-2</v>
      </c>
      <c r="J243" s="2">
        <v>9.6199999999999995E-9</v>
      </c>
      <c r="K243">
        <v>4629</v>
      </c>
    </row>
    <row r="244" spans="1:11" x14ac:dyDescent="0.3">
      <c r="A244" t="s">
        <v>1219</v>
      </c>
      <c r="B244" t="s">
        <v>372</v>
      </c>
      <c r="C244">
        <v>22</v>
      </c>
      <c r="D244">
        <v>17676336</v>
      </c>
      <c r="E244" t="s">
        <v>156</v>
      </c>
      <c r="F244" t="s">
        <v>153</v>
      </c>
      <c r="G244">
        <v>0.98860000000000003</v>
      </c>
      <c r="H244">
        <v>-0.88580000000000003</v>
      </c>
      <c r="I244">
        <v>6.9500000000000006E-2</v>
      </c>
      <c r="J244" s="2">
        <v>3.31E-37</v>
      </c>
      <c r="K244">
        <v>15337</v>
      </c>
    </row>
    <row r="245" spans="1:11" x14ac:dyDescent="0.3">
      <c r="A245" t="s">
        <v>1219</v>
      </c>
      <c r="B245" t="s">
        <v>373</v>
      </c>
      <c r="C245">
        <v>22</v>
      </c>
      <c r="D245">
        <v>17584667</v>
      </c>
      <c r="E245" t="s">
        <v>152</v>
      </c>
      <c r="F245" t="s">
        <v>153</v>
      </c>
      <c r="G245">
        <v>0.98460000000000003</v>
      </c>
      <c r="H245">
        <v>-0.85780000000000001</v>
      </c>
      <c r="I245">
        <v>5.4800000000000001E-2</v>
      </c>
      <c r="J245" s="2">
        <v>2.6100000000000001E-55</v>
      </c>
      <c r="K245">
        <v>15337</v>
      </c>
    </row>
    <row r="246" spans="1:11" x14ac:dyDescent="0.3">
      <c r="A246" t="s">
        <v>1219</v>
      </c>
      <c r="B246" t="s">
        <v>374</v>
      </c>
      <c r="C246">
        <v>22</v>
      </c>
      <c r="D246">
        <v>17587659</v>
      </c>
      <c r="E246" t="s">
        <v>152</v>
      </c>
      <c r="F246" t="s">
        <v>155</v>
      </c>
      <c r="G246">
        <v>0.1145</v>
      </c>
      <c r="H246">
        <v>-0.76939999999999997</v>
      </c>
      <c r="I246">
        <v>1.7100000000000001E-2</v>
      </c>
      <c r="J246">
        <v>0</v>
      </c>
      <c r="K246">
        <v>15337</v>
      </c>
    </row>
    <row r="247" spans="1:11" x14ac:dyDescent="0.3">
      <c r="A247" t="s">
        <v>1219</v>
      </c>
      <c r="B247" t="s">
        <v>375</v>
      </c>
      <c r="C247">
        <v>22</v>
      </c>
      <c r="D247">
        <v>17636281</v>
      </c>
      <c r="E247" t="s">
        <v>152</v>
      </c>
      <c r="F247" t="s">
        <v>155</v>
      </c>
      <c r="G247">
        <v>1.6199999999999999E-2</v>
      </c>
      <c r="H247">
        <v>-0.7591</v>
      </c>
      <c r="I247">
        <v>5.16E-2</v>
      </c>
      <c r="J247" s="2">
        <v>5.8700000000000003E-49</v>
      </c>
      <c r="K247">
        <v>15337</v>
      </c>
    </row>
    <row r="248" spans="1:11" x14ac:dyDescent="0.3">
      <c r="A248" t="s">
        <v>1219</v>
      </c>
      <c r="B248" t="s">
        <v>376</v>
      </c>
      <c r="C248">
        <v>22</v>
      </c>
      <c r="D248">
        <v>17626567</v>
      </c>
      <c r="E248" t="s">
        <v>152</v>
      </c>
      <c r="F248" t="s">
        <v>155</v>
      </c>
      <c r="G248">
        <v>3.0599999999999999E-2</v>
      </c>
      <c r="H248">
        <v>-0.6542</v>
      </c>
      <c r="I248">
        <v>4.2999999999999997E-2</v>
      </c>
      <c r="J248" s="2">
        <v>2.86E-52</v>
      </c>
      <c r="K248">
        <v>15337</v>
      </c>
    </row>
    <row r="249" spans="1:11" x14ac:dyDescent="0.3">
      <c r="A249" t="s">
        <v>1219</v>
      </c>
      <c r="B249" t="s">
        <v>377</v>
      </c>
      <c r="C249">
        <v>22</v>
      </c>
      <c r="D249">
        <v>17666839</v>
      </c>
      <c r="E249" t="s">
        <v>152</v>
      </c>
      <c r="F249" t="s">
        <v>155</v>
      </c>
      <c r="G249">
        <v>2.0400000000000001E-2</v>
      </c>
      <c r="H249">
        <v>-0.51259999999999994</v>
      </c>
      <c r="I249">
        <v>4.2999999999999997E-2</v>
      </c>
      <c r="J249" s="2">
        <v>1.01E-32</v>
      </c>
      <c r="K249">
        <v>15337</v>
      </c>
    </row>
    <row r="250" spans="1:11" x14ac:dyDescent="0.3">
      <c r="A250" t="s">
        <v>1219</v>
      </c>
      <c r="B250" t="s">
        <v>378</v>
      </c>
      <c r="C250">
        <v>22</v>
      </c>
      <c r="D250">
        <v>17611515</v>
      </c>
      <c r="E250" t="s">
        <v>156</v>
      </c>
      <c r="F250" t="s">
        <v>153</v>
      </c>
      <c r="G250">
        <v>0.73309999999999997</v>
      </c>
      <c r="H250">
        <v>-0.48110000000000003</v>
      </c>
      <c r="I250">
        <v>1.24E-2</v>
      </c>
      <c r="J250">
        <v>0</v>
      </c>
      <c r="K250">
        <v>15337</v>
      </c>
    </row>
    <row r="251" spans="1:11" x14ac:dyDescent="0.3">
      <c r="A251" t="s">
        <v>1219</v>
      </c>
      <c r="B251" t="s">
        <v>379</v>
      </c>
      <c r="C251">
        <v>22</v>
      </c>
      <c r="D251">
        <v>17474180</v>
      </c>
      <c r="E251" t="s">
        <v>152</v>
      </c>
      <c r="F251" t="s">
        <v>155</v>
      </c>
      <c r="G251">
        <v>1.5599999999999999E-2</v>
      </c>
      <c r="H251">
        <v>-0.32529999999999998</v>
      </c>
      <c r="I251">
        <v>5.3199999999999997E-2</v>
      </c>
      <c r="J251" s="2">
        <v>9.7100000000000006E-10</v>
      </c>
      <c r="K251">
        <v>15337</v>
      </c>
    </row>
    <row r="252" spans="1:11" x14ac:dyDescent="0.3">
      <c r="A252" t="s">
        <v>1219</v>
      </c>
      <c r="B252" t="s">
        <v>380</v>
      </c>
      <c r="C252">
        <v>22</v>
      </c>
      <c r="D252">
        <v>17397659</v>
      </c>
      <c r="E252" t="s">
        <v>153</v>
      </c>
      <c r="F252" t="s">
        <v>155</v>
      </c>
      <c r="G252">
        <v>1.7600000000000001E-2</v>
      </c>
      <c r="H252">
        <v>-0.31840000000000002</v>
      </c>
      <c r="I252">
        <v>4.9500000000000002E-2</v>
      </c>
      <c r="J252" s="2">
        <v>1.28E-10</v>
      </c>
      <c r="K252">
        <v>15337</v>
      </c>
    </row>
    <row r="253" spans="1:11" x14ac:dyDescent="0.3">
      <c r="A253" t="s">
        <v>1219</v>
      </c>
      <c r="B253" t="s">
        <v>381</v>
      </c>
      <c r="C253">
        <v>22</v>
      </c>
      <c r="D253">
        <v>17697689</v>
      </c>
      <c r="E253" t="s">
        <v>156</v>
      </c>
      <c r="F253" t="s">
        <v>155</v>
      </c>
      <c r="G253">
        <v>5.7299999999999997E-2</v>
      </c>
      <c r="H253">
        <v>-0.30020000000000002</v>
      </c>
      <c r="I253">
        <v>3.5700000000000003E-2</v>
      </c>
      <c r="J253" s="2">
        <v>4.1399999999999998E-17</v>
      </c>
      <c r="K253">
        <v>15337</v>
      </c>
    </row>
    <row r="254" spans="1:11" x14ac:dyDescent="0.3">
      <c r="A254" t="s">
        <v>1219</v>
      </c>
      <c r="B254" t="s">
        <v>382</v>
      </c>
      <c r="C254">
        <v>22</v>
      </c>
      <c r="D254">
        <v>17580548</v>
      </c>
      <c r="E254" t="s">
        <v>152</v>
      </c>
      <c r="F254" t="s">
        <v>156</v>
      </c>
      <c r="G254">
        <v>5.4699999999999999E-2</v>
      </c>
      <c r="H254">
        <v>-0.26040000000000002</v>
      </c>
      <c r="I254">
        <v>2.9399999999999999E-2</v>
      </c>
      <c r="J254" s="2">
        <v>7.89E-19</v>
      </c>
      <c r="K254">
        <v>15337</v>
      </c>
    </row>
    <row r="255" spans="1:11" x14ac:dyDescent="0.3">
      <c r="A255" t="s">
        <v>1219</v>
      </c>
      <c r="B255" t="s">
        <v>383</v>
      </c>
      <c r="C255">
        <v>22</v>
      </c>
      <c r="D255">
        <v>17685818</v>
      </c>
      <c r="E255" t="s">
        <v>156</v>
      </c>
      <c r="F255" t="s">
        <v>155</v>
      </c>
      <c r="G255">
        <v>0.3836</v>
      </c>
      <c r="H255">
        <v>-0.21329999999999999</v>
      </c>
      <c r="I255">
        <v>1.18E-2</v>
      </c>
      <c r="J255" s="2">
        <v>1.2399999999999999E-72</v>
      </c>
      <c r="K255">
        <v>15337</v>
      </c>
    </row>
    <row r="256" spans="1:11" x14ac:dyDescent="0.3">
      <c r="A256" t="s">
        <v>1219</v>
      </c>
      <c r="B256" t="s">
        <v>384</v>
      </c>
      <c r="C256">
        <v>22</v>
      </c>
      <c r="D256">
        <v>17557046</v>
      </c>
      <c r="E256" t="s">
        <v>152</v>
      </c>
      <c r="F256" t="s">
        <v>155</v>
      </c>
      <c r="G256">
        <v>2.8400000000000002E-2</v>
      </c>
      <c r="H256">
        <v>-0.20749999999999999</v>
      </c>
      <c r="I256">
        <v>3.73E-2</v>
      </c>
      <c r="J256" s="2">
        <v>2.5699999999999999E-8</v>
      </c>
      <c r="K256">
        <v>15337</v>
      </c>
    </row>
    <row r="257" spans="1:11" x14ac:dyDescent="0.3">
      <c r="A257" t="s">
        <v>1219</v>
      </c>
      <c r="B257" t="s">
        <v>385</v>
      </c>
      <c r="C257">
        <v>22</v>
      </c>
      <c r="D257">
        <v>17627653</v>
      </c>
      <c r="E257" t="s">
        <v>152</v>
      </c>
      <c r="F257" t="s">
        <v>155</v>
      </c>
      <c r="G257">
        <v>0.31950000000000001</v>
      </c>
      <c r="H257">
        <v>-0.17510000000000001</v>
      </c>
      <c r="I257">
        <v>1.4500000000000001E-2</v>
      </c>
      <c r="J257" s="2">
        <v>9.1200000000000003E-34</v>
      </c>
      <c r="K257">
        <v>15337</v>
      </c>
    </row>
    <row r="258" spans="1:11" x14ac:dyDescent="0.3">
      <c r="A258" t="s">
        <v>1219</v>
      </c>
      <c r="B258" t="s">
        <v>386</v>
      </c>
      <c r="C258">
        <v>22</v>
      </c>
      <c r="D258">
        <v>17632194</v>
      </c>
      <c r="E258" t="s">
        <v>156</v>
      </c>
      <c r="F258" t="s">
        <v>153</v>
      </c>
      <c r="G258">
        <v>0.26529999999999998</v>
      </c>
      <c r="H258">
        <v>-0.17</v>
      </c>
      <c r="I258">
        <v>1.3100000000000001E-2</v>
      </c>
      <c r="J258" s="2">
        <v>2.1899999999999999E-38</v>
      </c>
      <c r="K258">
        <v>15337</v>
      </c>
    </row>
    <row r="259" spans="1:11" x14ac:dyDescent="0.3">
      <c r="A259" t="s">
        <v>1219</v>
      </c>
      <c r="B259" t="s">
        <v>387</v>
      </c>
      <c r="C259">
        <v>22</v>
      </c>
      <c r="D259">
        <v>17678767</v>
      </c>
      <c r="E259" t="s">
        <v>152</v>
      </c>
      <c r="F259" t="s">
        <v>155</v>
      </c>
      <c r="G259">
        <v>0.9506</v>
      </c>
      <c r="H259">
        <v>-0.16500000000000001</v>
      </c>
      <c r="I259">
        <v>2.75E-2</v>
      </c>
      <c r="J259" s="2">
        <v>2.1000000000000002E-9</v>
      </c>
      <c r="K259">
        <v>15337</v>
      </c>
    </row>
    <row r="260" spans="1:11" x14ac:dyDescent="0.3">
      <c r="A260" t="s">
        <v>1219</v>
      </c>
      <c r="B260" t="s">
        <v>388</v>
      </c>
      <c r="C260">
        <v>22</v>
      </c>
      <c r="D260">
        <v>17654068</v>
      </c>
      <c r="E260" t="s">
        <v>152</v>
      </c>
      <c r="F260" t="s">
        <v>155</v>
      </c>
      <c r="G260">
        <v>0.29310000000000003</v>
      </c>
      <c r="H260">
        <v>-0.14599999999999999</v>
      </c>
      <c r="I260">
        <v>1.26E-2</v>
      </c>
      <c r="J260" s="2">
        <v>4.1699999999999999E-31</v>
      </c>
      <c r="K260">
        <v>15337</v>
      </c>
    </row>
    <row r="261" spans="1:11" x14ac:dyDescent="0.3">
      <c r="A261" t="s">
        <v>1219</v>
      </c>
      <c r="B261" t="s">
        <v>389</v>
      </c>
      <c r="C261">
        <v>22</v>
      </c>
      <c r="D261">
        <v>17702355</v>
      </c>
      <c r="E261" t="s">
        <v>152</v>
      </c>
      <c r="F261" t="s">
        <v>155</v>
      </c>
      <c r="G261">
        <v>8.6199999999999999E-2</v>
      </c>
      <c r="H261">
        <v>-0.14419999999999999</v>
      </c>
      <c r="I261">
        <v>2.0899999999999998E-2</v>
      </c>
      <c r="J261" s="2">
        <v>5.0599999999999998E-12</v>
      </c>
      <c r="K261">
        <v>15337</v>
      </c>
    </row>
    <row r="262" spans="1:11" x14ac:dyDescent="0.3">
      <c r="A262" t="s">
        <v>1219</v>
      </c>
      <c r="B262" t="s">
        <v>390</v>
      </c>
      <c r="C262">
        <v>22</v>
      </c>
      <c r="D262">
        <v>17494101</v>
      </c>
      <c r="E262" t="s">
        <v>152</v>
      </c>
      <c r="F262" t="s">
        <v>155</v>
      </c>
      <c r="G262">
        <v>6.8500000000000005E-2</v>
      </c>
      <c r="H262">
        <v>-0.13589999999999999</v>
      </c>
      <c r="I262">
        <v>2.46E-2</v>
      </c>
      <c r="J262" s="2">
        <v>3.4599999999999999E-8</v>
      </c>
      <c r="K262">
        <v>15337</v>
      </c>
    </row>
    <row r="263" spans="1:11" x14ac:dyDescent="0.3">
      <c r="A263" t="s">
        <v>1219</v>
      </c>
      <c r="B263" t="s">
        <v>391</v>
      </c>
      <c r="C263">
        <v>22</v>
      </c>
      <c r="D263">
        <v>17439814</v>
      </c>
      <c r="E263" t="s">
        <v>152</v>
      </c>
      <c r="F263" t="s">
        <v>155</v>
      </c>
      <c r="G263">
        <v>0.6381</v>
      </c>
      <c r="H263">
        <v>-7.8600000000000003E-2</v>
      </c>
      <c r="I263">
        <v>1.18E-2</v>
      </c>
      <c r="J263" s="2">
        <v>3.08E-11</v>
      </c>
      <c r="K263">
        <v>15337</v>
      </c>
    </row>
    <row r="264" spans="1:11" x14ac:dyDescent="0.3">
      <c r="A264" t="s">
        <v>1219</v>
      </c>
      <c r="B264" t="s">
        <v>392</v>
      </c>
      <c r="C264">
        <v>22</v>
      </c>
      <c r="D264">
        <v>17401502</v>
      </c>
      <c r="E264" t="s">
        <v>152</v>
      </c>
      <c r="F264" t="s">
        <v>155</v>
      </c>
      <c r="G264">
        <v>0.53700000000000003</v>
      </c>
      <c r="H264">
        <v>6.6199999999999995E-2</v>
      </c>
      <c r="I264">
        <v>1.15E-2</v>
      </c>
      <c r="J264" s="2">
        <v>8.7399999999999992E-9</v>
      </c>
      <c r="K264">
        <v>15337</v>
      </c>
    </row>
    <row r="265" spans="1:11" x14ac:dyDescent="0.3">
      <c r="A265" t="s">
        <v>1219</v>
      </c>
      <c r="B265" t="s">
        <v>393</v>
      </c>
      <c r="C265">
        <v>22</v>
      </c>
      <c r="D265">
        <v>17534758</v>
      </c>
      <c r="E265" t="s">
        <v>152</v>
      </c>
      <c r="F265" t="s">
        <v>155</v>
      </c>
      <c r="G265">
        <v>0.18940000000000001</v>
      </c>
      <c r="H265">
        <v>8.8999999999999996E-2</v>
      </c>
      <c r="I265">
        <v>1.44E-2</v>
      </c>
      <c r="J265" s="2">
        <v>7.0800000000000004E-10</v>
      </c>
      <c r="K265">
        <v>15337</v>
      </c>
    </row>
    <row r="266" spans="1:11" x14ac:dyDescent="0.3">
      <c r="A266" t="s">
        <v>1219</v>
      </c>
      <c r="B266" t="s">
        <v>394</v>
      </c>
      <c r="C266">
        <v>22</v>
      </c>
      <c r="D266">
        <v>17653038</v>
      </c>
      <c r="E266" t="s">
        <v>156</v>
      </c>
      <c r="F266" t="s">
        <v>153</v>
      </c>
      <c r="G266">
        <v>0.31269999999999998</v>
      </c>
      <c r="H266">
        <v>9.3799999999999994E-2</v>
      </c>
      <c r="I266">
        <v>1.24E-2</v>
      </c>
      <c r="J266" s="2">
        <v>3.8100000000000003E-14</v>
      </c>
      <c r="K266">
        <v>15337</v>
      </c>
    </row>
    <row r="267" spans="1:11" x14ac:dyDescent="0.3">
      <c r="A267" t="s">
        <v>1219</v>
      </c>
      <c r="B267" t="s">
        <v>395</v>
      </c>
      <c r="C267">
        <v>22</v>
      </c>
      <c r="D267">
        <v>17580394</v>
      </c>
      <c r="E267" t="s">
        <v>156</v>
      </c>
      <c r="F267" t="s">
        <v>153</v>
      </c>
      <c r="G267">
        <v>0.19969999999999999</v>
      </c>
      <c r="H267">
        <v>0.1042</v>
      </c>
      <c r="I267">
        <v>1.61E-2</v>
      </c>
      <c r="J267" s="2">
        <v>9.1200000000000006E-11</v>
      </c>
      <c r="K267">
        <v>15337</v>
      </c>
    </row>
    <row r="268" spans="1:11" x14ac:dyDescent="0.3">
      <c r="A268" t="s">
        <v>1219</v>
      </c>
      <c r="B268" t="s">
        <v>396</v>
      </c>
      <c r="C268">
        <v>22</v>
      </c>
      <c r="D268">
        <v>17580813</v>
      </c>
      <c r="E268" t="s">
        <v>156</v>
      </c>
      <c r="F268" t="s">
        <v>153</v>
      </c>
      <c r="G268">
        <v>0.54279999999999995</v>
      </c>
      <c r="H268">
        <v>0.1048</v>
      </c>
      <c r="I268">
        <v>1.18E-2</v>
      </c>
      <c r="J268" s="2">
        <v>6.9400000000000002E-19</v>
      </c>
      <c r="K268">
        <v>15337</v>
      </c>
    </row>
    <row r="269" spans="1:11" x14ac:dyDescent="0.3">
      <c r="A269" t="s">
        <v>1219</v>
      </c>
      <c r="B269" t="s">
        <v>397</v>
      </c>
      <c r="C269">
        <v>22</v>
      </c>
      <c r="D269">
        <v>17513219</v>
      </c>
      <c r="E269" t="s">
        <v>156</v>
      </c>
      <c r="F269" t="s">
        <v>153</v>
      </c>
      <c r="G269">
        <v>0.72789999999999999</v>
      </c>
      <c r="H269">
        <v>0.1081</v>
      </c>
      <c r="I269">
        <v>1.3299999999999999E-2</v>
      </c>
      <c r="J269" s="2">
        <v>4.3200000000000002E-16</v>
      </c>
      <c r="K269">
        <v>15337</v>
      </c>
    </row>
    <row r="270" spans="1:11" x14ac:dyDescent="0.3">
      <c r="A270" t="s">
        <v>1219</v>
      </c>
      <c r="B270" t="s">
        <v>398</v>
      </c>
      <c r="C270">
        <v>22</v>
      </c>
      <c r="D270">
        <v>17664346</v>
      </c>
      <c r="E270" t="s">
        <v>152</v>
      </c>
      <c r="F270" t="s">
        <v>153</v>
      </c>
      <c r="G270">
        <v>0.1923</v>
      </c>
      <c r="H270">
        <v>0.15459999999999999</v>
      </c>
      <c r="I270">
        <v>1.66E-2</v>
      </c>
      <c r="J270" s="2">
        <v>1.37E-20</v>
      </c>
      <c r="K270">
        <v>15337</v>
      </c>
    </row>
    <row r="271" spans="1:11" x14ac:dyDescent="0.3">
      <c r="A271" t="s">
        <v>1219</v>
      </c>
      <c r="B271" t="s">
        <v>399</v>
      </c>
      <c r="C271">
        <v>22</v>
      </c>
      <c r="D271">
        <v>17702858</v>
      </c>
      <c r="E271" t="s">
        <v>156</v>
      </c>
      <c r="F271" t="s">
        <v>153</v>
      </c>
      <c r="G271">
        <v>0.21490000000000001</v>
      </c>
      <c r="H271">
        <v>0.1663</v>
      </c>
      <c r="I271">
        <v>1.4E-2</v>
      </c>
      <c r="J271" s="2">
        <v>9.9600000000000006E-33</v>
      </c>
      <c r="K271">
        <v>15337</v>
      </c>
    </row>
    <row r="272" spans="1:11" x14ac:dyDescent="0.3">
      <c r="A272" t="s">
        <v>1219</v>
      </c>
      <c r="B272" t="s">
        <v>400</v>
      </c>
      <c r="C272">
        <v>22</v>
      </c>
      <c r="D272">
        <v>17674117</v>
      </c>
      <c r="E272" t="s">
        <v>156</v>
      </c>
      <c r="F272" t="s">
        <v>153</v>
      </c>
      <c r="G272">
        <v>0.2767</v>
      </c>
      <c r="H272">
        <v>0.1726</v>
      </c>
      <c r="I272">
        <v>1.2999999999999999E-2</v>
      </c>
      <c r="J272" s="2">
        <v>1.71E-40</v>
      </c>
      <c r="K272">
        <v>15337</v>
      </c>
    </row>
    <row r="273" spans="1:11" x14ac:dyDescent="0.3">
      <c r="A273" t="s">
        <v>1219</v>
      </c>
      <c r="B273" t="s">
        <v>401</v>
      </c>
      <c r="C273">
        <v>22</v>
      </c>
      <c r="D273">
        <v>17633669</v>
      </c>
      <c r="E273" t="s">
        <v>152</v>
      </c>
      <c r="F273" t="s">
        <v>155</v>
      </c>
      <c r="G273">
        <v>2.86E-2</v>
      </c>
      <c r="H273">
        <v>0.28589999999999999</v>
      </c>
      <c r="I273">
        <v>3.6499999999999998E-2</v>
      </c>
      <c r="J273" s="2">
        <v>4.8399999999999998E-15</v>
      </c>
      <c r="K273">
        <v>15337</v>
      </c>
    </row>
    <row r="274" spans="1:11" x14ac:dyDescent="0.3">
      <c r="A274" t="s">
        <v>1219</v>
      </c>
      <c r="B274" t="s">
        <v>402</v>
      </c>
      <c r="C274">
        <v>22</v>
      </c>
      <c r="D274">
        <v>17582776</v>
      </c>
      <c r="E274" t="s">
        <v>156</v>
      </c>
      <c r="F274" t="s">
        <v>153</v>
      </c>
      <c r="G274">
        <v>0.28410000000000002</v>
      </c>
      <c r="H274">
        <v>0.3029</v>
      </c>
      <c r="I274">
        <v>1.24E-2</v>
      </c>
      <c r="J274" s="2">
        <v>1.44E-131</v>
      </c>
      <c r="K274">
        <v>15337</v>
      </c>
    </row>
    <row r="275" spans="1:11" x14ac:dyDescent="0.3">
      <c r="A275" t="s">
        <v>1219</v>
      </c>
      <c r="B275" t="s">
        <v>403</v>
      </c>
      <c r="C275">
        <v>22</v>
      </c>
      <c r="D275">
        <v>17498466</v>
      </c>
      <c r="E275" t="s">
        <v>156</v>
      </c>
      <c r="F275" t="s">
        <v>153</v>
      </c>
      <c r="G275">
        <v>4.1500000000000002E-2</v>
      </c>
      <c r="H275">
        <v>0.35649999999999998</v>
      </c>
      <c r="I275">
        <v>3.2300000000000002E-2</v>
      </c>
      <c r="J275" s="2">
        <v>2.07E-28</v>
      </c>
      <c r="K275">
        <v>15337</v>
      </c>
    </row>
    <row r="276" spans="1:11" x14ac:dyDescent="0.3">
      <c r="A276" t="s">
        <v>1219</v>
      </c>
      <c r="B276" t="s">
        <v>404</v>
      </c>
      <c r="C276">
        <v>22</v>
      </c>
      <c r="D276">
        <v>17562831</v>
      </c>
      <c r="E276" t="s">
        <v>156</v>
      </c>
      <c r="F276" t="s">
        <v>153</v>
      </c>
      <c r="G276">
        <v>0.98329999999999995</v>
      </c>
      <c r="H276">
        <v>0.38090000000000002</v>
      </c>
      <c r="I276">
        <v>4.9000000000000002E-2</v>
      </c>
      <c r="J276" s="2">
        <v>7.6999999999999997E-15</v>
      </c>
      <c r="K276">
        <v>15337</v>
      </c>
    </row>
    <row r="277" spans="1:11" x14ac:dyDescent="0.3">
      <c r="A277" t="s">
        <v>1219</v>
      </c>
      <c r="B277" t="s">
        <v>405</v>
      </c>
      <c r="C277">
        <v>22</v>
      </c>
      <c r="D277">
        <v>17564736</v>
      </c>
      <c r="E277" t="s">
        <v>152</v>
      </c>
      <c r="F277" t="s">
        <v>155</v>
      </c>
      <c r="G277">
        <v>0.98850000000000005</v>
      </c>
      <c r="H277">
        <v>0.50670000000000004</v>
      </c>
      <c r="I277">
        <v>7.3200000000000001E-2</v>
      </c>
      <c r="J277" s="2">
        <v>4.4499999999999998E-12</v>
      </c>
      <c r="K277">
        <v>15337</v>
      </c>
    </row>
    <row r="278" spans="1:11" x14ac:dyDescent="0.3">
      <c r="A278" t="s">
        <v>1219</v>
      </c>
      <c r="B278" t="s">
        <v>406</v>
      </c>
      <c r="C278">
        <v>22</v>
      </c>
      <c r="D278">
        <v>17584725</v>
      </c>
      <c r="E278" t="s">
        <v>152</v>
      </c>
      <c r="F278" t="s">
        <v>156</v>
      </c>
      <c r="G278">
        <v>3.4799999999999998E-2</v>
      </c>
      <c r="H278">
        <v>0.5786</v>
      </c>
      <c r="I278">
        <v>3.6400000000000002E-2</v>
      </c>
      <c r="J278" s="2">
        <v>7.8200000000000003E-57</v>
      </c>
      <c r="K278">
        <v>15337</v>
      </c>
    </row>
    <row r="279" spans="1:11" x14ac:dyDescent="0.3">
      <c r="A279" t="s">
        <v>1219</v>
      </c>
      <c r="B279" t="s">
        <v>407</v>
      </c>
      <c r="C279">
        <v>22</v>
      </c>
      <c r="D279">
        <v>17591823</v>
      </c>
      <c r="E279" t="s">
        <v>153</v>
      </c>
      <c r="F279" t="s">
        <v>155</v>
      </c>
      <c r="G279">
        <v>0.83899999999999997</v>
      </c>
      <c r="H279">
        <v>0.71879999999999999</v>
      </c>
      <c r="I279">
        <v>1.46E-2</v>
      </c>
      <c r="J279">
        <v>0</v>
      </c>
      <c r="K279">
        <v>15337</v>
      </c>
    </row>
    <row r="280" spans="1:11" x14ac:dyDescent="0.3">
      <c r="A280" t="s">
        <v>1219</v>
      </c>
      <c r="B280" t="s">
        <v>408</v>
      </c>
      <c r="C280">
        <v>22</v>
      </c>
      <c r="D280">
        <v>17641180</v>
      </c>
      <c r="E280" t="s">
        <v>152</v>
      </c>
      <c r="F280" t="s">
        <v>153</v>
      </c>
      <c r="G280">
        <v>0.98019999999999996</v>
      </c>
      <c r="H280">
        <v>0.82630000000000003</v>
      </c>
      <c r="I280">
        <v>4.7600000000000003E-2</v>
      </c>
      <c r="J280" s="2">
        <v>2.1600000000000001E-67</v>
      </c>
      <c r="K280">
        <v>15337</v>
      </c>
    </row>
    <row r="281" spans="1:11" x14ac:dyDescent="0.3">
      <c r="A281" t="s">
        <v>1219</v>
      </c>
      <c r="B281" t="s">
        <v>409</v>
      </c>
      <c r="C281">
        <v>22</v>
      </c>
      <c r="D281">
        <v>17609582</v>
      </c>
      <c r="E281" t="s">
        <v>152</v>
      </c>
      <c r="F281" t="s">
        <v>155</v>
      </c>
      <c r="G281">
        <v>0.98580000000000001</v>
      </c>
      <c r="H281">
        <v>0.89849999999999997</v>
      </c>
      <c r="I281">
        <v>5.3699999999999998E-2</v>
      </c>
      <c r="J281" s="2">
        <v>8.0400000000000003E-63</v>
      </c>
      <c r="K281">
        <v>15337</v>
      </c>
    </row>
    <row r="282" spans="1:11" x14ac:dyDescent="0.3">
      <c r="A282" t="s">
        <v>1221</v>
      </c>
      <c r="B282" t="s">
        <v>120</v>
      </c>
      <c r="C282">
        <v>3</v>
      </c>
      <c r="D282">
        <v>57142659</v>
      </c>
      <c r="E282" t="s">
        <v>152</v>
      </c>
      <c r="F282" t="s">
        <v>155</v>
      </c>
      <c r="G282">
        <v>0.69533</v>
      </c>
      <c r="H282">
        <v>-0.46229999999999999</v>
      </c>
      <c r="I282">
        <v>2.5399999999999999E-2</v>
      </c>
      <c r="J282" s="2">
        <v>3.3900000000000001E-74</v>
      </c>
      <c r="K282">
        <v>3301</v>
      </c>
    </row>
    <row r="283" spans="1:11" x14ac:dyDescent="0.3">
      <c r="A283" t="s">
        <v>1221</v>
      </c>
      <c r="B283" t="s">
        <v>410</v>
      </c>
      <c r="C283">
        <v>3</v>
      </c>
      <c r="D283">
        <v>57336856</v>
      </c>
      <c r="E283" t="s">
        <v>152</v>
      </c>
      <c r="F283" t="s">
        <v>155</v>
      </c>
      <c r="G283">
        <v>0.19364000000000001</v>
      </c>
      <c r="H283">
        <v>-0.21729999999999999</v>
      </c>
      <c r="I283">
        <v>3.1300000000000001E-2</v>
      </c>
      <c r="J283" s="2">
        <v>4.0700000000000002E-12</v>
      </c>
      <c r="K283">
        <v>3301</v>
      </c>
    </row>
    <row r="284" spans="1:11" x14ac:dyDescent="0.3">
      <c r="A284" t="s">
        <v>1221</v>
      </c>
      <c r="B284" t="s">
        <v>411</v>
      </c>
      <c r="C284">
        <v>3</v>
      </c>
      <c r="D284">
        <v>57079813</v>
      </c>
      <c r="E284" t="s">
        <v>153</v>
      </c>
      <c r="F284" t="s">
        <v>156</v>
      </c>
      <c r="G284">
        <v>0.23421</v>
      </c>
      <c r="H284">
        <v>-0.16339999999999999</v>
      </c>
      <c r="I284">
        <v>2.93E-2</v>
      </c>
      <c r="J284" s="2">
        <v>2.5699999999999999E-8</v>
      </c>
      <c r="K284">
        <v>3301</v>
      </c>
    </row>
    <row r="285" spans="1:11" x14ac:dyDescent="0.3">
      <c r="A285" t="s">
        <v>1221</v>
      </c>
      <c r="B285" t="s">
        <v>412</v>
      </c>
      <c r="C285">
        <v>3</v>
      </c>
      <c r="D285">
        <v>57077902</v>
      </c>
      <c r="E285" t="s">
        <v>152</v>
      </c>
      <c r="F285" t="s">
        <v>155</v>
      </c>
      <c r="G285">
        <v>0.23166999999999999</v>
      </c>
      <c r="H285">
        <v>0.2074</v>
      </c>
      <c r="I285">
        <v>2.9100000000000001E-2</v>
      </c>
      <c r="J285" s="2">
        <v>1.1200000000000001E-12</v>
      </c>
      <c r="K285">
        <v>3301</v>
      </c>
    </row>
    <row r="286" spans="1:11" x14ac:dyDescent="0.3">
      <c r="A286" t="s">
        <v>1221</v>
      </c>
      <c r="B286" t="s">
        <v>413</v>
      </c>
      <c r="C286">
        <v>3</v>
      </c>
      <c r="D286">
        <v>57381025</v>
      </c>
      <c r="E286" t="s">
        <v>156</v>
      </c>
      <c r="F286" t="s">
        <v>153</v>
      </c>
      <c r="G286">
        <v>8.4519999999999998E-2</v>
      </c>
      <c r="H286">
        <v>0.40060000000000001</v>
      </c>
      <c r="I286">
        <v>4.3900000000000002E-2</v>
      </c>
      <c r="J286" s="2">
        <v>6.6100000000000004E-20</v>
      </c>
      <c r="K286">
        <v>3301</v>
      </c>
    </row>
    <row r="287" spans="1:11" x14ac:dyDescent="0.3">
      <c r="A287" t="s">
        <v>1221</v>
      </c>
      <c r="B287" t="s">
        <v>414</v>
      </c>
      <c r="C287">
        <v>3</v>
      </c>
      <c r="D287">
        <v>57231137</v>
      </c>
      <c r="E287" t="s">
        <v>156</v>
      </c>
      <c r="F287" t="s">
        <v>153</v>
      </c>
      <c r="G287">
        <v>2.4750000000000001E-2</v>
      </c>
      <c r="H287">
        <v>0.4733</v>
      </c>
      <c r="I287">
        <v>8.3500000000000005E-2</v>
      </c>
      <c r="J287" s="2">
        <v>1.4100000000000001E-8</v>
      </c>
      <c r="K287">
        <v>3301</v>
      </c>
    </row>
    <row r="288" spans="1:11" x14ac:dyDescent="0.3">
      <c r="A288" t="s">
        <v>1221</v>
      </c>
      <c r="B288" t="s">
        <v>415</v>
      </c>
      <c r="C288">
        <v>3</v>
      </c>
      <c r="D288">
        <v>57121776</v>
      </c>
      <c r="E288" t="s">
        <v>156</v>
      </c>
      <c r="F288" t="s">
        <v>153</v>
      </c>
      <c r="G288">
        <v>4.5769999999999998E-2</v>
      </c>
      <c r="H288">
        <v>0.59909999999999997</v>
      </c>
      <c r="I288">
        <v>6.4199999999999993E-2</v>
      </c>
      <c r="J288" s="2">
        <v>9.9999999999999995E-21</v>
      </c>
      <c r="K288">
        <v>3301</v>
      </c>
    </row>
    <row r="289" spans="1:11" x14ac:dyDescent="0.3">
      <c r="A289" t="s">
        <v>1136</v>
      </c>
      <c r="B289" t="s">
        <v>416</v>
      </c>
      <c r="C289">
        <v>11</v>
      </c>
      <c r="D289">
        <v>112111460</v>
      </c>
      <c r="E289" t="s">
        <v>156</v>
      </c>
      <c r="F289" t="s">
        <v>153</v>
      </c>
      <c r="G289">
        <v>3.49E-2</v>
      </c>
      <c r="H289">
        <v>-0.20019999999999999</v>
      </c>
      <c r="I289">
        <v>3.0700000000000002E-2</v>
      </c>
      <c r="J289" s="2">
        <v>7.2400000000000003E-11</v>
      </c>
      <c r="K289">
        <v>45960</v>
      </c>
    </row>
    <row r="290" spans="1:11" x14ac:dyDescent="0.3">
      <c r="A290" t="s">
        <v>1136</v>
      </c>
      <c r="B290" t="s">
        <v>417</v>
      </c>
      <c r="C290">
        <v>11</v>
      </c>
      <c r="D290">
        <v>112254971</v>
      </c>
      <c r="E290" t="s">
        <v>156</v>
      </c>
      <c r="F290" t="s">
        <v>153</v>
      </c>
      <c r="G290">
        <v>7.7299999999999994E-2</v>
      </c>
      <c r="H290">
        <v>-0.18179999999999999</v>
      </c>
      <c r="I290">
        <v>2.0299999999999999E-2</v>
      </c>
      <c r="J290" s="2">
        <v>3.7399999999999999E-19</v>
      </c>
      <c r="K290">
        <v>45960</v>
      </c>
    </row>
    <row r="291" spans="1:11" x14ac:dyDescent="0.3">
      <c r="A291" t="s">
        <v>1136</v>
      </c>
      <c r="B291" t="s">
        <v>418</v>
      </c>
      <c r="C291">
        <v>11</v>
      </c>
      <c r="D291">
        <v>112219196</v>
      </c>
      <c r="E291" t="s">
        <v>152</v>
      </c>
      <c r="F291" t="s">
        <v>155</v>
      </c>
      <c r="G291">
        <v>0.42330000000000001</v>
      </c>
      <c r="H291">
        <v>7.8299999999999995E-2</v>
      </c>
      <c r="I291">
        <v>1.21E-2</v>
      </c>
      <c r="J291" s="2">
        <v>1.1399999999999999E-10</v>
      </c>
      <c r="K291">
        <v>45960</v>
      </c>
    </row>
    <row r="292" spans="1:11" x14ac:dyDescent="0.3">
      <c r="A292" t="s">
        <v>1136</v>
      </c>
      <c r="B292" t="s">
        <v>419</v>
      </c>
      <c r="C292">
        <v>11</v>
      </c>
      <c r="D292">
        <v>112236075</v>
      </c>
      <c r="E292" t="s">
        <v>152</v>
      </c>
      <c r="F292" t="s">
        <v>155</v>
      </c>
      <c r="G292">
        <v>0.57279999999999998</v>
      </c>
      <c r="H292">
        <v>0.1013</v>
      </c>
      <c r="I292">
        <v>9.7999999999999997E-3</v>
      </c>
      <c r="J292" s="2">
        <v>4.85E-25</v>
      </c>
      <c r="K292">
        <v>45960</v>
      </c>
    </row>
    <row r="293" spans="1:11" x14ac:dyDescent="0.3">
      <c r="A293" t="s">
        <v>1136</v>
      </c>
      <c r="B293" t="s">
        <v>420</v>
      </c>
      <c r="C293">
        <v>11</v>
      </c>
      <c r="D293">
        <v>112044226</v>
      </c>
      <c r="E293" t="s">
        <v>156</v>
      </c>
      <c r="F293" t="s">
        <v>153</v>
      </c>
      <c r="G293">
        <v>0.13059999999999999</v>
      </c>
      <c r="H293">
        <v>0.1047</v>
      </c>
      <c r="I293">
        <v>1.37E-2</v>
      </c>
      <c r="J293" s="2">
        <v>1.8399999999999999E-14</v>
      </c>
      <c r="K293">
        <v>45960</v>
      </c>
    </row>
    <row r="294" spans="1:11" x14ac:dyDescent="0.3">
      <c r="A294" t="s">
        <v>1136</v>
      </c>
      <c r="B294" t="s">
        <v>421</v>
      </c>
      <c r="C294">
        <v>11</v>
      </c>
      <c r="D294">
        <v>112122382</v>
      </c>
      <c r="E294" t="s">
        <v>152</v>
      </c>
      <c r="F294" t="s">
        <v>155</v>
      </c>
      <c r="G294">
        <v>0.18190000000000001</v>
      </c>
      <c r="H294">
        <v>0.10680000000000001</v>
      </c>
      <c r="I294">
        <v>1.29E-2</v>
      </c>
      <c r="J294" s="2">
        <v>1.4499999999999999E-16</v>
      </c>
      <c r="K294">
        <v>45960</v>
      </c>
    </row>
    <row r="295" spans="1:11" x14ac:dyDescent="0.3">
      <c r="A295" t="s">
        <v>1136</v>
      </c>
      <c r="B295" t="s">
        <v>422</v>
      </c>
      <c r="C295">
        <v>11</v>
      </c>
      <c r="D295">
        <v>112025306</v>
      </c>
      <c r="E295" t="s">
        <v>152</v>
      </c>
      <c r="F295" t="s">
        <v>153</v>
      </c>
      <c r="G295">
        <v>0.76449999999999996</v>
      </c>
      <c r="H295">
        <v>0.22500000000000001</v>
      </c>
      <c r="I295">
        <v>1.06E-2</v>
      </c>
      <c r="J295" s="2">
        <v>2.11E-100</v>
      </c>
      <c r="K295">
        <v>45960</v>
      </c>
    </row>
    <row r="296" spans="1:11" x14ac:dyDescent="0.3">
      <c r="A296" t="s">
        <v>1154</v>
      </c>
      <c r="B296" t="s">
        <v>423</v>
      </c>
      <c r="C296">
        <v>2</v>
      </c>
      <c r="D296">
        <v>102623885</v>
      </c>
      <c r="E296" t="s">
        <v>152</v>
      </c>
      <c r="F296" t="s">
        <v>155</v>
      </c>
      <c r="G296">
        <v>0.89119999999999999</v>
      </c>
      <c r="H296">
        <v>-0.1036</v>
      </c>
      <c r="I296">
        <v>1.77E-2</v>
      </c>
      <c r="J296" s="2">
        <v>4.9600000000000002E-9</v>
      </c>
      <c r="K296">
        <v>15337</v>
      </c>
    </row>
    <row r="297" spans="1:11" x14ac:dyDescent="0.3">
      <c r="A297" t="s">
        <v>1154</v>
      </c>
      <c r="B297" t="s">
        <v>424</v>
      </c>
      <c r="C297">
        <v>2</v>
      </c>
      <c r="D297">
        <v>102665086</v>
      </c>
      <c r="E297" t="s">
        <v>152</v>
      </c>
      <c r="F297" t="s">
        <v>155</v>
      </c>
      <c r="G297">
        <v>0.49690000000000001</v>
      </c>
      <c r="H297">
        <v>-9.8699999999999996E-2</v>
      </c>
      <c r="I297">
        <v>1.11E-2</v>
      </c>
      <c r="J297" s="2">
        <v>5.3299999999999998E-19</v>
      </c>
      <c r="K297">
        <v>15337</v>
      </c>
    </row>
    <row r="298" spans="1:11" x14ac:dyDescent="0.3">
      <c r="A298" t="s">
        <v>1154</v>
      </c>
      <c r="B298" t="s">
        <v>425</v>
      </c>
      <c r="C298">
        <v>2</v>
      </c>
      <c r="D298">
        <v>102768294</v>
      </c>
      <c r="E298" t="s">
        <v>152</v>
      </c>
      <c r="F298" t="s">
        <v>155</v>
      </c>
      <c r="G298">
        <v>0.63739999999999997</v>
      </c>
      <c r="H298">
        <v>7.2900000000000006E-2</v>
      </c>
      <c r="I298">
        <v>1.15E-2</v>
      </c>
      <c r="J298" s="2">
        <v>2.2799999999999999E-10</v>
      </c>
      <c r="K298">
        <v>15337</v>
      </c>
    </row>
    <row r="299" spans="1:11" x14ac:dyDescent="0.3">
      <c r="A299" t="s">
        <v>1154</v>
      </c>
      <c r="B299" t="s">
        <v>426</v>
      </c>
      <c r="C299">
        <v>2</v>
      </c>
      <c r="D299">
        <v>102794603</v>
      </c>
      <c r="E299" t="s">
        <v>152</v>
      </c>
      <c r="F299" t="s">
        <v>155</v>
      </c>
      <c r="G299">
        <v>0.92459999999999998</v>
      </c>
      <c r="H299">
        <v>0.12759999999999999</v>
      </c>
      <c r="I299">
        <v>2.12E-2</v>
      </c>
      <c r="J299" s="2">
        <v>1.73E-9</v>
      </c>
      <c r="K299">
        <v>15337</v>
      </c>
    </row>
    <row r="300" spans="1:11" x14ac:dyDescent="0.3">
      <c r="A300" t="s">
        <v>1154</v>
      </c>
      <c r="B300" t="s">
        <v>427</v>
      </c>
      <c r="C300">
        <v>2</v>
      </c>
      <c r="D300">
        <v>102732369</v>
      </c>
      <c r="E300" t="s">
        <v>156</v>
      </c>
      <c r="F300" t="s">
        <v>155</v>
      </c>
      <c r="G300">
        <v>0.69040000000000001</v>
      </c>
      <c r="H300">
        <v>0.12959999999999999</v>
      </c>
      <c r="I300">
        <v>1.2E-2</v>
      </c>
      <c r="J300" s="2">
        <v>3.9299999999999998E-27</v>
      </c>
      <c r="K300">
        <v>15337</v>
      </c>
    </row>
    <row r="301" spans="1:11" x14ac:dyDescent="0.3">
      <c r="A301" t="s">
        <v>1163</v>
      </c>
      <c r="B301" t="s">
        <v>428</v>
      </c>
      <c r="C301">
        <v>2</v>
      </c>
      <c r="D301">
        <v>102608350</v>
      </c>
      <c r="E301" t="s">
        <v>152</v>
      </c>
      <c r="F301" t="s">
        <v>155</v>
      </c>
      <c r="G301">
        <v>1.4999999999999999E-2</v>
      </c>
      <c r="H301">
        <v>-0.66049999999999998</v>
      </c>
      <c r="I301">
        <v>5.6800000000000003E-2</v>
      </c>
      <c r="J301" s="2">
        <v>2.9500000000000002E-31</v>
      </c>
      <c r="K301">
        <v>12036</v>
      </c>
    </row>
    <row r="302" spans="1:11" x14ac:dyDescent="0.3">
      <c r="A302" t="s">
        <v>1163</v>
      </c>
      <c r="B302" t="s">
        <v>429</v>
      </c>
      <c r="C302">
        <v>2</v>
      </c>
      <c r="D302">
        <v>102616849</v>
      </c>
      <c r="E302" t="s">
        <v>152</v>
      </c>
      <c r="F302" t="s">
        <v>156</v>
      </c>
      <c r="G302">
        <v>3.9899999999999998E-2</v>
      </c>
      <c r="H302">
        <v>-0.33239999999999997</v>
      </c>
      <c r="I302">
        <v>3.2899999999999999E-2</v>
      </c>
      <c r="J302" s="2">
        <v>4.6299999999999997E-24</v>
      </c>
      <c r="K302">
        <v>12036</v>
      </c>
    </row>
    <row r="303" spans="1:11" x14ac:dyDescent="0.3">
      <c r="A303" t="s">
        <v>1163</v>
      </c>
      <c r="B303" t="s">
        <v>430</v>
      </c>
      <c r="C303">
        <v>2</v>
      </c>
      <c r="D303">
        <v>102425035</v>
      </c>
      <c r="E303" t="s">
        <v>156</v>
      </c>
      <c r="F303" t="s">
        <v>153</v>
      </c>
      <c r="G303">
        <v>4.48E-2</v>
      </c>
      <c r="H303">
        <v>-0.31490000000000001</v>
      </c>
      <c r="I303">
        <v>3.3500000000000002E-2</v>
      </c>
      <c r="J303" s="2">
        <v>5.4600000000000003E-21</v>
      </c>
      <c r="K303">
        <v>12036</v>
      </c>
    </row>
    <row r="304" spans="1:11" x14ac:dyDescent="0.3">
      <c r="A304" t="s">
        <v>1163</v>
      </c>
      <c r="B304" t="s">
        <v>431</v>
      </c>
      <c r="C304">
        <v>2</v>
      </c>
      <c r="D304">
        <v>102606101</v>
      </c>
      <c r="E304" t="s">
        <v>156</v>
      </c>
      <c r="F304" t="s">
        <v>155</v>
      </c>
      <c r="G304">
        <v>2.24E-2</v>
      </c>
      <c r="H304">
        <v>-0.31009999999999999</v>
      </c>
      <c r="I304">
        <v>4.5100000000000001E-2</v>
      </c>
      <c r="J304" s="2">
        <v>6.1599999999999996E-12</v>
      </c>
      <c r="K304">
        <v>12036</v>
      </c>
    </row>
    <row r="305" spans="1:11" x14ac:dyDescent="0.3">
      <c r="A305" t="s">
        <v>1163</v>
      </c>
      <c r="B305" t="s">
        <v>432</v>
      </c>
      <c r="C305">
        <v>2</v>
      </c>
      <c r="D305">
        <v>102632563</v>
      </c>
      <c r="E305" t="s">
        <v>156</v>
      </c>
      <c r="F305" t="s">
        <v>153</v>
      </c>
      <c r="G305">
        <v>7.17E-2</v>
      </c>
      <c r="H305">
        <v>-0.27289999999999998</v>
      </c>
      <c r="I305">
        <v>3.4299999999999997E-2</v>
      </c>
      <c r="J305" s="2">
        <v>1.77E-15</v>
      </c>
      <c r="K305">
        <v>12036</v>
      </c>
    </row>
    <row r="306" spans="1:11" x14ac:dyDescent="0.3">
      <c r="A306" t="s">
        <v>1163</v>
      </c>
      <c r="B306" t="s">
        <v>433</v>
      </c>
      <c r="C306">
        <v>2</v>
      </c>
      <c r="D306">
        <v>102469478</v>
      </c>
      <c r="E306" t="s">
        <v>152</v>
      </c>
      <c r="F306" t="s">
        <v>155</v>
      </c>
      <c r="G306">
        <v>3.5299999999999998E-2</v>
      </c>
      <c r="H306">
        <v>-0.23860000000000001</v>
      </c>
      <c r="I306">
        <v>3.6999999999999998E-2</v>
      </c>
      <c r="J306" s="2">
        <v>1.13E-10</v>
      </c>
      <c r="K306">
        <v>12036</v>
      </c>
    </row>
    <row r="307" spans="1:11" x14ac:dyDescent="0.3">
      <c r="A307" t="s">
        <v>1163</v>
      </c>
      <c r="B307" t="s">
        <v>434</v>
      </c>
      <c r="C307">
        <v>2</v>
      </c>
      <c r="D307">
        <v>102376011</v>
      </c>
      <c r="E307" t="s">
        <v>156</v>
      </c>
      <c r="F307" t="s">
        <v>153</v>
      </c>
      <c r="G307">
        <v>0.15909999999999999</v>
      </c>
      <c r="H307">
        <v>-0.1915</v>
      </c>
      <c r="I307">
        <v>1.9099999999999999E-2</v>
      </c>
      <c r="J307" s="2">
        <v>1.17E-23</v>
      </c>
      <c r="K307">
        <v>12036</v>
      </c>
    </row>
    <row r="308" spans="1:11" x14ac:dyDescent="0.3">
      <c r="A308" t="s">
        <v>1163</v>
      </c>
      <c r="B308" t="s">
        <v>435</v>
      </c>
      <c r="C308">
        <v>2</v>
      </c>
      <c r="D308">
        <v>102486433</v>
      </c>
      <c r="E308" t="s">
        <v>152</v>
      </c>
      <c r="F308" t="s">
        <v>155</v>
      </c>
      <c r="G308">
        <v>0.94650000000000001</v>
      </c>
      <c r="H308">
        <v>-0.18290000000000001</v>
      </c>
      <c r="I308">
        <v>3.0300000000000001E-2</v>
      </c>
      <c r="J308" s="2">
        <v>1.5799999999999999E-9</v>
      </c>
      <c r="K308">
        <v>12036</v>
      </c>
    </row>
    <row r="309" spans="1:11" x14ac:dyDescent="0.3">
      <c r="A309" t="s">
        <v>1163</v>
      </c>
      <c r="B309" t="s">
        <v>436</v>
      </c>
      <c r="C309">
        <v>2</v>
      </c>
      <c r="D309">
        <v>102689020</v>
      </c>
      <c r="E309" t="s">
        <v>152</v>
      </c>
      <c r="F309" t="s">
        <v>155</v>
      </c>
      <c r="G309">
        <v>0.40129999999999999</v>
      </c>
      <c r="H309">
        <v>-0.1686</v>
      </c>
      <c r="I309">
        <v>1.32E-2</v>
      </c>
      <c r="J309" s="2">
        <v>2.0499999999999999E-37</v>
      </c>
      <c r="K309">
        <v>12036</v>
      </c>
    </row>
    <row r="310" spans="1:11" x14ac:dyDescent="0.3">
      <c r="A310" t="s">
        <v>1163</v>
      </c>
      <c r="B310" t="s">
        <v>437</v>
      </c>
      <c r="C310">
        <v>2</v>
      </c>
      <c r="D310">
        <v>102529761</v>
      </c>
      <c r="E310" t="s">
        <v>152</v>
      </c>
      <c r="F310" t="s">
        <v>155</v>
      </c>
      <c r="G310">
        <v>0.51519999999999999</v>
      </c>
      <c r="H310">
        <v>-0.15310000000000001</v>
      </c>
      <c r="I310">
        <v>1.2500000000000001E-2</v>
      </c>
      <c r="J310" s="2">
        <v>1.4699999999999999E-34</v>
      </c>
      <c r="K310">
        <v>12036</v>
      </c>
    </row>
    <row r="311" spans="1:11" x14ac:dyDescent="0.3">
      <c r="A311" t="s">
        <v>1163</v>
      </c>
      <c r="B311" t="s">
        <v>438</v>
      </c>
      <c r="C311">
        <v>2</v>
      </c>
      <c r="D311">
        <v>102828389</v>
      </c>
      <c r="E311" t="s">
        <v>156</v>
      </c>
      <c r="F311" t="s">
        <v>153</v>
      </c>
      <c r="G311">
        <v>0.16070000000000001</v>
      </c>
      <c r="H311">
        <v>-0.1172</v>
      </c>
      <c r="I311">
        <v>2.0899999999999998E-2</v>
      </c>
      <c r="J311" s="2">
        <v>2.0500000000000002E-8</v>
      </c>
      <c r="K311">
        <v>12036</v>
      </c>
    </row>
    <row r="312" spans="1:11" x14ac:dyDescent="0.3">
      <c r="A312" t="s">
        <v>1163</v>
      </c>
      <c r="B312" t="s">
        <v>439</v>
      </c>
      <c r="C312">
        <v>2</v>
      </c>
      <c r="D312">
        <v>102722115</v>
      </c>
      <c r="E312" t="s">
        <v>156</v>
      </c>
      <c r="F312" t="s">
        <v>153</v>
      </c>
      <c r="G312">
        <v>0.56489999999999996</v>
      </c>
      <c r="H312">
        <v>-0.1171</v>
      </c>
      <c r="I312">
        <v>1.26E-2</v>
      </c>
      <c r="J312" s="2">
        <v>1.1399999999999999E-20</v>
      </c>
      <c r="K312">
        <v>12036</v>
      </c>
    </row>
    <row r="313" spans="1:11" x14ac:dyDescent="0.3">
      <c r="A313" t="s">
        <v>1163</v>
      </c>
      <c r="B313" t="s">
        <v>440</v>
      </c>
      <c r="C313">
        <v>2</v>
      </c>
      <c r="D313">
        <v>102876719</v>
      </c>
      <c r="E313" t="s">
        <v>152</v>
      </c>
      <c r="F313" t="s">
        <v>155</v>
      </c>
      <c r="G313">
        <v>0.59889999999999999</v>
      </c>
      <c r="H313">
        <v>-8.5199999999999998E-2</v>
      </c>
      <c r="I313">
        <v>1.4E-2</v>
      </c>
      <c r="J313" s="2">
        <v>1.1599999999999999E-9</v>
      </c>
      <c r="K313">
        <v>12036</v>
      </c>
    </row>
    <row r="314" spans="1:11" x14ac:dyDescent="0.3">
      <c r="A314" t="s">
        <v>1163</v>
      </c>
      <c r="B314" t="s">
        <v>441</v>
      </c>
      <c r="C314">
        <v>2</v>
      </c>
      <c r="D314">
        <v>102641264</v>
      </c>
      <c r="E314" t="s">
        <v>152</v>
      </c>
      <c r="F314" t="s">
        <v>156</v>
      </c>
      <c r="G314">
        <v>0.1172</v>
      </c>
      <c r="H314">
        <v>0.13170000000000001</v>
      </c>
      <c r="I314">
        <v>0.02</v>
      </c>
      <c r="J314" s="2">
        <v>4.0799999999999997E-11</v>
      </c>
      <c r="K314">
        <v>12036</v>
      </c>
    </row>
    <row r="315" spans="1:11" x14ac:dyDescent="0.3">
      <c r="A315" t="s">
        <v>1163</v>
      </c>
      <c r="B315" t="s">
        <v>442</v>
      </c>
      <c r="C315">
        <v>2</v>
      </c>
      <c r="D315">
        <v>102844249</v>
      </c>
      <c r="E315" t="s">
        <v>152</v>
      </c>
      <c r="F315" t="s">
        <v>155</v>
      </c>
      <c r="G315">
        <v>0.3276</v>
      </c>
      <c r="H315">
        <v>0.13389999999999999</v>
      </c>
      <c r="I315">
        <v>1.35E-2</v>
      </c>
      <c r="J315" s="2">
        <v>4.7799999999999998E-23</v>
      </c>
      <c r="K315">
        <v>12036</v>
      </c>
    </row>
    <row r="316" spans="1:11" x14ac:dyDescent="0.3">
      <c r="A316" t="s">
        <v>1163</v>
      </c>
      <c r="B316" t="s">
        <v>443</v>
      </c>
      <c r="C316">
        <v>2</v>
      </c>
      <c r="D316">
        <v>102432368</v>
      </c>
      <c r="E316" t="s">
        <v>152</v>
      </c>
      <c r="F316" t="s">
        <v>155</v>
      </c>
      <c r="G316">
        <v>8.2799999999999999E-2</v>
      </c>
      <c r="H316">
        <v>0.1643</v>
      </c>
      <c r="I316">
        <v>2.2800000000000001E-2</v>
      </c>
      <c r="J316" s="2">
        <v>5.5900000000000004E-13</v>
      </c>
      <c r="K316">
        <v>12036</v>
      </c>
    </row>
    <row r="317" spans="1:11" x14ac:dyDescent="0.3">
      <c r="A317" t="s">
        <v>1163</v>
      </c>
      <c r="B317" t="s">
        <v>444</v>
      </c>
      <c r="C317">
        <v>2</v>
      </c>
      <c r="D317">
        <v>102579017</v>
      </c>
      <c r="E317" t="s">
        <v>156</v>
      </c>
      <c r="F317" t="s">
        <v>155</v>
      </c>
      <c r="G317">
        <v>7.1599999999999997E-2</v>
      </c>
      <c r="H317">
        <v>0.2261</v>
      </c>
      <c r="I317">
        <v>2.6700000000000002E-2</v>
      </c>
      <c r="J317" s="2">
        <v>2.4899999999999998E-17</v>
      </c>
      <c r="K317">
        <v>12036</v>
      </c>
    </row>
    <row r="318" spans="1:11" x14ac:dyDescent="0.3">
      <c r="A318" t="s">
        <v>1163</v>
      </c>
      <c r="B318" t="s">
        <v>445</v>
      </c>
      <c r="C318">
        <v>2</v>
      </c>
      <c r="D318">
        <v>102609356</v>
      </c>
      <c r="E318" t="s">
        <v>156</v>
      </c>
      <c r="F318" t="s">
        <v>153</v>
      </c>
      <c r="G318">
        <v>5.1700000000000003E-2</v>
      </c>
      <c r="H318">
        <v>0.27189999999999998</v>
      </c>
      <c r="I318">
        <v>0.03</v>
      </c>
      <c r="J318" s="2">
        <v>1.27E-19</v>
      </c>
      <c r="K318">
        <v>12036</v>
      </c>
    </row>
    <row r="319" spans="1:11" x14ac:dyDescent="0.3">
      <c r="A319" t="s">
        <v>1163</v>
      </c>
      <c r="B319" t="s">
        <v>446</v>
      </c>
      <c r="C319">
        <v>2</v>
      </c>
      <c r="D319">
        <v>102569928</v>
      </c>
      <c r="E319" t="s">
        <v>152</v>
      </c>
      <c r="F319" t="s">
        <v>156</v>
      </c>
      <c r="G319">
        <v>0.95730000000000004</v>
      </c>
      <c r="H319">
        <v>0.34470000000000001</v>
      </c>
      <c r="I319">
        <v>3.3599999999999998E-2</v>
      </c>
      <c r="J319" s="2">
        <v>1.0800000000000001E-24</v>
      </c>
      <c r="K319">
        <v>12036</v>
      </c>
    </row>
    <row r="320" spans="1:11" x14ac:dyDescent="0.3">
      <c r="A320" t="s">
        <v>1163</v>
      </c>
      <c r="B320" t="s">
        <v>447</v>
      </c>
      <c r="C320">
        <v>2</v>
      </c>
      <c r="D320">
        <v>102616154</v>
      </c>
      <c r="E320" t="s">
        <v>156</v>
      </c>
      <c r="F320" t="s">
        <v>155</v>
      </c>
      <c r="G320">
        <v>0.61260000000000003</v>
      </c>
      <c r="H320">
        <v>0.437</v>
      </c>
      <c r="I320">
        <v>1.2200000000000001E-2</v>
      </c>
      <c r="J320" s="2">
        <v>4.6800000000000002E-279</v>
      </c>
      <c r="K320">
        <v>12036</v>
      </c>
    </row>
    <row r="321" spans="1:11" x14ac:dyDescent="0.3">
      <c r="A321" t="s">
        <v>1163</v>
      </c>
      <c r="B321" t="s">
        <v>448</v>
      </c>
      <c r="C321">
        <v>2</v>
      </c>
      <c r="D321">
        <v>102419767</v>
      </c>
      <c r="E321" t="s">
        <v>153</v>
      </c>
      <c r="F321" t="s">
        <v>155</v>
      </c>
      <c r="G321">
        <v>0.98529999999999995</v>
      </c>
      <c r="H321">
        <v>0.47770000000000001</v>
      </c>
      <c r="I321">
        <v>7.2300000000000003E-2</v>
      </c>
      <c r="J321" s="2">
        <v>3.9199999999999998E-11</v>
      </c>
      <c r="K321">
        <v>12036</v>
      </c>
    </row>
    <row r="322" spans="1:11" x14ac:dyDescent="0.3">
      <c r="A322" t="s">
        <v>1141</v>
      </c>
      <c r="B322" t="s">
        <v>449</v>
      </c>
      <c r="C322">
        <v>2</v>
      </c>
      <c r="D322">
        <v>103053297</v>
      </c>
      <c r="E322" t="s">
        <v>152</v>
      </c>
      <c r="F322" t="s">
        <v>155</v>
      </c>
      <c r="G322">
        <v>4.3499999999999997E-2</v>
      </c>
      <c r="H322">
        <v>-0.59</v>
      </c>
      <c r="I322">
        <v>2.92E-2</v>
      </c>
      <c r="J322" s="2">
        <v>7.6400000000000005E-91</v>
      </c>
      <c r="K322">
        <v>42427</v>
      </c>
    </row>
    <row r="323" spans="1:11" x14ac:dyDescent="0.3">
      <c r="A323" t="s">
        <v>1141</v>
      </c>
      <c r="B323" t="s">
        <v>450</v>
      </c>
      <c r="C323">
        <v>2</v>
      </c>
      <c r="D323">
        <v>102941918</v>
      </c>
      <c r="E323" t="s">
        <v>152</v>
      </c>
      <c r="F323" t="s">
        <v>155</v>
      </c>
      <c r="G323">
        <v>0.73329999999999995</v>
      </c>
      <c r="H323">
        <v>-0.44850000000000001</v>
      </c>
      <c r="I323">
        <v>1.12E-2</v>
      </c>
      <c r="J323">
        <v>0</v>
      </c>
      <c r="K323">
        <v>42427</v>
      </c>
    </row>
    <row r="324" spans="1:11" x14ac:dyDescent="0.3">
      <c r="A324" t="s">
        <v>1141</v>
      </c>
      <c r="B324" t="s">
        <v>451</v>
      </c>
      <c r="C324">
        <v>2</v>
      </c>
      <c r="D324">
        <v>103083205</v>
      </c>
      <c r="E324" t="s">
        <v>152</v>
      </c>
      <c r="F324" t="s">
        <v>156</v>
      </c>
      <c r="G324">
        <v>1.8200000000000001E-2</v>
      </c>
      <c r="H324">
        <v>-0.4446</v>
      </c>
      <c r="I324">
        <v>3.2399999999999998E-2</v>
      </c>
      <c r="J324" s="2">
        <v>8.3499999999999993E-43</v>
      </c>
      <c r="K324">
        <v>42427</v>
      </c>
    </row>
    <row r="325" spans="1:11" x14ac:dyDescent="0.3">
      <c r="A325" t="s">
        <v>1141</v>
      </c>
      <c r="B325" t="s">
        <v>452</v>
      </c>
      <c r="C325">
        <v>2</v>
      </c>
      <c r="D325">
        <v>102949397</v>
      </c>
      <c r="E325" t="s">
        <v>152</v>
      </c>
      <c r="F325" t="s">
        <v>155</v>
      </c>
      <c r="G325">
        <v>1.8200000000000001E-2</v>
      </c>
      <c r="H325">
        <v>-0.38250000000000001</v>
      </c>
      <c r="I325">
        <v>3.2000000000000001E-2</v>
      </c>
      <c r="J325" s="2">
        <v>6.9900000000000004E-33</v>
      </c>
      <c r="K325">
        <v>42427</v>
      </c>
    </row>
    <row r="326" spans="1:11" x14ac:dyDescent="0.3">
      <c r="A326" t="s">
        <v>1141</v>
      </c>
      <c r="B326" t="s">
        <v>453</v>
      </c>
      <c r="C326">
        <v>2</v>
      </c>
      <c r="D326">
        <v>103157493</v>
      </c>
      <c r="E326" t="s">
        <v>152</v>
      </c>
      <c r="F326" t="s">
        <v>155</v>
      </c>
      <c r="G326">
        <v>4.24E-2</v>
      </c>
      <c r="H326">
        <v>-0.3705</v>
      </c>
      <c r="I326">
        <v>2.0400000000000001E-2</v>
      </c>
      <c r="J326" s="2">
        <v>2.1499999999999999E-73</v>
      </c>
      <c r="K326">
        <v>42427</v>
      </c>
    </row>
    <row r="327" spans="1:11" x14ac:dyDescent="0.3">
      <c r="A327" t="s">
        <v>1141</v>
      </c>
      <c r="B327" t="s">
        <v>454</v>
      </c>
      <c r="C327">
        <v>2</v>
      </c>
      <c r="D327">
        <v>102977372</v>
      </c>
      <c r="E327" t="s">
        <v>152</v>
      </c>
      <c r="F327" t="s">
        <v>153</v>
      </c>
      <c r="G327">
        <v>2.1999999999999999E-2</v>
      </c>
      <c r="H327">
        <v>-0.35470000000000002</v>
      </c>
      <c r="I327">
        <v>0.03</v>
      </c>
      <c r="J327" s="2">
        <v>2.8699999999999999E-32</v>
      </c>
      <c r="K327">
        <v>42427</v>
      </c>
    </row>
    <row r="328" spans="1:11" x14ac:dyDescent="0.3">
      <c r="A328" t="s">
        <v>1141</v>
      </c>
      <c r="B328" t="s">
        <v>455</v>
      </c>
      <c r="C328">
        <v>2</v>
      </c>
      <c r="D328">
        <v>102680574</v>
      </c>
      <c r="E328" t="s">
        <v>152</v>
      </c>
      <c r="F328" t="s">
        <v>155</v>
      </c>
      <c r="G328">
        <v>1.11E-2</v>
      </c>
      <c r="H328">
        <v>-0.34439999999999998</v>
      </c>
      <c r="I328">
        <v>4.7100000000000003E-2</v>
      </c>
      <c r="J328" s="2">
        <v>2.5900000000000001E-13</v>
      </c>
      <c r="K328">
        <v>42427</v>
      </c>
    </row>
    <row r="329" spans="1:11" x14ac:dyDescent="0.3">
      <c r="A329" t="s">
        <v>1141</v>
      </c>
      <c r="B329" t="s">
        <v>456</v>
      </c>
      <c r="C329">
        <v>2</v>
      </c>
      <c r="D329">
        <v>102819594</v>
      </c>
      <c r="E329" t="s">
        <v>156</v>
      </c>
      <c r="F329" t="s">
        <v>153</v>
      </c>
      <c r="G329">
        <v>0.95979999999999999</v>
      </c>
      <c r="H329">
        <v>-0.33850000000000002</v>
      </c>
      <c r="I329">
        <v>2.1000000000000001E-2</v>
      </c>
      <c r="J329" s="2">
        <v>1.5199999999999999E-58</v>
      </c>
      <c r="K329">
        <v>42427</v>
      </c>
    </row>
    <row r="330" spans="1:11" x14ac:dyDescent="0.3">
      <c r="A330" t="s">
        <v>1141</v>
      </c>
      <c r="B330" t="s">
        <v>457</v>
      </c>
      <c r="C330">
        <v>2</v>
      </c>
      <c r="D330">
        <v>103196165</v>
      </c>
      <c r="E330" t="s">
        <v>156</v>
      </c>
      <c r="F330" t="s">
        <v>153</v>
      </c>
      <c r="G330">
        <v>1.6199999999999999E-2</v>
      </c>
      <c r="H330">
        <v>-0.29189999999999999</v>
      </c>
      <c r="I330">
        <v>3.4599999999999999E-2</v>
      </c>
      <c r="J330" s="2">
        <v>3.1599999999999998E-17</v>
      </c>
      <c r="K330">
        <v>42427</v>
      </c>
    </row>
    <row r="331" spans="1:11" x14ac:dyDescent="0.3">
      <c r="A331" t="s">
        <v>1141</v>
      </c>
      <c r="B331" t="s">
        <v>458</v>
      </c>
      <c r="C331">
        <v>2</v>
      </c>
      <c r="D331">
        <v>102801413</v>
      </c>
      <c r="E331" t="s">
        <v>156</v>
      </c>
      <c r="F331" t="s">
        <v>155</v>
      </c>
      <c r="G331">
        <v>0.93510000000000004</v>
      </c>
      <c r="H331">
        <v>-0.27100000000000002</v>
      </c>
      <c r="I331">
        <v>1.4800000000000001E-2</v>
      </c>
      <c r="J331" s="2">
        <v>3.8300000000000001E-75</v>
      </c>
      <c r="K331">
        <v>42427</v>
      </c>
    </row>
    <row r="332" spans="1:11" x14ac:dyDescent="0.3">
      <c r="A332" t="s">
        <v>1141</v>
      </c>
      <c r="B332" t="s">
        <v>459</v>
      </c>
      <c r="C332">
        <v>2</v>
      </c>
      <c r="D332">
        <v>102691525</v>
      </c>
      <c r="E332" t="s">
        <v>156</v>
      </c>
      <c r="F332" t="s">
        <v>153</v>
      </c>
      <c r="G332">
        <v>1.61E-2</v>
      </c>
      <c r="H332">
        <v>-0.22239999999999999</v>
      </c>
      <c r="I332">
        <v>3.7499999999999999E-2</v>
      </c>
      <c r="J332" s="2">
        <v>2.8999999999999999E-9</v>
      </c>
      <c r="K332">
        <v>42427</v>
      </c>
    </row>
    <row r="333" spans="1:11" x14ac:dyDescent="0.3">
      <c r="A333" t="s">
        <v>1141</v>
      </c>
      <c r="B333" t="s">
        <v>460</v>
      </c>
      <c r="C333">
        <v>2</v>
      </c>
      <c r="D333">
        <v>102771293</v>
      </c>
      <c r="E333" t="s">
        <v>156</v>
      </c>
      <c r="F333" t="s">
        <v>153</v>
      </c>
      <c r="G333">
        <v>5.7799999999999997E-2</v>
      </c>
      <c r="H333">
        <v>-0.21440000000000001</v>
      </c>
      <c r="I333">
        <v>1.5699999999999999E-2</v>
      </c>
      <c r="J333" s="2">
        <v>2.7799999999999999E-42</v>
      </c>
      <c r="K333">
        <v>42427</v>
      </c>
    </row>
    <row r="334" spans="1:11" x14ac:dyDescent="0.3">
      <c r="A334" t="s">
        <v>1141</v>
      </c>
      <c r="B334" t="s">
        <v>461</v>
      </c>
      <c r="C334">
        <v>2</v>
      </c>
      <c r="D334">
        <v>103116261</v>
      </c>
      <c r="E334" t="s">
        <v>152</v>
      </c>
      <c r="F334" t="s">
        <v>155</v>
      </c>
      <c r="G334">
        <v>0.29070000000000001</v>
      </c>
      <c r="H334">
        <v>-0.17100000000000001</v>
      </c>
      <c r="I334">
        <v>8.3000000000000001E-3</v>
      </c>
      <c r="J334" s="2">
        <v>6.9499999999999996E-94</v>
      </c>
      <c r="K334">
        <v>42427</v>
      </c>
    </row>
    <row r="335" spans="1:11" x14ac:dyDescent="0.3">
      <c r="A335" t="s">
        <v>1141</v>
      </c>
      <c r="B335" t="s">
        <v>462</v>
      </c>
      <c r="C335">
        <v>2</v>
      </c>
      <c r="D335">
        <v>102712337</v>
      </c>
      <c r="E335" t="s">
        <v>156</v>
      </c>
      <c r="F335" t="s">
        <v>153</v>
      </c>
      <c r="G335">
        <v>8.3699999999999997E-2</v>
      </c>
      <c r="H335">
        <v>-0.15210000000000001</v>
      </c>
      <c r="I335">
        <v>1.29E-2</v>
      </c>
      <c r="J335" s="2">
        <v>3.3400000000000002E-32</v>
      </c>
      <c r="K335">
        <v>42427</v>
      </c>
    </row>
    <row r="336" spans="1:11" x14ac:dyDescent="0.3">
      <c r="A336" t="s">
        <v>1141</v>
      </c>
      <c r="B336" t="s">
        <v>463</v>
      </c>
      <c r="C336">
        <v>2</v>
      </c>
      <c r="D336">
        <v>103201305</v>
      </c>
      <c r="E336" t="s">
        <v>156</v>
      </c>
      <c r="F336" t="s">
        <v>155</v>
      </c>
      <c r="G336">
        <v>0.42609999999999998</v>
      </c>
      <c r="H336">
        <v>-0.1424</v>
      </c>
      <c r="I336">
        <v>7.4999999999999997E-3</v>
      </c>
      <c r="J336" s="2">
        <v>1.2E-80</v>
      </c>
      <c r="K336">
        <v>42427</v>
      </c>
    </row>
    <row r="337" spans="1:11" x14ac:dyDescent="0.3">
      <c r="A337" t="s">
        <v>1141</v>
      </c>
      <c r="B337" t="s">
        <v>464</v>
      </c>
      <c r="C337">
        <v>2</v>
      </c>
      <c r="D337">
        <v>102709482</v>
      </c>
      <c r="E337" t="s">
        <v>152</v>
      </c>
      <c r="F337" t="s">
        <v>155</v>
      </c>
      <c r="G337">
        <v>0.10630000000000001</v>
      </c>
      <c r="H337">
        <v>-0.1101</v>
      </c>
      <c r="I337">
        <v>1.1599999999999999E-2</v>
      </c>
      <c r="J337" s="2">
        <v>1.51E-21</v>
      </c>
      <c r="K337">
        <v>42427</v>
      </c>
    </row>
    <row r="338" spans="1:11" x14ac:dyDescent="0.3">
      <c r="A338" t="s">
        <v>1141</v>
      </c>
      <c r="B338" t="s">
        <v>465</v>
      </c>
      <c r="C338">
        <v>2</v>
      </c>
      <c r="D338">
        <v>102700138</v>
      </c>
      <c r="E338" t="s">
        <v>152</v>
      </c>
      <c r="F338" t="s">
        <v>155</v>
      </c>
      <c r="G338">
        <v>8.5199999999999998E-2</v>
      </c>
      <c r="H338">
        <v>0.1026</v>
      </c>
      <c r="I338">
        <v>1.35E-2</v>
      </c>
      <c r="J338" s="2">
        <v>2.9500000000000001E-14</v>
      </c>
      <c r="K338">
        <v>42427</v>
      </c>
    </row>
    <row r="339" spans="1:11" x14ac:dyDescent="0.3">
      <c r="A339" t="s">
        <v>1141</v>
      </c>
      <c r="B339" t="s">
        <v>466</v>
      </c>
      <c r="C339">
        <v>2</v>
      </c>
      <c r="D339">
        <v>102684492</v>
      </c>
      <c r="E339" t="s">
        <v>156</v>
      </c>
      <c r="F339" t="s">
        <v>153</v>
      </c>
      <c r="G339">
        <v>0.53900000000000003</v>
      </c>
      <c r="H339">
        <v>0.1183</v>
      </c>
      <c r="I339">
        <v>7.6E-3</v>
      </c>
      <c r="J339" s="2">
        <v>3.2599999999999999E-55</v>
      </c>
      <c r="K339">
        <v>42427</v>
      </c>
    </row>
    <row r="340" spans="1:11" x14ac:dyDescent="0.3">
      <c r="A340" t="s">
        <v>1141</v>
      </c>
      <c r="B340" t="s">
        <v>467</v>
      </c>
      <c r="C340">
        <v>2</v>
      </c>
      <c r="D340">
        <v>102862164</v>
      </c>
      <c r="E340" t="s">
        <v>152</v>
      </c>
      <c r="F340" t="s">
        <v>155</v>
      </c>
      <c r="G340">
        <v>0.34820000000000001</v>
      </c>
      <c r="H340">
        <v>0.15609999999999999</v>
      </c>
      <c r="I340">
        <v>7.7999999999999996E-3</v>
      </c>
      <c r="J340" s="2">
        <v>6.6999999999999997E-89</v>
      </c>
      <c r="K340">
        <v>42427</v>
      </c>
    </row>
    <row r="341" spans="1:11" x14ac:dyDescent="0.3">
      <c r="A341" t="s">
        <v>1141</v>
      </c>
      <c r="B341" t="s">
        <v>468</v>
      </c>
      <c r="C341">
        <v>2</v>
      </c>
      <c r="D341">
        <v>102852802</v>
      </c>
      <c r="E341" t="s">
        <v>156</v>
      </c>
      <c r="F341" t="s">
        <v>153</v>
      </c>
      <c r="G341">
        <v>0.46600000000000003</v>
      </c>
      <c r="H341">
        <v>0.16839999999999999</v>
      </c>
      <c r="I341">
        <v>7.6E-3</v>
      </c>
      <c r="J341" s="2">
        <v>2.5000000000000001E-109</v>
      </c>
      <c r="K341">
        <v>42427</v>
      </c>
    </row>
    <row r="342" spans="1:11" x14ac:dyDescent="0.3">
      <c r="A342" t="s">
        <v>1141</v>
      </c>
      <c r="B342" t="s">
        <v>469</v>
      </c>
      <c r="C342">
        <v>2</v>
      </c>
      <c r="D342">
        <v>102713333</v>
      </c>
      <c r="E342" t="s">
        <v>152</v>
      </c>
      <c r="F342" t="s">
        <v>155</v>
      </c>
      <c r="G342">
        <v>0.97619999999999996</v>
      </c>
      <c r="H342">
        <v>0.18959999999999999</v>
      </c>
      <c r="I342">
        <v>3.1699999999999999E-2</v>
      </c>
      <c r="J342" s="2">
        <v>2.1400000000000001E-9</v>
      </c>
      <c r="K342">
        <v>42427</v>
      </c>
    </row>
    <row r="343" spans="1:11" x14ac:dyDescent="0.3">
      <c r="A343" t="s">
        <v>1141</v>
      </c>
      <c r="B343" t="s">
        <v>470</v>
      </c>
      <c r="C343">
        <v>2</v>
      </c>
      <c r="D343">
        <v>102844020</v>
      </c>
      <c r="E343" t="s">
        <v>156</v>
      </c>
      <c r="F343" t="s">
        <v>153</v>
      </c>
      <c r="G343">
        <v>0.73640000000000005</v>
      </c>
      <c r="H343">
        <v>0.2311</v>
      </c>
      <c r="I343">
        <v>8.3999999999999995E-3</v>
      </c>
      <c r="J343" s="2">
        <v>7.4499999999999996E-165</v>
      </c>
      <c r="K343">
        <v>42427</v>
      </c>
    </row>
    <row r="344" spans="1:11" x14ac:dyDescent="0.3">
      <c r="A344" t="s">
        <v>1141</v>
      </c>
      <c r="B344" t="s">
        <v>471</v>
      </c>
      <c r="C344">
        <v>2</v>
      </c>
      <c r="D344">
        <v>103018279</v>
      </c>
      <c r="E344" t="s">
        <v>156</v>
      </c>
      <c r="F344" t="s">
        <v>153</v>
      </c>
      <c r="G344">
        <v>0.9234</v>
      </c>
      <c r="H344">
        <v>0.35699999999999998</v>
      </c>
      <c r="I344">
        <v>1.34E-2</v>
      </c>
      <c r="J344" s="2">
        <v>1.4600000000000001E-157</v>
      </c>
      <c r="K344">
        <v>42427</v>
      </c>
    </row>
    <row r="345" spans="1:11" x14ac:dyDescent="0.3">
      <c r="A345" t="s">
        <v>1141</v>
      </c>
      <c r="B345" t="s">
        <v>472</v>
      </c>
      <c r="C345">
        <v>2</v>
      </c>
      <c r="D345">
        <v>102987579</v>
      </c>
      <c r="E345" t="s">
        <v>156</v>
      </c>
      <c r="F345" t="s">
        <v>153</v>
      </c>
      <c r="G345">
        <v>2.6700000000000002E-2</v>
      </c>
      <c r="H345">
        <v>0.36840000000000001</v>
      </c>
      <c r="I345">
        <v>2.6499999999999999E-2</v>
      </c>
      <c r="J345" s="2">
        <v>8.27E-44</v>
      </c>
      <c r="K345">
        <v>42427</v>
      </c>
    </row>
    <row r="346" spans="1:11" x14ac:dyDescent="0.3">
      <c r="A346" t="s">
        <v>1141</v>
      </c>
      <c r="B346" t="s">
        <v>473</v>
      </c>
      <c r="C346">
        <v>2</v>
      </c>
      <c r="D346">
        <v>103101317</v>
      </c>
      <c r="E346" t="s">
        <v>156</v>
      </c>
      <c r="F346" t="s">
        <v>153</v>
      </c>
      <c r="G346">
        <v>2.9499999999999998E-2</v>
      </c>
      <c r="H346">
        <v>0.38019999999999998</v>
      </c>
      <c r="I346">
        <v>2.6100000000000002E-2</v>
      </c>
      <c r="J346" s="2">
        <v>6.1300000000000006E-48</v>
      </c>
      <c r="K346">
        <v>42427</v>
      </c>
    </row>
    <row r="347" spans="1:11" x14ac:dyDescent="0.3">
      <c r="A347" t="s">
        <v>1141</v>
      </c>
      <c r="B347" t="s">
        <v>474</v>
      </c>
      <c r="C347">
        <v>2</v>
      </c>
      <c r="D347">
        <v>103024710</v>
      </c>
      <c r="E347" t="s">
        <v>152</v>
      </c>
      <c r="F347" t="s">
        <v>156</v>
      </c>
      <c r="G347">
        <v>0.96499999999999997</v>
      </c>
      <c r="H347">
        <v>0.42080000000000001</v>
      </c>
      <c r="I347">
        <v>2.29E-2</v>
      </c>
      <c r="J347" s="2">
        <v>1.3499999999999999E-75</v>
      </c>
      <c r="K347">
        <v>42427</v>
      </c>
    </row>
    <row r="348" spans="1:11" x14ac:dyDescent="0.3">
      <c r="A348" t="s">
        <v>1141</v>
      </c>
      <c r="B348" t="s">
        <v>475</v>
      </c>
      <c r="C348">
        <v>2</v>
      </c>
      <c r="D348">
        <v>102885016</v>
      </c>
      <c r="E348" t="s">
        <v>152</v>
      </c>
      <c r="F348" t="s">
        <v>153</v>
      </c>
      <c r="G348">
        <v>1.6299999999999999E-2</v>
      </c>
      <c r="H348">
        <v>0.42730000000000001</v>
      </c>
      <c r="I348">
        <v>3.3599999999999998E-2</v>
      </c>
      <c r="J348" s="2">
        <v>5.6199999999999998E-37</v>
      </c>
      <c r="K348">
        <v>42427</v>
      </c>
    </row>
    <row r="349" spans="1:11" x14ac:dyDescent="0.3">
      <c r="A349" t="s">
        <v>1141</v>
      </c>
      <c r="B349" t="s">
        <v>476</v>
      </c>
      <c r="C349">
        <v>2</v>
      </c>
      <c r="D349">
        <v>102977236</v>
      </c>
      <c r="E349" t="s">
        <v>152</v>
      </c>
      <c r="F349" t="s">
        <v>155</v>
      </c>
      <c r="G349">
        <v>0.97240000000000004</v>
      </c>
      <c r="H349">
        <v>0.44740000000000002</v>
      </c>
      <c r="I349">
        <v>2.8500000000000001E-2</v>
      </c>
      <c r="J349" s="2">
        <v>1.7399999999999999E-55</v>
      </c>
      <c r="K349">
        <v>42427</v>
      </c>
    </row>
    <row r="350" spans="1:11" x14ac:dyDescent="0.3">
      <c r="A350" t="s">
        <v>1141</v>
      </c>
      <c r="B350" t="s">
        <v>477</v>
      </c>
      <c r="C350">
        <v>2</v>
      </c>
      <c r="D350">
        <v>103002194</v>
      </c>
      <c r="E350" t="s">
        <v>152</v>
      </c>
      <c r="F350" t="s">
        <v>155</v>
      </c>
      <c r="G350">
        <v>1.6500000000000001E-2</v>
      </c>
      <c r="H350">
        <v>0.45879999999999999</v>
      </c>
      <c r="I350">
        <v>3.9399999999999998E-2</v>
      </c>
      <c r="J350" s="2">
        <v>2.7699999999999999E-31</v>
      </c>
      <c r="K350">
        <v>42427</v>
      </c>
    </row>
    <row r="351" spans="1:11" x14ac:dyDescent="0.3">
      <c r="A351" t="s">
        <v>1141</v>
      </c>
      <c r="B351" t="s">
        <v>478</v>
      </c>
      <c r="C351">
        <v>2</v>
      </c>
      <c r="D351">
        <v>102963227</v>
      </c>
      <c r="E351" t="s">
        <v>153</v>
      </c>
      <c r="F351" t="s">
        <v>155</v>
      </c>
      <c r="G351">
        <v>0.96250000000000002</v>
      </c>
      <c r="H351">
        <v>0.47820000000000001</v>
      </c>
      <c r="I351">
        <v>2.1700000000000001E-2</v>
      </c>
      <c r="J351" s="2">
        <v>8.91E-108</v>
      </c>
      <c r="K351">
        <v>42427</v>
      </c>
    </row>
    <row r="352" spans="1:11" x14ac:dyDescent="0.3">
      <c r="A352" t="s">
        <v>1141</v>
      </c>
      <c r="B352" t="s">
        <v>479</v>
      </c>
      <c r="C352">
        <v>2</v>
      </c>
      <c r="D352">
        <v>102931653</v>
      </c>
      <c r="E352" t="s">
        <v>156</v>
      </c>
      <c r="F352" t="s">
        <v>155</v>
      </c>
      <c r="G352">
        <v>1.4E-2</v>
      </c>
      <c r="H352">
        <v>0.49459999999999998</v>
      </c>
      <c r="I352">
        <v>3.8199999999999998E-2</v>
      </c>
      <c r="J352" s="2">
        <v>2.0499999999999999E-38</v>
      </c>
      <c r="K352">
        <v>42427</v>
      </c>
    </row>
    <row r="353" spans="1:11" x14ac:dyDescent="0.3">
      <c r="A353" t="s">
        <v>1141</v>
      </c>
      <c r="B353" t="s">
        <v>480</v>
      </c>
      <c r="C353">
        <v>2</v>
      </c>
      <c r="D353">
        <v>102988300</v>
      </c>
      <c r="E353" t="s">
        <v>152</v>
      </c>
      <c r="F353" t="s">
        <v>153</v>
      </c>
      <c r="G353">
        <v>2.92E-2</v>
      </c>
      <c r="H353">
        <v>0.50190000000000001</v>
      </c>
      <c r="I353">
        <v>2.4899999999999999E-2</v>
      </c>
      <c r="J353" s="2">
        <v>4.4100000000000003E-90</v>
      </c>
      <c r="K353">
        <v>42427</v>
      </c>
    </row>
    <row r="354" spans="1:11" x14ac:dyDescent="0.3">
      <c r="A354" t="s">
        <v>1141</v>
      </c>
      <c r="B354" t="s">
        <v>481</v>
      </c>
      <c r="C354">
        <v>2</v>
      </c>
      <c r="D354">
        <v>102947544</v>
      </c>
      <c r="E354" t="s">
        <v>152</v>
      </c>
      <c r="F354" t="s">
        <v>156</v>
      </c>
      <c r="G354">
        <v>4.1099999999999998E-2</v>
      </c>
      <c r="H354">
        <v>0.54710000000000003</v>
      </c>
      <c r="I354">
        <v>2.1399999999999999E-2</v>
      </c>
      <c r="J354" s="2">
        <v>2.2100000000000001E-144</v>
      </c>
      <c r="K354">
        <v>42427</v>
      </c>
    </row>
    <row r="355" spans="1:11" x14ac:dyDescent="0.3">
      <c r="A355" t="s">
        <v>1141</v>
      </c>
      <c r="B355" t="s">
        <v>482</v>
      </c>
      <c r="C355">
        <v>2</v>
      </c>
      <c r="D355">
        <v>102917734</v>
      </c>
      <c r="E355" t="s">
        <v>156</v>
      </c>
      <c r="F355" t="s">
        <v>153</v>
      </c>
      <c r="G355">
        <v>1.15E-2</v>
      </c>
      <c r="H355">
        <v>0.59819999999999995</v>
      </c>
      <c r="I355">
        <v>4.8800000000000003E-2</v>
      </c>
      <c r="J355" s="2">
        <v>1.3600000000000001E-34</v>
      </c>
      <c r="K355">
        <v>42427</v>
      </c>
    </row>
    <row r="356" spans="1:11" x14ac:dyDescent="0.3">
      <c r="A356" t="s">
        <v>1141</v>
      </c>
      <c r="B356" t="s">
        <v>483</v>
      </c>
      <c r="C356">
        <v>2</v>
      </c>
      <c r="D356">
        <v>102900754</v>
      </c>
      <c r="E356" t="s">
        <v>152</v>
      </c>
      <c r="F356" t="s">
        <v>153</v>
      </c>
      <c r="G356">
        <v>0.95309999999999995</v>
      </c>
      <c r="H356">
        <v>0.74529999999999996</v>
      </c>
      <c r="I356">
        <v>1.9300000000000001E-2</v>
      </c>
      <c r="J356">
        <v>0</v>
      </c>
      <c r="K356">
        <v>42427</v>
      </c>
    </row>
    <row r="357" spans="1:11" x14ac:dyDescent="0.3">
      <c r="A357" t="s">
        <v>1227</v>
      </c>
      <c r="B357" t="s">
        <v>484</v>
      </c>
      <c r="C357">
        <v>2</v>
      </c>
      <c r="D357">
        <v>102810185</v>
      </c>
      <c r="E357" t="s">
        <v>152</v>
      </c>
      <c r="F357" t="s">
        <v>155</v>
      </c>
      <c r="G357">
        <v>0.89119999999999999</v>
      </c>
      <c r="H357">
        <v>-0.19189999999999999</v>
      </c>
      <c r="I357">
        <v>1.84E-2</v>
      </c>
      <c r="J357" s="2">
        <v>2.1900000000000002E-25</v>
      </c>
      <c r="K357">
        <v>15337</v>
      </c>
    </row>
    <row r="358" spans="1:11" x14ac:dyDescent="0.3">
      <c r="A358" t="s">
        <v>1227</v>
      </c>
      <c r="B358" t="s">
        <v>485</v>
      </c>
      <c r="C358">
        <v>2</v>
      </c>
      <c r="D358">
        <v>102842968</v>
      </c>
      <c r="E358" t="s">
        <v>152</v>
      </c>
      <c r="F358" t="s">
        <v>153</v>
      </c>
      <c r="G358">
        <v>5.6500000000000002E-2</v>
      </c>
      <c r="H358">
        <v>-0.17449999999999999</v>
      </c>
      <c r="I358">
        <v>2.53E-2</v>
      </c>
      <c r="J358" s="2">
        <v>5.0099999999999999E-12</v>
      </c>
      <c r="K358">
        <v>15337</v>
      </c>
    </row>
    <row r="359" spans="1:11" x14ac:dyDescent="0.3">
      <c r="A359" t="s">
        <v>1227</v>
      </c>
      <c r="B359" t="s">
        <v>486</v>
      </c>
      <c r="C359">
        <v>2</v>
      </c>
      <c r="D359">
        <v>102675594</v>
      </c>
      <c r="E359" t="s">
        <v>152</v>
      </c>
      <c r="F359" t="s">
        <v>155</v>
      </c>
      <c r="G359">
        <v>0.14710000000000001</v>
      </c>
      <c r="H359">
        <v>-0.1381</v>
      </c>
      <c r="I359">
        <v>1.6E-2</v>
      </c>
      <c r="J359" s="2">
        <v>4.9699999999999997E-18</v>
      </c>
      <c r="K359">
        <v>15337</v>
      </c>
    </row>
    <row r="360" spans="1:11" x14ac:dyDescent="0.3">
      <c r="A360" t="s">
        <v>1227</v>
      </c>
      <c r="B360" t="s">
        <v>487</v>
      </c>
      <c r="C360">
        <v>2</v>
      </c>
      <c r="D360">
        <v>103094213</v>
      </c>
      <c r="E360" t="s">
        <v>156</v>
      </c>
      <c r="F360" t="s">
        <v>155</v>
      </c>
      <c r="G360">
        <v>0.75639999999999996</v>
      </c>
      <c r="H360">
        <v>-0.11940000000000001</v>
      </c>
      <c r="I360">
        <v>1.34E-2</v>
      </c>
      <c r="J360" s="2">
        <v>3.8900000000000001E-19</v>
      </c>
      <c r="K360">
        <v>15337</v>
      </c>
    </row>
    <row r="361" spans="1:11" x14ac:dyDescent="0.3">
      <c r="A361" t="s">
        <v>1227</v>
      </c>
      <c r="B361" t="s">
        <v>488</v>
      </c>
      <c r="C361">
        <v>2</v>
      </c>
      <c r="D361">
        <v>102661190</v>
      </c>
      <c r="E361" t="s">
        <v>152</v>
      </c>
      <c r="F361" t="s">
        <v>156</v>
      </c>
      <c r="G361">
        <v>0.83699999999999997</v>
      </c>
      <c r="H361">
        <v>-9.9099999999999994E-2</v>
      </c>
      <c r="I361">
        <v>1.5599999999999999E-2</v>
      </c>
      <c r="J361" s="2">
        <v>1.9900000000000001E-10</v>
      </c>
      <c r="K361">
        <v>15337</v>
      </c>
    </row>
    <row r="362" spans="1:11" x14ac:dyDescent="0.3">
      <c r="A362" t="s">
        <v>1227</v>
      </c>
      <c r="B362" t="s">
        <v>489</v>
      </c>
      <c r="C362">
        <v>2</v>
      </c>
      <c r="D362">
        <v>102692511</v>
      </c>
      <c r="E362" t="s">
        <v>156</v>
      </c>
      <c r="F362" t="s">
        <v>153</v>
      </c>
      <c r="G362">
        <v>0.66900000000000004</v>
      </c>
      <c r="H362">
        <v>-8.2699999999999996E-2</v>
      </c>
      <c r="I362">
        <v>1.23E-2</v>
      </c>
      <c r="J362" s="2">
        <v>1.56E-11</v>
      </c>
      <c r="K362">
        <v>15337</v>
      </c>
    </row>
    <row r="363" spans="1:11" x14ac:dyDescent="0.3">
      <c r="A363" t="s">
        <v>1227</v>
      </c>
      <c r="B363" t="s">
        <v>490</v>
      </c>
      <c r="C363">
        <v>2</v>
      </c>
      <c r="D363">
        <v>102610356</v>
      </c>
      <c r="E363" t="s">
        <v>156</v>
      </c>
      <c r="F363" t="s">
        <v>153</v>
      </c>
      <c r="G363">
        <v>0.38550000000000001</v>
      </c>
      <c r="H363">
        <v>-7.7299999999999994E-2</v>
      </c>
      <c r="I363">
        <v>1.1599999999999999E-2</v>
      </c>
      <c r="J363" s="2">
        <v>2.9E-11</v>
      </c>
      <c r="K363">
        <v>15337</v>
      </c>
    </row>
    <row r="364" spans="1:11" x14ac:dyDescent="0.3">
      <c r="A364" t="s">
        <v>1227</v>
      </c>
      <c r="B364" t="s">
        <v>491</v>
      </c>
      <c r="C364">
        <v>2</v>
      </c>
      <c r="D364">
        <v>102853165</v>
      </c>
      <c r="E364" t="s">
        <v>156</v>
      </c>
      <c r="F364" t="s">
        <v>155</v>
      </c>
      <c r="G364">
        <v>0.9123</v>
      </c>
      <c r="H364">
        <v>0.12130000000000001</v>
      </c>
      <c r="I364">
        <v>2.0899999999999998E-2</v>
      </c>
      <c r="J364" s="2">
        <v>6.6800000000000001E-9</v>
      </c>
      <c r="K364">
        <v>15337</v>
      </c>
    </row>
    <row r="365" spans="1:11" x14ac:dyDescent="0.3">
      <c r="A365" t="s">
        <v>1227</v>
      </c>
      <c r="B365" t="s">
        <v>492</v>
      </c>
      <c r="C365">
        <v>2</v>
      </c>
      <c r="D365">
        <v>102987361</v>
      </c>
      <c r="E365" t="s">
        <v>152</v>
      </c>
      <c r="F365" t="s">
        <v>155</v>
      </c>
      <c r="G365">
        <v>0.68579999999999997</v>
      </c>
      <c r="H365">
        <v>0.1318</v>
      </c>
      <c r="I365">
        <v>1.23E-2</v>
      </c>
      <c r="J365" s="2">
        <v>5.8999999999999998E-27</v>
      </c>
      <c r="K365">
        <v>15337</v>
      </c>
    </row>
    <row r="366" spans="1:11" x14ac:dyDescent="0.3">
      <c r="A366" t="s">
        <v>1227</v>
      </c>
      <c r="B366" t="s">
        <v>493</v>
      </c>
      <c r="C366">
        <v>2</v>
      </c>
      <c r="D366">
        <v>102854054</v>
      </c>
      <c r="E366" t="s">
        <v>156</v>
      </c>
      <c r="F366" t="s">
        <v>153</v>
      </c>
      <c r="G366">
        <v>0.14030000000000001</v>
      </c>
      <c r="H366">
        <v>0.1338</v>
      </c>
      <c r="I366">
        <v>1.6400000000000001E-2</v>
      </c>
      <c r="J366" s="2">
        <v>3.5699999999999998E-16</v>
      </c>
      <c r="K366">
        <v>15337</v>
      </c>
    </row>
    <row r="367" spans="1:11" x14ac:dyDescent="0.3">
      <c r="A367" t="s">
        <v>1227</v>
      </c>
      <c r="B367" t="s">
        <v>494</v>
      </c>
      <c r="C367">
        <v>2</v>
      </c>
      <c r="D367">
        <v>102785799</v>
      </c>
      <c r="E367" t="s">
        <v>156</v>
      </c>
      <c r="F367" t="s">
        <v>153</v>
      </c>
      <c r="G367">
        <v>5.1200000000000002E-2</v>
      </c>
      <c r="H367">
        <v>0.16039999999999999</v>
      </c>
      <c r="I367">
        <v>2.7E-2</v>
      </c>
      <c r="J367" s="2">
        <v>2.88E-9</v>
      </c>
      <c r="K367">
        <v>15337</v>
      </c>
    </row>
    <row r="368" spans="1:11" x14ac:dyDescent="0.3">
      <c r="A368" t="s">
        <v>1227</v>
      </c>
      <c r="B368" t="s">
        <v>495</v>
      </c>
      <c r="C368">
        <v>2</v>
      </c>
      <c r="D368">
        <v>102728533</v>
      </c>
      <c r="E368" t="s">
        <v>156</v>
      </c>
      <c r="F368" t="s">
        <v>155</v>
      </c>
      <c r="G368">
        <v>7.85E-2</v>
      </c>
      <c r="H368">
        <v>0.18240000000000001</v>
      </c>
      <c r="I368">
        <v>2.1499999999999998E-2</v>
      </c>
      <c r="J368" s="2">
        <v>1.89E-17</v>
      </c>
      <c r="K368">
        <v>15337</v>
      </c>
    </row>
    <row r="369" spans="1:11" x14ac:dyDescent="0.3">
      <c r="A369" t="s">
        <v>1227</v>
      </c>
      <c r="B369" t="s">
        <v>496</v>
      </c>
      <c r="C369">
        <v>2</v>
      </c>
      <c r="D369">
        <v>102778461</v>
      </c>
      <c r="E369" t="s">
        <v>156</v>
      </c>
      <c r="F369" t="s">
        <v>153</v>
      </c>
      <c r="G369">
        <v>0.46850000000000003</v>
      </c>
      <c r="H369">
        <v>0.2465</v>
      </c>
      <c r="I369">
        <v>1.1299999999999999E-2</v>
      </c>
      <c r="J369" s="2">
        <v>3.1100000000000001E-105</v>
      </c>
      <c r="K369">
        <v>15337</v>
      </c>
    </row>
    <row r="370" spans="1:11" x14ac:dyDescent="0.3">
      <c r="A370" t="s">
        <v>1227</v>
      </c>
      <c r="B370" t="s">
        <v>497</v>
      </c>
      <c r="C370">
        <v>2</v>
      </c>
      <c r="D370">
        <v>102759341</v>
      </c>
      <c r="E370" t="s">
        <v>152</v>
      </c>
      <c r="F370" t="s">
        <v>155</v>
      </c>
      <c r="G370">
        <v>1.5699999999999999E-2</v>
      </c>
      <c r="H370">
        <v>0.3019</v>
      </c>
      <c r="I370">
        <v>4.8000000000000001E-2</v>
      </c>
      <c r="J370" s="2">
        <v>3.2099999999999998E-10</v>
      </c>
      <c r="K370">
        <v>15337</v>
      </c>
    </row>
    <row r="371" spans="1:11" x14ac:dyDescent="0.3">
      <c r="A371" t="s">
        <v>1227</v>
      </c>
      <c r="B371" t="s">
        <v>498</v>
      </c>
      <c r="C371">
        <v>2</v>
      </c>
      <c r="D371">
        <v>102781649</v>
      </c>
      <c r="E371" t="s">
        <v>153</v>
      </c>
      <c r="F371" t="s">
        <v>155</v>
      </c>
      <c r="G371">
        <v>0.92920000000000003</v>
      </c>
      <c r="H371">
        <v>0.4259</v>
      </c>
      <c r="I371">
        <v>2.2599999999999999E-2</v>
      </c>
      <c r="J371" s="2">
        <v>5.0600000000000002E-79</v>
      </c>
      <c r="K371">
        <v>15337</v>
      </c>
    </row>
    <row r="372" spans="1:11" x14ac:dyDescent="0.3">
      <c r="A372" t="s">
        <v>1151</v>
      </c>
      <c r="B372" t="s">
        <v>499</v>
      </c>
      <c r="C372">
        <v>2</v>
      </c>
      <c r="D372">
        <v>113890610</v>
      </c>
      <c r="E372" t="s">
        <v>156</v>
      </c>
      <c r="F372" t="s">
        <v>153</v>
      </c>
      <c r="G372">
        <v>4.2799999999999998E-2</v>
      </c>
      <c r="H372">
        <v>-0.1908</v>
      </c>
      <c r="I372">
        <v>2.12E-2</v>
      </c>
      <c r="J372" s="2">
        <v>1.9600000000000001E-19</v>
      </c>
      <c r="K372">
        <v>55792</v>
      </c>
    </row>
    <row r="373" spans="1:11" x14ac:dyDescent="0.3">
      <c r="A373" t="s">
        <v>1151</v>
      </c>
      <c r="B373" t="s">
        <v>500</v>
      </c>
      <c r="C373">
        <v>2</v>
      </c>
      <c r="D373">
        <v>113853456</v>
      </c>
      <c r="E373" t="s">
        <v>156</v>
      </c>
      <c r="F373" t="s">
        <v>155</v>
      </c>
      <c r="G373">
        <v>0.39179999999999998</v>
      </c>
      <c r="H373">
        <v>-0.1857</v>
      </c>
      <c r="I373">
        <v>8.6999999999999994E-3</v>
      </c>
      <c r="J373" s="2">
        <v>4.2899999999999999E-102</v>
      </c>
      <c r="K373">
        <v>55792</v>
      </c>
    </row>
    <row r="374" spans="1:11" x14ac:dyDescent="0.3">
      <c r="A374" t="s">
        <v>1151</v>
      </c>
      <c r="B374" t="s">
        <v>501</v>
      </c>
      <c r="C374">
        <v>2</v>
      </c>
      <c r="D374">
        <v>113764675</v>
      </c>
      <c r="E374" t="s">
        <v>156</v>
      </c>
      <c r="F374" t="s">
        <v>153</v>
      </c>
      <c r="G374">
        <v>0.1258</v>
      </c>
      <c r="H374">
        <v>-0.1018</v>
      </c>
      <c r="I374">
        <v>1.0999999999999999E-2</v>
      </c>
      <c r="J374" s="2">
        <v>2.31E-20</v>
      </c>
      <c r="K374">
        <v>55792</v>
      </c>
    </row>
    <row r="375" spans="1:11" x14ac:dyDescent="0.3">
      <c r="A375" t="s">
        <v>1151</v>
      </c>
      <c r="B375" t="s">
        <v>502</v>
      </c>
      <c r="C375">
        <v>2</v>
      </c>
      <c r="D375">
        <v>113784390</v>
      </c>
      <c r="E375" t="s">
        <v>152</v>
      </c>
      <c r="F375" t="s">
        <v>155</v>
      </c>
      <c r="G375">
        <v>7.4800000000000005E-2</v>
      </c>
      <c r="H375">
        <v>-9.4600000000000004E-2</v>
      </c>
      <c r="I375">
        <v>1.4200000000000001E-2</v>
      </c>
      <c r="J375" s="2">
        <v>3.0899999999999998E-11</v>
      </c>
      <c r="K375">
        <v>55792</v>
      </c>
    </row>
    <row r="376" spans="1:11" x14ac:dyDescent="0.3">
      <c r="A376" t="s">
        <v>1151</v>
      </c>
      <c r="B376" t="s">
        <v>503</v>
      </c>
      <c r="C376">
        <v>2</v>
      </c>
      <c r="D376">
        <v>113705090</v>
      </c>
      <c r="E376" t="s">
        <v>152</v>
      </c>
      <c r="F376" t="s">
        <v>155</v>
      </c>
      <c r="G376">
        <v>7.9000000000000001E-2</v>
      </c>
      <c r="H376">
        <v>-8.7099999999999997E-2</v>
      </c>
      <c r="I376">
        <v>1.34E-2</v>
      </c>
      <c r="J376" s="2">
        <v>9.1799999999999996E-11</v>
      </c>
      <c r="K376">
        <v>55792</v>
      </c>
    </row>
    <row r="377" spans="1:11" x14ac:dyDescent="0.3">
      <c r="A377" t="s">
        <v>1151</v>
      </c>
      <c r="B377" t="s">
        <v>504</v>
      </c>
      <c r="C377">
        <v>2</v>
      </c>
      <c r="D377">
        <v>114000866</v>
      </c>
      <c r="E377" t="s">
        <v>152</v>
      </c>
      <c r="F377" t="s">
        <v>155</v>
      </c>
      <c r="G377">
        <v>0.52790000000000004</v>
      </c>
      <c r="H377">
        <v>-5.7299999999999997E-2</v>
      </c>
      <c r="I377">
        <v>7.3000000000000001E-3</v>
      </c>
      <c r="J377" s="2">
        <v>3.3699999999999999E-15</v>
      </c>
      <c r="K377">
        <v>55792</v>
      </c>
    </row>
    <row r="378" spans="1:11" x14ac:dyDescent="0.3">
      <c r="A378" t="s">
        <v>1151</v>
      </c>
      <c r="B378" t="s">
        <v>505</v>
      </c>
      <c r="C378">
        <v>2</v>
      </c>
      <c r="D378">
        <v>114141539</v>
      </c>
      <c r="E378" t="s">
        <v>156</v>
      </c>
      <c r="F378" t="s">
        <v>153</v>
      </c>
      <c r="G378">
        <v>0.49969999999999998</v>
      </c>
      <c r="H378">
        <v>-4.1200000000000001E-2</v>
      </c>
      <c r="I378">
        <v>7.1999999999999998E-3</v>
      </c>
      <c r="J378" s="2">
        <v>1.07E-8</v>
      </c>
      <c r="K378">
        <v>55792</v>
      </c>
    </row>
    <row r="379" spans="1:11" x14ac:dyDescent="0.3">
      <c r="A379" t="s">
        <v>1151</v>
      </c>
      <c r="B379" t="s">
        <v>506</v>
      </c>
      <c r="C379">
        <v>2</v>
      </c>
      <c r="D379">
        <v>113790878</v>
      </c>
      <c r="E379" t="s">
        <v>156</v>
      </c>
      <c r="F379" t="s">
        <v>155</v>
      </c>
      <c r="G379">
        <v>0.1036</v>
      </c>
      <c r="H379">
        <v>8.7599999999999997E-2</v>
      </c>
      <c r="I379">
        <v>1.1900000000000001E-2</v>
      </c>
      <c r="J379" s="2">
        <v>1.47E-13</v>
      </c>
      <c r="K379">
        <v>55792</v>
      </c>
    </row>
    <row r="380" spans="1:11" x14ac:dyDescent="0.3">
      <c r="A380" t="s">
        <v>1151</v>
      </c>
      <c r="B380" t="s">
        <v>507</v>
      </c>
      <c r="C380">
        <v>2</v>
      </c>
      <c r="D380">
        <v>113766396</v>
      </c>
      <c r="E380" t="s">
        <v>152</v>
      </c>
      <c r="F380" t="s">
        <v>156</v>
      </c>
      <c r="G380">
        <v>0.30819999999999997</v>
      </c>
      <c r="H380">
        <v>9.6600000000000005E-2</v>
      </c>
      <c r="I380">
        <v>9.7000000000000003E-3</v>
      </c>
      <c r="J380" s="2">
        <v>1.56E-23</v>
      </c>
      <c r="K380">
        <v>55792</v>
      </c>
    </row>
    <row r="381" spans="1:11" x14ac:dyDescent="0.3">
      <c r="A381" t="s">
        <v>1151</v>
      </c>
      <c r="B381" t="s">
        <v>508</v>
      </c>
      <c r="C381">
        <v>2</v>
      </c>
      <c r="D381">
        <v>113979355</v>
      </c>
      <c r="E381" t="s">
        <v>153</v>
      </c>
      <c r="F381" t="s">
        <v>155</v>
      </c>
      <c r="G381">
        <v>5.67E-2</v>
      </c>
      <c r="H381">
        <v>0.13270000000000001</v>
      </c>
      <c r="I381">
        <v>1.8499999999999999E-2</v>
      </c>
      <c r="J381" s="2">
        <v>7.2400000000000005E-13</v>
      </c>
      <c r="K381">
        <v>55792</v>
      </c>
    </row>
    <row r="382" spans="1:11" x14ac:dyDescent="0.3">
      <c r="A382" t="s">
        <v>1151</v>
      </c>
      <c r="B382" t="s">
        <v>509</v>
      </c>
      <c r="C382">
        <v>2</v>
      </c>
      <c r="D382">
        <v>113839856</v>
      </c>
      <c r="E382" t="s">
        <v>156</v>
      </c>
      <c r="F382" t="s">
        <v>153</v>
      </c>
      <c r="G382">
        <v>5.5399999999999998E-2</v>
      </c>
      <c r="H382">
        <v>0.1406</v>
      </c>
      <c r="I382">
        <v>1.7600000000000001E-2</v>
      </c>
      <c r="J382" s="2">
        <v>1.3899999999999999E-15</v>
      </c>
      <c r="K382">
        <v>55792</v>
      </c>
    </row>
    <row r="383" spans="1:11" x14ac:dyDescent="0.3">
      <c r="A383" t="s">
        <v>1151</v>
      </c>
      <c r="B383" t="s">
        <v>510</v>
      </c>
      <c r="C383">
        <v>2</v>
      </c>
      <c r="D383">
        <v>113835520</v>
      </c>
      <c r="E383" t="s">
        <v>152</v>
      </c>
      <c r="F383" t="s">
        <v>155</v>
      </c>
      <c r="G383">
        <v>0.43380000000000002</v>
      </c>
      <c r="H383">
        <v>0.1804</v>
      </c>
      <c r="I383">
        <v>8.3000000000000001E-3</v>
      </c>
      <c r="J383" s="2">
        <v>1.37E-104</v>
      </c>
      <c r="K383">
        <v>55792</v>
      </c>
    </row>
    <row r="384" spans="1:11" x14ac:dyDescent="0.3">
      <c r="A384" t="s">
        <v>1151</v>
      </c>
      <c r="B384" t="s">
        <v>511</v>
      </c>
      <c r="C384">
        <v>2</v>
      </c>
      <c r="D384">
        <v>113839374</v>
      </c>
      <c r="E384" t="s">
        <v>156</v>
      </c>
      <c r="F384" t="s">
        <v>155</v>
      </c>
      <c r="G384">
        <v>0.97560000000000002</v>
      </c>
      <c r="H384">
        <v>0.2019</v>
      </c>
      <c r="I384">
        <v>3.0499999999999999E-2</v>
      </c>
      <c r="J384" s="2">
        <v>3.4600000000000002E-11</v>
      </c>
      <c r="K384">
        <v>55792</v>
      </c>
    </row>
    <row r="385" spans="1:11" x14ac:dyDescent="0.3">
      <c r="A385" t="s">
        <v>1151</v>
      </c>
      <c r="B385" t="s">
        <v>512</v>
      </c>
      <c r="C385">
        <v>2</v>
      </c>
      <c r="D385">
        <v>113841838</v>
      </c>
      <c r="E385" t="s">
        <v>156</v>
      </c>
      <c r="F385" t="s">
        <v>155</v>
      </c>
      <c r="G385">
        <v>0.98560000000000003</v>
      </c>
      <c r="H385">
        <v>0.22559999999999999</v>
      </c>
      <c r="I385">
        <v>3.7900000000000003E-2</v>
      </c>
      <c r="J385" s="2">
        <v>2.5500000000000001E-9</v>
      </c>
      <c r="K385">
        <v>55792</v>
      </c>
    </row>
    <row r="386" spans="1:11" x14ac:dyDescent="0.3">
      <c r="A386" t="s">
        <v>735</v>
      </c>
      <c r="B386" t="s">
        <v>100</v>
      </c>
      <c r="C386">
        <v>1</v>
      </c>
      <c r="D386">
        <v>67707690</v>
      </c>
      <c r="E386" t="s">
        <v>152</v>
      </c>
      <c r="F386" t="s">
        <v>155</v>
      </c>
      <c r="G386">
        <v>6.6949999999999996E-2</v>
      </c>
      <c r="H386">
        <v>-0.42</v>
      </c>
      <c r="I386">
        <v>4.9099999999999998E-2</v>
      </c>
      <c r="J386" s="2">
        <v>1.2299999999999999E-17</v>
      </c>
      <c r="K386">
        <v>3301</v>
      </c>
    </row>
    <row r="387" spans="1:11" x14ac:dyDescent="0.3">
      <c r="A387" t="s">
        <v>735</v>
      </c>
      <c r="B387" t="s">
        <v>101</v>
      </c>
      <c r="C387">
        <v>1</v>
      </c>
      <c r="D387">
        <v>67597119</v>
      </c>
      <c r="E387" t="s">
        <v>152</v>
      </c>
      <c r="F387" t="s">
        <v>155</v>
      </c>
      <c r="G387">
        <v>0.84743000000000002</v>
      </c>
      <c r="H387">
        <v>-0.26069999999999999</v>
      </c>
      <c r="I387">
        <v>3.39E-2</v>
      </c>
      <c r="J387" s="2">
        <v>1.51E-14</v>
      </c>
      <c r="K387">
        <v>3301</v>
      </c>
    </row>
    <row r="388" spans="1:11" x14ac:dyDescent="0.3">
      <c r="A388" t="s">
        <v>1162</v>
      </c>
      <c r="B388" t="s">
        <v>513</v>
      </c>
      <c r="C388">
        <v>19</v>
      </c>
      <c r="D388">
        <v>14153293</v>
      </c>
      <c r="E388" t="s">
        <v>153</v>
      </c>
      <c r="F388" t="s">
        <v>156</v>
      </c>
      <c r="G388">
        <v>0.17644000000000001</v>
      </c>
      <c r="H388">
        <v>-0.94569999999999999</v>
      </c>
      <c r="I388">
        <v>2.86E-2</v>
      </c>
      <c r="J388" s="2">
        <v>3.8900000000000001E-239</v>
      </c>
      <c r="K388">
        <v>3301</v>
      </c>
    </row>
    <row r="389" spans="1:11" x14ac:dyDescent="0.3">
      <c r="A389" t="s">
        <v>1162</v>
      </c>
      <c r="B389" t="s">
        <v>514</v>
      </c>
      <c r="C389">
        <v>19</v>
      </c>
      <c r="D389">
        <v>14155593</v>
      </c>
      <c r="E389" t="s">
        <v>153</v>
      </c>
      <c r="F389" t="s">
        <v>156</v>
      </c>
      <c r="G389">
        <v>1.3100000000000001E-2</v>
      </c>
      <c r="H389">
        <v>-0.87549999999999994</v>
      </c>
      <c r="I389">
        <v>0.1187</v>
      </c>
      <c r="J389" s="2">
        <v>1.66E-13</v>
      </c>
      <c r="K389">
        <v>3301</v>
      </c>
    </row>
    <row r="390" spans="1:11" x14ac:dyDescent="0.3">
      <c r="A390" t="s">
        <v>1162</v>
      </c>
      <c r="B390" t="s">
        <v>515</v>
      </c>
      <c r="C390">
        <v>19</v>
      </c>
      <c r="D390">
        <v>14141352</v>
      </c>
      <c r="E390" t="s">
        <v>155</v>
      </c>
      <c r="F390" t="s">
        <v>153</v>
      </c>
      <c r="G390">
        <v>1.9220000000000001E-2</v>
      </c>
      <c r="H390">
        <v>-0.8014</v>
      </c>
      <c r="I390">
        <v>9.9299999999999999E-2</v>
      </c>
      <c r="J390" s="2">
        <v>6.7600000000000004E-16</v>
      </c>
      <c r="K390">
        <v>3301</v>
      </c>
    </row>
    <row r="391" spans="1:11" x14ac:dyDescent="0.3">
      <c r="A391" t="s">
        <v>1162</v>
      </c>
      <c r="B391" t="s">
        <v>516</v>
      </c>
      <c r="C391">
        <v>19</v>
      </c>
      <c r="D391">
        <v>14049358</v>
      </c>
      <c r="E391" t="s">
        <v>153</v>
      </c>
      <c r="F391" t="s">
        <v>155</v>
      </c>
      <c r="G391">
        <v>1.0330000000000001E-2</v>
      </c>
      <c r="H391">
        <v>-0.8014</v>
      </c>
      <c r="I391">
        <v>0.13730000000000001</v>
      </c>
      <c r="J391" s="2">
        <v>5.3700000000000003E-9</v>
      </c>
      <c r="K391">
        <v>3301</v>
      </c>
    </row>
    <row r="392" spans="1:11" x14ac:dyDescent="0.3">
      <c r="A392" t="s">
        <v>1162</v>
      </c>
      <c r="B392" t="s">
        <v>517</v>
      </c>
      <c r="C392">
        <v>19</v>
      </c>
      <c r="D392">
        <v>14272925</v>
      </c>
      <c r="E392" t="s">
        <v>152</v>
      </c>
      <c r="F392" t="s">
        <v>153</v>
      </c>
      <c r="G392">
        <v>3.1260000000000003E-2</v>
      </c>
      <c r="H392">
        <v>-0.71879999999999999</v>
      </c>
      <c r="I392">
        <v>7.0499999999999993E-2</v>
      </c>
      <c r="J392" s="2">
        <v>2.1399999999999998E-24</v>
      </c>
      <c r="K392">
        <v>3301</v>
      </c>
    </row>
    <row r="393" spans="1:11" x14ac:dyDescent="0.3">
      <c r="A393" t="s">
        <v>1162</v>
      </c>
      <c r="B393" t="s">
        <v>518</v>
      </c>
      <c r="C393">
        <v>19</v>
      </c>
      <c r="D393">
        <v>14283784</v>
      </c>
      <c r="E393" t="s">
        <v>153</v>
      </c>
      <c r="F393" t="s">
        <v>156</v>
      </c>
      <c r="G393">
        <v>2.8729999999999999E-2</v>
      </c>
      <c r="H393">
        <v>-0.59509999999999996</v>
      </c>
      <c r="I393">
        <v>7.9299999999999995E-2</v>
      </c>
      <c r="J393" s="2">
        <v>6.0300000000000006E-14</v>
      </c>
      <c r="K393">
        <v>3301</v>
      </c>
    </row>
    <row r="394" spans="1:11" x14ac:dyDescent="0.3">
      <c r="A394" t="s">
        <v>1162</v>
      </c>
      <c r="B394" t="s">
        <v>519</v>
      </c>
      <c r="C394">
        <v>19</v>
      </c>
      <c r="D394">
        <v>14045033</v>
      </c>
      <c r="E394" t="s">
        <v>152</v>
      </c>
      <c r="F394" t="s">
        <v>155</v>
      </c>
      <c r="G394">
        <v>0.13804</v>
      </c>
      <c r="H394">
        <v>-0.26819999999999999</v>
      </c>
      <c r="I394">
        <v>3.7100000000000001E-2</v>
      </c>
      <c r="J394" s="2">
        <v>5.1300000000000004E-13</v>
      </c>
      <c r="K394">
        <v>3301</v>
      </c>
    </row>
    <row r="395" spans="1:11" x14ac:dyDescent="0.3">
      <c r="A395" t="s">
        <v>1162</v>
      </c>
      <c r="B395" t="s">
        <v>520</v>
      </c>
      <c r="C395">
        <v>19</v>
      </c>
      <c r="D395">
        <v>14130839</v>
      </c>
      <c r="E395" t="s">
        <v>156</v>
      </c>
      <c r="F395" t="s">
        <v>153</v>
      </c>
      <c r="G395">
        <v>0.76561999999999997</v>
      </c>
      <c r="H395">
        <v>-0.23830000000000001</v>
      </c>
      <c r="I395">
        <v>3.1300000000000001E-2</v>
      </c>
      <c r="J395" s="2">
        <v>2.5099999999999998E-14</v>
      </c>
      <c r="K395">
        <v>3301</v>
      </c>
    </row>
    <row r="396" spans="1:11" x14ac:dyDescent="0.3">
      <c r="A396" t="s">
        <v>1162</v>
      </c>
      <c r="B396" t="s">
        <v>521</v>
      </c>
      <c r="C396">
        <v>19</v>
      </c>
      <c r="D396">
        <v>14309341</v>
      </c>
      <c r="E396" t="s">
        <v>156</v>
      </c>
      <c r="F396" t="s">
        <v>153</v>
      </c>
      <c r="G396">
        <v>0.55962999999999996</v>
      </c>
      <c r="H396">
        <v>0.1459</v>
      </c>
      <c r="I396">
        <v>2.5100000000000001E-2</v>
      </c>
      <c r="J396" s="2">
        <v>6.17E-9</v>
      </c>
      <c r="K396">
        <v>3301</v>
      </c>
    </row>
    <row r="397" spans="1:11" x14ac:dyDescent="0.3">
      <c r="A397" t="s">
        <v>1162</v>
      </c>
      <c r="B397" t="s">
        <v>522</v>
      </c>
      <c r="C397">
        <v>19</v>
      </c>
      <c r="D397">
        <v>14161745</v>
      </c>
      <c r="E397" t="s">
        <v>155</v>
      </c>
      <c r="F397" t="s">
        <v>156</v>
      </c>
      <c r="G397">
        <v>0.25163999999999997</v>
      </c>
      <c r="H397">
        <v>0.17630000000000001</v>
      </c>
      <c r="I397">
        <v>2.87E-2</v>
      </c>
      <c r="J397" s="2">
        <v>7.9400000000000005E-10</v>
      </c>
      <c r="K397">
        <v>3301</v>
      </c>
    </row>
    <row r="398" spans="1:11" x14ac:dyDescent="0.3">
      <c r="A398" t="s">
        <v>1162</v>
      </c>
      <c r="B398" t="s">
        <v>523</v>
      </c>
      <c r="C398">
        <v>19</v>
      </c>
      <c r="D398">
        <v>14143151</v>
      </c>
      <c r="E398" t="s">
        <v>153</v>
      </c>
      <c r="F398" t="s">
        <v>155</v>
      </c>
      <c r="G398">
        <v>0.14401</v>
      </c>
      <c r="H398">
        <v>0.31659999999999999</v>
      </c>
      <c r="I398">
        <v>3.7499999999999999E-2</v>
      </c>
      <c r="J398" s="2">
        <v>3.0200000000000003E-17</v>
      </c>
      <c r="K398">
        <v>3301</v>
      </c>
    </row>
    <row r="399" spans="1:11" x14ac:dyDescent="0.3">
      <c r="A399" t="s">
        <v>1162</v>
      </c>
      <c r="B399" t="s">
        <v>524</v>
      </c>
      <c r="C399">
        <v>19</v>
      </c>
      <c r="D399">
        <v>14227724</v>
      </c>
      <c r="E399" t="s">
        <v>153</v>
      </c>
      <c r="F399" t="s">
        <v>156</v>
      </c>
      <c r="G399">
        <v>0.96755999999999998</v>
      </c>
      <c r="H399">
        <v>0.49719999999999998</v>
      </c>
      <c r="I399">
        <v>7.9699999999999993E-2</v>
      </c>
      <c r="J399" s="2">
        <v>4.4700000000000001E-10</v>
      </c>
      <c r="K399">
        <v>3301</v>
      </c>
    </row>
    <row r="400" spans="1:11" x14ac:dyDescent="0.3">
      <c r="A400" t="s">
        <v>1157</v>
      </c>
      <c r="B400" t="s">
        <v>525</v>
      </c>
      <c r="C400">
        <v>10</v>
      </c>
      <c r="D400">
        <v>6185867</v>
      </c>
      <c r="E400" t="s">
        <v>152</v>
      </c>
      <c r="F400" t="s">
        <v>153</v>
      </c>
      <c r="G400">
        <v>0.18559999999999999</v>
      </c>
      <c r="H400">
        <v>-7.6100000000000001E-2</v>
      </c>
      <c r="I400">
        <v>1.3899999999999999E-2</v>
      </c>
      <c r="J400" s="2">
        <v>4.7099999999999998E-8</v>
      </c>
      <c r="K400">
        <v>28702</v>
      </c>
    </row>
    <row r="401" spans="1:11" x14ac:dyDescent="0.3">
      <c r="A401" t="s">
        <v>1157</v>
      </c>
      <c r="B401" t="s">
        <v>526</v>
      </c>
      <c r="C401">
        <v>10</v>
      </c>
      <c r="D401">
        <v>6130226</v>
      </c>
      <c r="E401" t="s">
        <v>152</v>
      </c>
      <c r="F401" t="s">
        <v>155</v>
      </c>
      <c r="G401">
        <v>0.40939999999999999</v>
      </c>
      <c r="H401">
        <v>6.1100000000000002E-2</v>
      </c>
      <c r="I401">
        <v>1.04E-2</v>
      </c>
      <c r="J401" s="2">
        <v>4.0700000000000002E-9</v>
      </c>
      <c r="K401">
        <v>28702</v>
      </c>
    </row>
    <row r="402" spans="1:11" x14ac:dyDescent="0.3">
      <c r="A402" t="s">
        <v>1155</v>
      </c>
      <c r="B402" t="s">
        <v>131</v>
      </c>
      <c r="C402">
        <v>22</v>
      </c>
      <c r="D402">
        <v>37534034</v>
      </c>
      <c r="E402" t="s">
        <v>152</v>
      </c>
      <c r="F402" t="s">
        <v>155</v>
      </c>
      <c r="G402">
        <v>0.43609999999999999</v>
      </c>
      <c r="H402">
        <v>9.8699999999999996E-2</v>
      </c>
      <c r="I402">
        <v>1.1599999999999999E-2</v>
      </c>
      <c r="J402" s="2">
        <v>1.4899999999999999E-17</v>
      </c>
      <c r="K402">
        <v>14009</v>
      </c>
    </row>
    <row r="403" spans="1:11" x14ac:dyDescent="0.3">
      <c r="A403" t="s">
        <v>1140</v>
      </c>
      <c r="B403" t="s">
        <v>527</v>
      </c>
      <c r="C403">
        <v>1</v>
      </c>
      <c r="D403">
        <v>154409434</v>
      </c>
      <c r="E403" t="s">
        <v>152</v>
      </c>
      <c r="F403" t="s">
        <v>155</v>
      </c>
      <c r="G403">
        <v>0.96919999999999995</v>
      </c>
      <c r="H403">
        <v>-0.72809999999999997</v>
      </c>
      <c r="I403">
        <v>2.8400000000000002E-2</v>
      </c>
      <c r="J403" s="2">
        <v>1.9999999999999998E-145</v>
      </c>
      <c r="K403">
        <v>42427</v>
      </c>
    </row>
    <row r="404" spans="1:11" x14ac:dyDescent="0.3">
      <c r="A404" t="s">
        <v>1140</v>
      </c>
      <c r="B404" t="s">
        <v>528</v>
      </c>
      <c r="C404">
        <v>1</v>
      </c>
      <c r="D404">
        <v>154416069</v>
      </c>
      <c r="E404" t="s">
        <v>152</v>
      </c>
      <c r="F404" t="s">
        <v>155</v>
      </c>
      <c r="G404">
        <v>2.7E-2</v>
      </c>
      <c r="H404">
        <v>-0.58420000000000005</v>
      </c>
      <c r="I404">
        <v>2.8899999999999999E-2</v>
      </c>
      <c r="J404" s="2">
        <v>1.2000000000000001E-90</v>
      </c>
      <c r="K404">
        <v>42427</v>
      </c>
    </row>
    <row r="405" spans="1:11" x14ac:dyDescent="0.3">
      <c r="A405" t="s">
        <v>1140</v>
      </c>
      <c r="B405" t="s">
        <v>529</v>
      </c>
      <c r="C405">
        <v>1</v>
      </c>
      <c r="D405">
        <v>154416805</v>
      </c>
      <c r="E405" t="s">
        <v>156</v>
      </c>
      <c r="F405" t="s">
        <v>153</v>
      </c>
      <c r="G405">
        <v>1.7500000000000002E-2</v>
      </c>
      <c r="H405">
        <v>-0.55669999999999997</v>
      </c>
      <c r="I405">
        <v>3.6799999999999999E-2</v>
      </c>
      <c r="J405" s="2">
        <v>1.03E-51</v>
      </c>
      <c r="K405">
        <v>42427</v>
      </c>
    </row>
    <row r="406" spans="1:11" x14ac:dyDescent="0.3">
      <c r="A406" t="s">
        <v>1140</v>
      </c>
      <c r="B406" t="s">
        <v>530</v>
      </c>
      <c r="C406">
        <v>1</v>
      </c>
      <c r="D406">
        <v>154413242</v>
      </c>
      <c r="E406" t="s">
        <v>152</v>
      </c>
      <c r="F406" t="s">
        <v>155</v>
      </c>
      <c r="G406">
        <v>4.7800000000000002E-2</v>
      </c>
      <c r="H406">
        <v>-0.54979999999999996</v>
      </c>
      <c r="I406">
        <v>2.23E-2</v>
      </c>
      <c r="J406" s="2">
        <v>4.7199999999999997E-134</v>
      </c>
      <c r="K406">
        <v>42427</v>
      </c>
    </row>
    <row r="407" spans="1:11" x14ac:dyDescent="0.3">
      <c r="A407" t="s">
        <v>1140</v>
      </c>
      <c r="B407" t="s">
        <v>531</v>
      </c>
      <c r="C407">
        <v>1</v>
      </c>
      <c r="D407">
        <v>154404454</v>
      </c>
      <c r="E407" t="s">
        <v>156</v>
      </c>
      <c r="F407" t="s">
        <v>153</v>
      </c>
      <c r="G407">
        <v>3.3599999999999998E-2</v>
      </c>
      <c r="H407">
        <v>-0.5232</v>
      </c>
      <c r="I407">
        <v>2.4299999999999999E-2</v>
      </c>
      <c r="J407" s="2">
        <v>8.0699999999999998E-103</v>
      </c>
      <c r="K407">
        <v>42427</v>
      </c>
    </row>
    <row r="408" spans="1:11" x14ac:dyDescent="0.3">
      <c r="A408" t="s">
        <v>1140</v>
      </c>
      <c r="B408" t="s">
        <v>532</v>
      </c>
      <c r="C408">
        <v>1</v>
      </c>
      <c r="D408">
        <v>154608755</v>
      </c>
      <c r="E408" t="s">
        <v>156</v>
      </c>
      <c r="F408" t="s">
        <v>153</v>
      </c>
      <c r="G408">
        <v>2.98E-2</v>
      </c>
      <c r="H408">
        <v>-0.51239999999999997</v>
      </c>
      <c r="I408">
        <v>2.7E-2</v>
      </c>
      <c r="J408" s="2">
        <v>1.65E-80</v>
      </c>
      <c r="K408">
        <v>42427</v>
      </c>
    </row>
    <row r="409" spans="1:11" x14ac:dyDescent="0.3">
      <c r="A409" t="s">
        <v>1140</v>
      </c>
      <c r="B409" t="s">
        <v>533</v>
      </c>
      <c r="C409">
        <v>1</v>
      </c>
      <c r="D409">
        <v>154450919</v>
      </c>
      <c r="E409" t="s">
        <v>152</v>
      </c>
      <c r="F409" t="s">
        <v>153</v>
      </c>
      <c r="G409">
        <v>0.95379999999999998</v>
      </c>
      <c r="H409">
        <v>-0.51229999999999998</v>
      </c>
      <c r="I409">
        <v>2.4799999999999999E-2</v>
      </c>
      <c r="J409" s="2">
        <v>8.4999999999999995E-95</v>
      </c>
      <c r="K409">
        <v>42427</v>
      </c>
    </row>
    <row r="410" spans="1:11" x14ac:dyDescent="0.3">
      <c r="A410" t="s">
        <v>1140</v>
      </c>
      <c r="B410" t="s">
        <v>534</v>
      </c>
      <c r="C410">
        <v>1</v>
      </c>
      <c r="D410">
        <v>154445104</v>
      </c>
      <c r="E410" t="s">
        <v>152</v>
      </c>
      <c r="F410" t="s">
        <v>155</v>
      </c>
      <c r="G410">
        <v>4.0800000000000003E-2</v>
      </c>
      <c r="H410">
        <v>-0.50860000000000005</v>
      </c>
      <c r="I410">
        <v>2.1899999999999999E-2</v>
      </c>
      <c r="J410" s="2">
        <v>1.83E-119</v>
      </c>
      <c r="K410">
        <v>42427</v>
      </c>
    </row>
    <row r="411" spans="1:11" x14ac:dyDescent="0.3">
      <c r="A411" t="s">
        <v>1140</v>
      </c>
      <c r="B411" t="s">
        <v>535</v>
      </c>
      <c r="C411">
        <v>1</v>
      </c>
      <c r="D411">
        <v>154515193</v>
      </c>
      <c r="E411" t="s">
        <v>156</v>
      </c>
      <c r="F411" t="s">
        <v>153</v>
      </c>
      <c r="G411">
        <v>0.21149999999999999</v>
      </c>
      <c r="H411">
        <v>-0.50680000000000003</v>
      </c>
      <c r="I411">
        <v>1.0699999999999999E-2</v>
      </c>
      <c r="J411">
        <v>0</v>
      </c>
      <c r="K411">
        <v>42427</v>
      </c>
    </row>
    <row r="412" spans="1:11" x14ac:dyDescent="0.3">
      <c r="A412" t="s">
        <v>1140</v>
      </c>
      <c r="B412" t="s">
        <v>536</v>
      </c>
      <c r="C412">
        <v>1</v>
      </c>
      <c r="D412">
        <v>154534480</v>
      </c>
      <c r="E412" t="s">
        <v>156</v>
      </c>
      <c r="F412" t="s">
        <v>153</v>
      </c>
      <c r="G412">
        <v>1.66E-2</v>
      </c>
      <c r="H412">
        <v>-0.48630000000000001</v>
      </c>
      <c r="I412">
        <v>3.6200000000000003E-2</v>
      </c>
      <c r="J412" s="2">
        <v>3.4799999999999998E-41</v>
      </c>
      <c r="K412">
        <v>42427</v>
      </c>
    </row>
    <row r="413" spans="1:11" x14ac:dyDescent="0.3">
      <c r="A413" t="s">
        <v>1140</v>
      </c>
      <c r="B413" t="s">
        <v>537</v>
      </c>
      <c r="C413">
        <v>1</v>
      </c>
      <c r="D413">
        <v>154440062</v>
      </c>
      <c r="E413" t="s">
        <v>152</v>
      </c>
      <c r="F413" t="s">
        <v>155</v>
      </c>
      <c r="G413">
        <v>1.89E-2</v>
      </c>
      <c r="H413">
        <v>-0.4849</v>
      </c>
      <c r="I413">
        <v>3.7999999999999999E-2</v>
      </c>
      <c r="J413" s="2">
        <v>2.8899999999999998E-37</v>
      </c>
      <c r="K413">
        <v>42427</v>
      </c>
    </row>
    <row r="414" spans="1:11" x14ac:dyDescent="0.3">
      <c r="A414" t="s">
        <v>1140</v>
      </c>
      <c r="B414" t="s">
        <v>538</v>
      </c>
      <c r="C414">
        <v>1</v>
      </c>
      <c r="D414">
        <v>154627572</v>
      </c>
      <c r="E414" t="s">
        <v>152</v>
      </c>
      <c r="F414" t="s">
        <v>153</v>
      </c>
      <c r="G414">
        <v>0.9708</v>
      </c>
      <c r="H414">
        <v>-0.4773</v>
      </c>
      <c r="I414">
        <v>2.7900000000000001E-2</v>
      </c>
      <c r="J414" s="2">
        <v>2.1099999999999999E-65</v>
      </c>
      <c r="K414">
        <v>42427</v>
      </c>
    </row>
    <row r="415" spans="1:11" x14ac:dyDescent="0.3">
      <c r="A415" t="s">
        <v>1140</v>
      </c>
      <c r="B415" t="s">
        <v>539</v>
      </c>
      <c r="C415">
        <v>1</v>
      </c>
      <c r="D415">
        <v>154450365</v>
      </c>
      <c r="E415" t="s">
        <v>152</v>
      </c>
      <c r="F415" t="s">
        <v>156</v>
      </c>
      <c r="G415">
        <v>2.3900000000000001E-2</v>
      </c>
      <c r="H415">
        <v>-0.46920000000000001</v>
      </c>
      <c r="I415">
        <v>3.44E-2</v>
      </c>
      <c r="J415" s="2">
        <v>1.86E-42</v>
      </c>
      <c r="K415">
        <v>42427</v>
      </c>
    </row>
    <row r="416" spans="1:11" x14ac:dyDescent="0.3">
      <c r="A416" t="s">
        <v>1140</v>
      </c>
      <c r="B416" t="s">
        <v>540</v>
      </c>
      <c r="C416">
        <v>1</v>
      </c>
      <c r="D416">
        <v>154658138</v>
      </c>
      <c r="E416" t="s">
        <v>152</v>
      </c>
      <c r="F416" t="s">
        <v>155</v>
      </c>
      <c r="G416">
        <v>0.98260000000000003</v>
      </c>
      <c r="H416">
        <v>-0.4325</v>
      </c>
      <c r="I416">
        <v>3.61E-2</v>
      </c>
      <c r="J416" s="2">
        <v>4.3700000000000002E-33</v>
      </c>
      <c r="K416">
        <v>42427</v>
      </c>
    </row>
    <row r="417" spans="1:11" x14ac:dyDescent="0.3">
      <c r="A417" t="s">
        <v>1140</v>
      </c>
      <c r="B417" t="s">
        <v>541</v>
      </c>
      <c r="C417">
        <v>1</v>
      </c>
      <c r="D417">
        <v>154541717</v>
      </c>
      <c r="E417" t="s">
        <v>152</v>
      </c>
      <c r="F417" t="s">
        <v>155</v>
      </c>
      <c r="G417">
        <v>1.67E-2</v>
      </c>
      <c r="H417">
        <v>-0.42130000000000001</v>
      </c>
      <c r="I417">
        <v>3.7199999999999997E-2</v>
      </c>
      <c r="J417" s="2">
        <v>8.4400000000000004E-30</v>
      </c>
      <c r="K417">
        <v>42427</v>
      </c>
    </row>
    <row r="418" spans="1:11" x14ac:dyDescent="0.3">
      <c r="A418" t="s">
        <v>1140</v>
      </c>
      <c r="B418" t="s">
        <v>542</v>
      </c>
      <c r="C418">
        <v>1</v>
      </c>
      <c r="D418">
        <v>154204836</v>
      </c>
      <c r="E418" t="s">
        <v>156</v>
      </c>
      <c r="F418" t="s">
        <v>155</v>
      </c>
      <c r="G418">
        <v>0.98650000000000004</v>
      </c>
      <c r="H418">
        <v>-0.40029999999999999</v>
      </c>
      <c r="I418">
        <v>5.79E-2</v>
      </c>
      <c r="J418" s="2">
        <v>4.5800000000000003E-12</v>
      </c>
      <c r="K418">
        <v>42427</v>
      </c>
    </row>
    <row r="419" spans="1:11" x14ac:dyDescent="0.3">
      <c r="A419" t="s">
        <v>1140</v>
      </c>
      <c r="B419" t="s">
        <v>543</v>
      </c>
      <c r="C419">
        <v>1</v>
      </c>
      <c r="D419">
        <v>154185514</v>
      </c>
      <c r="E419" t="s">
        <v>156</v>
      </c>
      <c r="F419" t="s">
        <v>155</v>
      </c>
      <c r="G419">
        <v>2.6200000000000001E-2</v>
      </c>
      <c r="H419">
        <v>-0.37190000000000001</v>
      </c>
      <c r="I419">
        <v>2.69E-2</v>
      </c>
      <c r="J419" s="2">
        <v>1.59E-43</v>
      </c>
      <c r="K419">
        <v>42427</v>
      </c>
    </row>
    <row r="420" spans="1:11" x14ac:dyDescent="0.3">
      <c r="A420" t="s">
        <v>1140</v>
      </c>
      <c r="B420" t="s">
        <v>140</v>
      </c>
      <c r="C420">
        <v>1</v>
      </c>
      <c r="D420">
        <v>154394297</v>
      </c>
      <c r="E420" t="s">
        <v>152</v>
      </c>
      <c r="F420" t="s">
        <v>155</v>
      </c>
      <c r="G420">
        <v>0.46060000000000001</v>
      </c>
      <c r="H420">
        <v>-0.36199999999999999</v>
      </c>
      <c r="I420">
        <v>8.3000000000000001E-3</v>
      </c>
      <c r="J420">
        <v>0</v>
      </c>
      <c r="K420">
        <v>42427</v>
      </c>
    </row>
    <row r="421" spans="1:11" x14ac:dyDescent="0.3">
      <c r="A421" t="s">
        <v>1140</v>
      </c>
      <c r="B421" t="s">
        <v>544</v>
      </c>
      <c r="C421">
        <v>1</v>
      </c>
      <c r="D421">
        <v>154264721</v>
      </c>
      <c r="E421" t="s">
        <v>156</v>
      </c>
      <c r="F421" t="s">
        <v>153</v>
      </c>
      <c r="G421">
        <v>1.2E-2</v>
      </c>
      <c r="H421">
        <v>-0.35770000000000002</v>
      </c>
      <c r="I421">
        <v>4.7399999999999998E-2</v>
      </c>
      <c r="J421" s="2">
        <v>4.45E-14</v>
      </c>
      <c r="K421">
        <v>42427</v>
      </c>
    </row>
    <row r="422" spans="1:11" x14ac:dyDescent="0.3">
      <c r="A422" t="s">
        <v>1140</v>
      </c>
      <c r="B422" t="s">
        <v>545</v>
      </c>
      <c r="C422">
        <v>1</v>
      </c>
      <c r="D422">
        <v>154388668</v>
      </c>
      <c r="E422" t="s">
        <v>156</v>
      </c>
      <c r="F422" t="s">
        <v>153</v>
      </c>
      <c r="G422">
        <v>0.1545</v>
      </c>
      <c r="H422">
        <v>-0.28339999999999999</v>
      </c>
      <c r="I422">
        <v>1.0500000000000001E-2</v>
      </c>
      <c r="J422" s="2">
        <v>3.3799999999999998E-160</v>
      </c>
      <c r="K422">
        <v>42427</v>
      </c>
    </row>
    <row r="423" spans="1:11" x14ac:dyDescent="0.3">
      <c r="A423" t="s">
        <v>1140</v>
      </c>
      <c r="B423" t="s">
        <v>546</v>
      </c>
      <c r="C423">
        <v>1</v>
      </c>
      <c r="D423">
        <v>154653951</v>
      </c>
      <c r="E423" t="s">
        <v>156</v>
      </c>
      <c r="F423" t="s">
        <v>153</v>
      </c>
      <c r="G423">
        <v>0.2422</v>
      </c>
      <c r="H423">
        <v>-0.27289999999999998</v>
      </c>
      <c r="I423">
        <v>9.4000000000000004E-3</v>
      </c>
      <c r="J423" s="2">
        <v>2.0200000000000001E-185</v>
      </c>
      <c r="K423">
        <v>42427</v>
      </c>
    </row>
    <row r="424" spans="1:11" x14ac:dyDescent="0.3">
      <c r="A424" t="s">
        <v>1140</v>
      </c>
      <c r="B424" t="s">
        <v>547</v>
      </c>
      <c r="C424">
        <v>1</v>
      </c>
      <c r="D424">
        <v>154528053</v>
      </c>
      <c r="E424" t="s">
        <v>152</v>
      </c>
      <c r="F424" t="s">
        <v>155</v>
      </c>
      <c r="G424">
        <v>0.16159999999999999</v>
      </c>
      <c r="H424">
        <v>-0.1754</v>
      </c>
      <c r="I424">
        <v>1.0200000000000001E-2</v>
      </c>
      <c r="J424" s="2">
        <v>1.1900000000000001E-66</v>
      </c>
      <c r="K424">
        <v>42427</v>
      </c>
    </row>
    <row r="425" spans="1:11" x14ac:dyDescent="0.3">
      <c r="A425" t="s">
        <v>1140</v>
      </c>
      <c r="B425" t="s">
        <v>548</v>
      </c>
      <c r="C425">
        <v>1</v>
      </c>
      <c r="D425">
        <v>154562630</v>
      </c>
      <c r="E425" t="s">
        <v>152</v>
      </c>
      <c r="F425" t="s">
        <v>153</v>
      </c>
      <c r="G425">
        <v>0.52990000000000004</v>
      </c>
      <c r="H425">
        <v>-0.17100000000000001</v>
      </c>
      <c r="I425">
        <v>1.2500000000000001E-2</v>
      </c>
      <c r="J425" s="2">
        <v>1.9200000000000001E-42</v>
      </c>
      <c r="K425">
        <v>42427</v>
      </c>
    </row>
    <row r="426" spans="1:11" x14ac:dyDescent="0.3">
      <c r="A426" t="s">
        <v>1140</v>
      </c>
      <c r="B426" t="s">
        <v>549</v>
      </c>
      <c r="C426">
        <v>1</v>
      </c>
      <c r="D426">
        <v>154305190</v>
      </c>
      <c r="E426" t="s">
        <v>153</v>
      </c>
      <c r="F426" t="s">
        <v>155</v>
      </c>
      <c r="G426">
        <v>0.30080000000000001</v>
      </c>
      <c r="H426">
        <v>-0.14599999999999999</v>
      </c>
      <c r="I426">
        <v>8.3000000000000001E-3</v>
      </c>
      <c r="J426" s="2">
        <v>1.63E-68</v>
      </c>
      <c r="K426">
        <v>42427</v>
      </c>
    </row>
    <row r="427" spans="1:11" x14ac:dyDescent="0.3">
      <c r="A427" t="s">
        <v>1140</v>
      </c>
      <c r="B427" t="s">
        <v>550</v>
      </c>
      <c r="C427">
        <v>1</v>
      </c>
      <c r="D427">
        <v>154189963</v>
      </c>
      <c r="E427" t="s">
        <v>156</v>
      </c>
      <c r="F427" t="s">
        <v>153</v>
      </c>
      <c r="G427">
        <v>0.94220000000000004</v>
      </c>
      <c r="H427">
        <v>-0.14000000000000001</v>
      </c>
      <c r="I427">
        <v>1.7899999999999999E-2</v>
      </c>
      <c r="J427" s="2">
        <v>5.9400000000000003E-15</v>
      </c>
      <c r="K427">
        <v>42427</v>
      </c>
    </row>
    <row r="428" spans="1:11" x14ac:dyDescent="0.3">
      <c r="A428" t="s">
        <v>1140</v>
      </c>
      <c r="B428" t="s">
        <v>551</v>
      </c>
      <c r="C428">
        <v>1</v>
      </c>
      <c r="D428">
        <v>154258864</v>
      </c>
      <c r="E428" t="s">
        <v>156</v>
      </c>
      <c r="F428" t="s">
        <v>153</v>
      </c>
      <c r="G428">
        <v>0.29659999999999997</v>
      </c>
      <c r="H428">
        <v>6.9199999999999998E-2</v>
      </c>
      <c r="I428">
        <v>8.8000000000000005E-3</v>
      </c>
      <c r="J428" s="2">
        <v>2.8700000000000001E-15</v>
      </c>
      <c r="K428">
        <v>42427</v>
      </c>
    </row>
    <row r="429" spans="1:11" x14ac:dyDescent="0.3">
      <c r="A429" t="s">
        <v>1140</v>
      </c>
      <c r="B429" t="s">
        <v>136</v>
      </c>
      <c r="C429">
        <v>1</v>
      </c>
      <c r="D429">
        <v>154267833</v>
      </c>
      <c r="E429" t="s">
        <v>153</v>
      </c>
      <c r="F429" t="s">
        <v>155</v>
      </c>
      <c r="G429">
        <v>0.88219999999999998</v>
      </c>
      <c r="H429">
        <v>0.155</v>
      </c>
      <c r="I429">
        <v>1.5900000000000001E-2</v>
      </c>
      <c r="J429" s="2">
        <v>1.4800000000000001E-22</v>
      </c>
      <c r="K429">
        <v>42427</v>
      </c>
    </row>
    <row r="430" spans="1:11" x14ac:dyDescent="0.3">
      <c r="A430" t="s">
        <v>1140</v>
      </c>
      <c r="B430" t="s">
        <v>138</v>
      </c>
      <c r="C430">
        <v>1</v>
      </c>
      <c r="D430">
        <v>154270877</v>
      </c>
      <c r="E430" t="s">
        <v>156</v>
      </c>
      <c r="F430" t="s">
        <v>153</v>
      </c>
      <c r="G430">
        <v>0.36609999999999998</v>
      </c>
      <c r="H430">
        <v>0.1585</v>
      </c>
      <c r="I430">
        <v>8.3999999999999995E-3</v>
      </c>
      <c r="J430" s="2">
        <v>5.1600000000000001E-79</v>
      </c>
      <c r="K430">
        <v>42427</v>
      </c>
    </row>
    <row r="431" spans="1:11" x14ac:dyDescent="0.3">
      <c r="A431" t="s">
        <v>1140</v>
      </c>
      <c r="B431" t="s">
        <v>552</v>
      </c>
      <c r="C431">
        <v>1</v>
      </c>
      <c r="D431">
        <v>154190521</v>
      </c>
      <c r="E431" t="s">
        <v>156</v>
      </c>
      <c r="F431" t="s">
        <v>155</v>
      </c>
      <c r="G431">
        <v>0.98350000000000004</v>
      </c>
      <c r="H431">
        <v>0.23880000000000001</v>
      </c>
      <c r="I431">
        <v>4.0300000000000002E-2</v>
      </c>
      <c r="J431" s="2">
        <v>3.2000000000000001E-9</v>
      </c>
      <c r="K431">
        <v>42427</v>
      </c>
    </row>
    <row r="432" spans="1:11" x14ac:dyDescent="0.3">
      <c r="A432" t="s">
        <v>1140</v>
      </c>
      <c r="B432" t="s">
        <v>553</v>
      </c>
      <c r="C432">
        <v>1</v>
      </c>
      <c r="D432">
        <v>154188964</v>
      </c>
      <c r="E432" t="s">
        <v>156</v>
      </c>
      <c r="F432" t="s">
        <v>153</v>
      </c>
      <c r="G432">
        <v>3.9800000000000002E-2</v>
      </c>
      <c r="H432">
        <v>0.2802</v>
      </c>
      <c r="I432">
        <v>2.2599999999999999E-2</v>
      </c>
      <c r="J432" s="2">
        <v>2.4500000000000002E-35</v>
      </c>
      <c r="K432">
        <v>42427</v>
      </c>
    </row>
    <row r="433" spans="1:11" x14ac:dyDescent="0.3">
      <c r="A433" t="s">
        <v>1140</v>
      </c>
      <c r="B433" t="s">
        <v>554</v>
      </c>
      <c r="C433">
        <v>1</v>
      </c>
      <c r="D433">
        <v>154572228</v>
      </c>
      <c r="E433" t="s">
        <v>156</v>
      </c>
      <c r="F433" t="s">
        <v>153</v>
      </c>
      <c r="G433">
        <v>0.47849999999999998</v>
      </c>
      <c r="H433">
        <v>0.2969</v>
      </c>
      <c r="I433">
        <v>7.4999999999999997E-3</v>
      </c>
      <c r="J433">
        <v>0</v>
      </c>
      <c r="K433">
        <v>42427</v>
      </c>
    </row>
    <row r="434" spans="1:11" x14ac:dyDescent="0.3">
      <c r="A434" t="s">
        <v>1140</v>
      </c>
      <c r="B434" t="s">
        <v>139</v>
      </c>
      <c r="C434">
        <v>1</v>
      </c>
      <c r="D434">
        <v>154538917</v>
      </c>
      <c r="E434" t="s">
        <v>153</v>
      </c>
      <c r="F434" t="s">
        <v>155</v>
      </c>
      <c r="G434">
        <v>0.1429</v>
      </c>
      <c r="H434">
        <v>0.33860000000000001</v>
      </c>
      <c r="I434">
        <v>1.15E-2</v>
      </c>
      <c r="J434" s="2">
        <v>1.78E-190</v>
      </c>
      <c r="K434">
        <v>42427</v>
      </c>
    </row>
    <row r="435" spans="1:11" x14ac:dyDescent="0.3">
      <c r="A435" t="s">
        <v>1140</v>
      </c>
      <c r="B435" t="s">
        <v>555</v>
      </c>
      <c r="C435">
        <v>1</v>
      </c>
      <c r="D435">
        <v>154212458</v>
      </c>
      <c r="E435" t="s">
        <v>156</v>
      </c>
      <c r="F435" t="s">
        <v>153</v>
      </c>
      <c r="G435">
        <v>1.7299999999999999E-2</v>
      </c>
      <c r="H435">
        <v>0.36359999999999998</v>
      </c>
      <c r="I435">
        <v>3.7400000000000003E-2</v>
      </c>
      <c r="J435" s="2">
        <v>2.2300000000000001E-22</v>
      </c>
      <c r="K435">
        <v>42427</v>
      </c>
    </row>
    <row r="436" spans="1:11" x14ac:dyDescent="0.3">
      <c r="A436" t="s">
        <v>1140</v>
      </c>
      <c r="B436" t="s">
        <v>556</v>
      </c>
      <c r="C436">
        <v>1</v>
      </c>
      <c r="D436">
        <v>154645937</v>
      </c>
      <c r="E436" t="s">
        <v>156</v>
      </c>
      <c r="F436" t="s">
        <v>153</v>
      </c>
      <c r="G436">
        <v>0.97809999999999997</v>
      </c>
      <c r="H436">
        <v>0.42659999999999998</v>
      </c>
      <c r="I436">
        <v>3.2500000000000001E-2</v>
      </c>
      <c r="J436" s="2">
        <v>1.97E-39</v>
      </c>
      <c r="K436">
        <v>42427</v>
      </c>
    </row>
    <row r="437" spans="1:11" x14ac:dyDescent="0.3">
      <c r="A437" t="s">
        <v>1140</v>
      </c>
      <c r="B437" t="s">
        <v>557</v>
      </c>
      <c r="C437">
        <v>1</v>
      </c>
      <c r="D437">
        <v>154374201</v>
      </c>
      <c r="E437" t="s">
        <v>156</v>
      </c>
      <c r="F437" t="s">
        <v>153</v>
      </c>
      <c r="G437">
        <v>0.98760000000000003</v>
      </c>
      <c r="H437">
        <v>0.43509999999999999</v>
      </c>
      <c r="I437">
        <v>4.4900000000000002E-2</v>
      </c>
      <c r="J437" s="2">
        <v>3.0700000000000001E-22</v>
      </c>
      <c r="K437">
        <v>42427</v>
      </c>
    </row>
    <row r="438" spans="1:11" x14ac:dyDescent="0.3">
      <c r="A438" t="s">
        <v>1140</v>
      </c>
      <c r="B438" t="s">
        <v>558</v>
      </c>
      <c r="C438">
        <v>1</v>
      </c>
      <c r="D438">
        <v>154690089</v>
      </c>
      <c r="E438" t="s">
        <v>152</v>
      </c>
      <c r="F438" t="s">
        <v>155</v>
      </c>
      <c r="G438">
        <v>1.6E-2</v>
      </c>
      <c r="H438">
        <v>0.44429999999999997</v>
      </c>
      <c r="I438">
        <v>3.9899999999999998E-2</v>
      </c>
      <c r="J438" s="2">
        <v>7.6200000000000001E-29</v>
      </c>
      <c r="K438">
        <v>42427</v>
      </c>
    </row>
    <row r="439" spans="1:11" x14ac:dyDescent="0.3">
      <c r="A439" t="s">
        <v>1140</v>
      </c>
      <c r="B439" t="s">
        <v>559</v>
      </c>
      <c r="C439">
        <v>1</v>
      </c>
      <c r="D439">
        <v>154577056</v>
      </c>
      <c r="E439" t="s">
        <v>156</v>
      </c>
      <c r="F439" t="s">
        <v>153</v>
      </c>
      <c r="G439">
        <v>0.98629999999999995</v>
      </c>
      <c r="H439">
        <v>0.46779999999999999</v>
      </c>
      <c r="I439">
        <v>4.3799999999999999E-2</v>
      </c>
      <c r="J439" s="2">
        <v>1.4000000000000001E-26</v>
      </c>
      <c r="K439">
        <v>42427</v>
      </c>
    </row>
    <row r="440" spans="1:11" x14ac:dyDescent="0.3">
      <c r="A440" t="s">
        <v>1140</v>
      </c>
      <c r="B440" t="s">
        <v>560</v>
      </c>
      <c r="C440">
        <v>1</v>
      </c>
      <c r="D440">
        <v>154629666</v>
      </c>
      <c r="E440" t="s">
        <v>156</v>
      </c>
      <c r="F440" t="s">
        <v>153</v>
      </c>
      <c r="G440">
        <v>0.98519999999999996</v>
      </c>
      <c r="H440">
        <v>0.47620000000000001</v>
      </c>
      <c r="I440">
        <v>4.3200000000000002E-2</v>
      </c>
      <c r="J440" s="2">
        <v>2.9800000000000001E-28</v>
      </c>
      <c r="K440">
        <v>42427</v>
      </c>
    </row>
    <row r="441" spans="1:11" x14ac:dyDescent="0.3">
      <c r="A441" t="s">
        <v>1140</v>
      </c>
      <c r="B441" t="s">
        <v>561</v>
      </c>
      <c r="C441">
        <v>1</v>
      </c>
      <c r="D441">
        <v>154391882</v>
      </c>
      <c r="E441" t="s">
        <v>152</v>
      </c>
      <c r="F441" t="s">
        <v>155</v>
      </c>
      <c r="G441">
        <v>0.1298</v>
      </c>
      <c r="H441">
        <v>0.50370000000000004</v>
      </c>
      <c r="I441">
        <v>1.09E-2</v>
      </c>
      <c r="J441">
        <v>0</v>
      </c>
      <c r="K441">
        <v>42427</v>
      </c>
    </row>
    <row r="442" spans="1:11" x14ac:dyDescent="0.3">
      <c r="A442" t="s">
        <v>1140</v>
      </c>
      <c r="B442" t="s">
        <v>562</v>
      </c>
      <c r="C442">
        <v>1</v>
      </c>
      <c r="D442">
        <v>154499328</v>
      </c>
      <c r="E442" t="s">
        <v>152</v>
      </c>
      <c r="F442" t="s">
        <v>155</v>
      </c>
      <c r="G442">
        <v>1.9199999999999998E-2</v>
      </c>
      <c r="H442">
        <v>0.50880000000000003</v>
      </c>
      <c r="I442">
        <v>3.4700000000000002E-2</v>
      </c>
      <c r="J442" s="2">
        <v>1.5E-48</v>
      </c>
      <c r="K442">
        <v>42427</v>
      </c>
    </row>
    <row r="443" spans="1:11" x14ac:dyDescent="0.3">
      <c r="A443" t="s">
        <v>1140</v>
      </c>
      <c r="B443" t="s">
        <v>563</v>
      </c>
      <c r="C443">
        <v>1</v>
      </c>
      <c r="D443">
        <v>154510155</v>
      </c>
      <c r="E443" t="s">
        <v>152</v>
      </c>
      <c r="F443" t="s">
        <v>153</v>
      </c>
      <c r="G443">
        <v>0.97799999999999998</v>
      </c>
      <c r="H443">
        <v>0.51449999999999996</v>
      </c>
      <c r="I443">
        <v>3.04E-2</v>
      </c>
      <c r="J443" s="2">
        <v>4.5099999999999998E-64</v>
      </c>
      <c r="K443">
        <v>42427</v>
      </c>
    </row>
    <row r="444" spans="1:11" x14ac:dyDescent="0.3">
      <c r="A444" t="s">
        <v>1140</v>
      </c>
      <c r="B444" t="s">
        <v>564</v>
      </c>
      <c r="C444">
        <v>1</v>
      </c>
      <c r="D444">
        <v>154271310</v>
      </c>
      <c r="E444" t="s">
        <v>156</v>
      </c>
      <c r="F444" t="s">
        <v>153</v>
      </c>
      <c r="G444">
        <v>2.1899999999999999E-2</v>
      </c>
      <c r="H444">
        <v>0.52380000000000004</v>
      </c>
      <c r="I444">
        <v>3.2599999999999997E-2</v>
      </c>
      <c r="J444" s="2">
        <v>3.48E-58</v>
      </c>
      <c r="K444">
        <v>42427</v>
      </c>
    </row>
    <row r="445" spans="1:11" x14ac:dyDescent="0.3">
      <c r="A445" t="s">
        <v>1140</v>
      </c>
      <c r="B445" t="s">
        <v>565</v>
      </c>
      <c r="C445">
        <v>1</v>
      </c>
      <c r="D445">
        <v>154668908</v>
      </c>
      <c r="E445" t="s">
        <v>156</v>
      </c>
      <c r="F445" t="s">
        <v>155</v>
      </c>
      <c r="G445">
        <v>1.38E-2</v>
      </c>
      <c r="H445">
        <v>0.52739999999999998</v>
      </c>
      <c r="I445">
        <v>4.3999999999999997E-2</v>
      </c>
      <c r="J445" s="2">
        <v>4.3700000000000002E-33</v>
      </c>
      <c r="K445">
        <v>42427</v>
      </c>
    </row>
    <row r="446" spans="1:11" x14ac:dyDescent="0.3">
      <c r="A446" t="s">
        <v>1140</v>
      </c>
      <c r="B446" t="s">
        <v>566</v>
      </c>
      <c r="C446">
        <v>1</v>
      </c>
      <c r="D446">
        <v>154455249</v>
      </c>
      <c r="E446" t="s">
        <v>156</v>
      </c>
      <c r="F446" t="s">
        <v>153</v>
      </c>
      <c r="G446">
        <v>0.97850000000000004</v>
      </c>
      <c r="H446">
        <v>0.60409999999999997</v>
      </c>
      <c r="I446">
        <v>3.1399999999999997E-2</v>
      </c>
      <c r="J446" s="2">
        <v>9.9999999999999996E-83</v>
      </c>
      <c r="K446">
        <v>42427</v>
      </c>
    </row>
    <row r="447" spans="1:11" x14ac:dyDescent="0.3">
      <c r="A447" t="s">
        <v>1140</v>
      </c>
      <c r="B447" t="s">
        <v>567</v>
      </c>
      <c r="C447">
        <v>1</v>
      </c>
      <c r="D447">
        <v>154653052</v>
      </c>
      <c r="E447" t="s">
        <v>152</v>
      </c>
      <c r="F447" t="s">
        <v>155</v>
      </c>
      <c r="G447">
        <v>5.1200000000000002E-2</v>
      </c>
      <c r="H447">
        <v>0.60770000000000002</v>
      </c>
      <c r="I447">
        <v>2.01E-2</v>
      </c>
      <c r="J447" s="2">
        <v>1.7399999999999999E-200</v>
      </c>
      <c r="K447">
        <v>42427</v>
      </c>
    </row>
    <row r="448" spans="1:11" x14ac:dyDescent="0.3">
      <c r="A448" t="s">
        <v>1140</v>
      </c>
      <c r="B448" t="s">
        <v>137</v>
      </c>
      <c r="C448">
        <v>1</v>
      </c>
      <c r="D448">
        <v>154376896</v>
      </c>
      <c r="E448" t="s">
        <v>152</v>
      </c>
      <c r="F448" t="s">
        <v>155</v>
      </c>
      <c r="G448">
        <v>4.6699999999999998E-2</v>
      </c>
      <c r="H448">
        <v>0.62639999999999996</v>
      </c>
      <c r="I448">
        <v>2.1999999999999999E-2</v>
      </c>
      <c r="J448" s="2">
        <v>8.5699999999999999E-179</v>
      </c>
      <c r="K448">
        <v>42427</v>
      </c>
    </row>
    <row r="449" spans="1:11" x14ac:dyDescent="0.3">
      <c r="A449" t="s">
        <v>1140</v>
      </c>
      <c r="B449" t="s">
        <v>568</v>
      </c>
      <c r="C449">
        <v>1</v>
      </c>
      <c r="D449">
        <v>154415675</v>
      </c>
      <c r="E449" t="s">
        <v>156</v>
      </c>
      <c r="F449" t="s">
        <v>155</v>
      </c>
      <c r="G449">
        <v>2.8199999999999999E-2</v>
      </c>
      <c r="H449">
        <v>0.67649999999999999</v>
      </c>
      <c r="I449">
        <v>2.9100000000000001E-2</v>
      </c>
      <c r="J449" s="2">
        <v>2.7399999999999999E-119</v>
      </c>
      <c r="K449">
        <v>42427</v>
      </c>
    </row>
    <row r="450" spans="1:11" x14ac:dyDescent="0.3">
      <c r="A450" t="s">
        <v>1140</v>
      </c>
      <c r="B450" t="s">
        <v>569</v>
      </c>
      <c r="C450">
        <v>1</v>
      </c>
      <c r="D450">
        <v>154516404</v>
      </c>
      <c r="E450" t="s">
        <v>156</v>
      </c>
      <c r="F450" t="s">
        <v>153</v>
      </c>
      <c r="G450">
        <v>3.5000000000000003E-2</v>
      </c>
      <c r="H450">
        <v>0.71009999999999995</v>
      </c>
      <c r="I450">
        <v>2.5100000000000001E-2</v>
      </c>
      <c r="J450" s="2">
        <v>3.72E-176</v>
      </c>
      <c r="K450">
        <v>42427</v>
      </c>
    </row>
    <row r="451" spans="1:11" x14ac:dyDescent="0.3">
      <c r="A451" t="s">
        <v>1140</v>
      </c>
      <c r="B451" t="s">
        <v>570</v>
      </c>
      <c r="C451">
        <v>1</v>
      </c>
      <c r="D451">
        <v>154461480</v>
      </c>
      <c r="E451" t="s">
        <v>156</v>
      </c>
      <c r="F451" t="s">
        <v>153</v>
      </c>
      <c r="G451">
        <v>3.9399999999999998E-2</v>
      </c>
      <c r="H451">
        <v>0.71450000000000002</v>
      </c>
      <c r="I451">
        <v>2.2499999999999999E-2</v>
      </c>
      <c r="J451" s="2">
        <v>4.7200000000000003E-222</v>
      </c>
      <c r="K451">
        <v>42427</v>
      </c>
    </row>
    <row r="452" spans="1:11" x14ac:dyDescent="0.3">
      <c r="A452" t="s">
        <v>1146</v>
      </c>
      <c r="B452" t="s">
        <v>571</v>
      </c>
      <c r="C452">
        <v>5</v>
      </c>
      <c r="D452">
        <v>55103514</v>
      </c>
      <c r="E452" t="s">
        <v>152</v>
      </c>
      <c r="F452" t="s">
        <v>155</v>
      </c>
      <c r="G452">
        <v>0.98040000000000005</v>
      </c>
      <c r="H452">
        <v>-0.39269999999999999</v>
      </c>
      <c r="I452">
        <v>4.6100000000000002E-2</v>
      </c>
      <c r="J452" s="2">
        <v>1.5700000000000001E-17</v>
      </c>
      <c r="K452">
        <v>14009</v>
      </c>
    </row>
    <row r="453" spans="1:11" x14ac:dyDescent="0.3">
      <c r="A453" t="s">
        <v>1146</v>
      </c>
      <c r="B453" t="s">
        <v>572</v>
      </c>
      <c r="C453">
        <v>5</v>
      </c>
      <c r="D453">
        <v>55392944</v>
      </c>
      <c r="E453" t="s">
        <v>152</v>
      </c>
      <c r="F453" t="s">
        <v>155</v>
      </c>
      <c r="G453">
        <v>0.97399999999999998</v>
      </c>
      <c r="H453">
        <v>-0.28560000000000002</v>
      </c>
      <c r="I453">
        <v>4.1599999999999998E-2</v>
      </c>
      <c r="J453" s="2">
        <v>6.6299999999999998E-12</v>
      </c>
      <c r="K453">
        <v>14009</v>
      </c>
    </row>
    <row r="454" spans="1:11" x14ac:dyDescent="0.3">
      <c r="A454" t="s">
        <v>1146</v>
      </c>
      <c r="B454" t="s">
        <v>573</v>
      </c>
      <c r="C454">
        <v>5</v>
      </c>
      <c r="D454">
        <v>55066957</v>
      </c>
      <c r="E454" t="s">
        <v>156</v>
      </c>
      <c r="F454" t="s">
        <v>153</v>
      </c>
      <c r="G454">
        <v>0.92400000000000004</v>
      </c>
      <c r="H454">
        <v>-0.1825</v>
      </c>
      <c r="I454">
        <v>2.2700000000000001E-2</v>
      </c>
      <c r="J454" s="2">
        <v>8.2700000000000003E-16</v>
      </c>
      <c r="K454">
        <v>14009</v>
      </c>
    </row>
    <row r="455" spans="1:11" x14ac:dyDescent="0.3">
      <c r="A455" t="s">
        <v>1146</v>
      </c>
      <c r="B455" t="s">
        <v>574</v>
      </c>
      <c r="C455">
        <v>5</v>
      </c>
      <c r="D455">
        <v>55413366</v>
      </c>
      <c r="E455" t="s">
        <v>156</v>
      </c>
      <c r="F455" t="s">
        <v>153</v>
      </c>
      <c r="G455">
        <v>4.7100000000000003E-2</v>
      </c>
      <c r="H455">
        <v>-0.17699999999999999</v>
      </c>
      <c r="I455">
        <v>2.8299999999999999E-2</v>
      </c>
      <c r="J455" s="2">
        <v>3.74E-10</v>
      </c>
      <c r="K455">
        <v>14009</v>
      </c>
    </row>
    <row r="456" spans="1:11" x14ac:dyDescent="0.3">
      <c r="A456" t="s">
        <v>1146</v>
      </c>
      <c r="B456" t="s">
        <v>575</v>
      </c>
      <c r="C456">
        <v>5</v>
      </c>
      <c r="D456">
        <v>55353147</v>
      </c>
      <c r="E456" t="s">
        <v>156</v>
      </c>
      <c r="F456" t="s">
        <v>153</v>
      </c>
      <c r="G456">
        <v>6.0299999999999999E-2</v>
      </c>
      <c r="H456">
        <v>-0.16370000000000001</v>
      </c>
      <c r="I456">
        <v>2.58E-2</v>
      </c>
      <c r="J456" s="2">
        <v>2.25E-10</v>
      </c>
      <c r="K456">
        <v>14009</v>
      </c>
    </row>
    <row r="457" spans="1:11" x14ac:dyDescent="0.3">
      <c r="A457" t="s">
        <v>1146</v>
      </c>
      <c r="B457" t="s">
        <v>576</v>
      </c>
      <c r="C457">
        <v>5</v>
      </c>
      <c r="D457">
        <v>55210702</v>
      </c>
      <c r="E457" t="s">
        <v>156</v>
      </c>
      <c r="F457" t="s">
        <v>153</v>
      </c>
      <c r="G457">
        <v>6.3100000000000003E-2</v>
      </c>
      <c r="H457">
        <v>-0.14499999999999999</v>
      </c>
      <c r="I457">
        <v>2.5100000000000001E-2</v>
      </c>
      <c r="J457" s="2">
        <v>7.1900000000000002E-9</v>
      </c>
      <c r="K457">
        <v>14009</v>
      </c>
    </row>
    <row r="458" spans="1:11" x14ac:dyDescent="0.3">
      <c r="A458" t="s">
        <v>1146</v>
      </c>
      <c r="B458" t="s">
        <v>577</v>
      </c>
      <c r="C458">
        <v>5</v>
      </c>
      <c r="D458">
        <v>55099828</v>
      </c>
      <c r="E458" t="s">
        <v>156</v>
      </c>
      <c r="F458" t="s">
        <v>155</v>
      </c>
      <c r="G458">
        <v>0.16520000000000001</v>
      </c>
      <c r="H458">
        <v>-9.6100000000000005E-2</v>
      </c>
      <c r="I458">
        <v>1.5900000000000001E-2</v>
      </c>
      <c r="J458" s="2">
        <v>1.6000000000000001E-9</v>
      </c>
      <c r="K458">
        <v>14009</v>
      </c>
    </row>
    <row r="459" spans="1:11" x14ac:dyDescent="0.3">
      <c r="A459" t="s">
        <v>1146</v>
      </c>
      <c r="B459" t="s">
        <v>578</v>
      </c>
      <c r="C459">
        <v>5</v>
      </c>
      <c r="D459">
        <v>55193329</v>
      </c>
      <c r="E459" t="s">
        <v>152</v>
      </c>
      <c r="F459" t="s">
        <v>155</v>
      </c>
      <c r="G459">
        <v>0.51990000000000003</v>
      </c>
      <c r="H459">
        <v>-8.8099999999999998E-2</v>
      </c>
      <c r="I459">
        <v>1.23E-2</v>
      </c>
      <c r="J459" s="2">
        <v>7.7900000000000001E-13</v>
      </c>
      <c r="K459">
        <v>14009</v>
      </c>
    </row>
    <row r="460" spans="1:11" x14ac:dyDescent="0.3">
      <c r="A460" t="s">
        <v>1146</v>
      </c>
      <c r="B460" t="s">
        <v>579</v>
      </c>
      <c r="C460">
        <v>5</v>
      </c>
      <c r="D460">
        <v>55262811</v>
      </c>
      <c r="E460" t="s">
        <v>152</v>
      </c>
      <c r="F460" t="s">
        <v>155</v>
      </c>
      <c r="G460">
        <v>0.434</v>
      </c>
      <c r="H460">
        <v>-8.43E-2</v>
      </c>
      <c r="I460">
        <v>1.2E-2</v>
      </c>
      <c r="J460" s="2">
        <v>2.28E-12</v>
      </c>
      <c r="K460">
        <v>14009</v>
      </c>
    </row>
    <row r="461" spans="1:11" x14ac:dyDescent="0.3">
      <c r="A461" t="s">
        <v>1146</v>
      </c>
      <c r="B461" t="s">
        <v>117</v>
      </c>
      <c r="C461">
        <v>5</v>
      </c>
      <c r="D461">
        <v>55421384</v>
      </c>
      <c r="E461" t="s">
        <v>152</v>
      </c>
      <c r="F461" t="s">
        <v>155</v>
      </c>
      <c r="G461">
        <v>0.65949999999999998</v>
      </c>
      <c r="H461">
        <v>9.5000000000000001E-2</v>
      </c>
      <c r="I461">
        <v>1.29E-2</v>
      </c>
      <c r="J461" s="2">
        <v>1.5700000000000001E-13</v>
      </c>
      <c r="K461">
        <v>14009</v>
      </c>
    </row>
    <row r="462" spans="1:11" x14ac:dyDescent="0.3">
      <c r="A462" t="s">
        <v>1146</v>
      </c>
      <c r="B462" t="s">
        <v>580</v>
      </c>
      <c r="C462">
        <v>5</v>
      </c>
      <c r="D462">
        <v>55379142</v>
      </c>
      <c r="E462" t="s">
        <v>156</v>
      </c>
      <c r="F462" t="s">
        <v>153</v>
      </c>
      <c r="G462">
        <v>0.2036</v>
      </c>
      <c r="H462">
        <v>9.5299999999999996E-2</v>
      </c>
      <c r="I462">
        <v>1.5299999999999999E-2</v>
      </c>
      <c r="J462" s="2">
        <v>4.9800000000000004E-10</v>
      </c>
      <c r="K462">
        <v>14009</v>
      </c>
    </row>
    <row r="463" spans="1:11" x14ac:dyDescent="0.3">
      <c r="A463" t="s">
        <v>1146</v>
      </c>
      <c r="B463" t="s">
        <v>581</v>
      </c>
      <c r="C463">
        <v>5</v>
      </c>
      <c r="D463">
        <v>55327306</v>
      </c>
      <c r="E463" t="s">
        <v>152</v>
      </c>
      <c r="F463" t="s">
        <v>155</v>
      </c>
      <c r="G463">
        <v>0.45269999999999999</v>
      </c>
      <c r="H463">
        <v>0.1018</v>
      </c>
      <c r="I463">
        <v>1.18E-2</v>
      </c>
      <c r="J463" s="2">
        <v>5.7300000000000003E-18</v>
      </c>
      <c r="K463">
        <v>14009</v>
      </c>
    </row>
    <row r="464" spans="1:11" x14ac:dyDescent="0.3">
      <c r="A464" t="s">
        <v>1146</v>
      </c>
      <c r="B464" t="s">
        <v>582</v>
      </c>
      <c r="C464">
        <v>5</v>
      </c>
      <c r="D464">
        <v>55417350</v>
      </c>
      <c r="E464" t="s">
        <v>152</v>
      </c>
      <c r="F464" t="s">
        <v>153</v>
      </c>
      <c r="G464">
        <v>0.26169999999999999</v>
      </c>
      <c r="H464">
        <v>0.1052</v>
      </c>
      <c r="I464">
        <v>1.55E-2</v>
      </c>
      <c r="J464" s="2">
        <v>1.1500000000000001E-11</v>
      </c>
      <c r="K464">
        <v>14009</v>
      </c>
    </row>
    <row r="465" spans="1:11" x14ac:dyDescent="0.3">
      <c r="A465" t="s">
        <v>1146</v>
      </c>
      <c r="B465" t="s">
        <v>583</v>
      </c>
      <c r="C465">
        <v>5</v>
      </c>
      <c r="D465">
        <v>55220580</v>
      </c>
      <c r="E465" t="s">
        <v>152</v>
      </c>
      <c r="F465" t="s">
        <v>155</v>
      </c>
      <c r="G465">
        <v>0.14910000000000001</v>
      </c>
      <c r="H465">
        <v>0.1618</v>
      </c>
      <c r="I465">
        <v>1.72E-2</v>
      </c>
      <c r="J465" s="2">
        <v>4.3200000000000003E-21</v>
      </c>
      <c r="K465">
        <v>14009</v>
      </c>
    </row>
    <row r="466" spans="1:11" x14ac:dyDescent="0.3">
      <c r="A466" t="s">
        <v>1146</v>
      </c>
      <c r="B466" t="s">
        <v>584</v>
      </c>
      <c r="C466">
        <v>5</v>
      </c>
      <c r="D466">
        <v>55389502</v>
      </c>
      <c r="E466" t="s">
        <v>156</v>
      </c>
      <c r="F466" t="s">
        <v>155</v>
      </c>
      <c r="G466">
        <v>5.3199999999999997E-2</v>
      </c>
      <c r="H466">
        <v>0.18890000000000001</v>
      </c>
      <c r="I466">
        <v>2.69E-2</v>
      </c>
      <c r="J466" s="2">
        <v>2.1900000000000002E-12</v>
      </c>
      <c r="K466">
        <v>14009</v>
      </c>
    </row>
    <row r="467" spans="1:11" x14ac:dyDescent="0.3">
      <c r="A467" t="s">
        <v>1146</v>
      </c>
      <c r="B467" t="s">
        <v>585</v>
      </c>
      <c r="C467">
        <v>5</v>
      </c>
      <c r="D467">
        <v>55085630</v>
      </c>
      <c r="E467" t="s">
        <v>152</v>
      </c>
      <c r="F467" t="s">
        <v>155</v>
      </c>
      <c r="G467">
        <v>3.6799999999999999E-2</v>
      </c>
      <c r="H467">
        <v>0.3211</v>
      </c>
      <c r="I467">
        <v>3.1899999999999998E-2</v>
      </c>
      <c r="J467" s="2">
        <v>6.8399999999999997E-24</v>
      </c>
      <c r="K467">
        <v>14009</v>
      </c>
    </row>
    <row r="468" spans="1:11" x14ac:dyDescent="0.3">
      <c r="A468" t="s">
        <v>1146</v>
      </c>
      <c r="B468" t="s">
        <v>116</v>
      </c>
      <c r="C468">
        <v>5</v>
      </c>
      <c r="D468">
        <v>55263373</v>
      </c>
      <c r="E468" t="s">
        <v>156</v>
      </c>
      <c r="F468" t="s">
        <v>153</v>
      </c>
      <c r="G468">
        <v>0.121</v>
      </c>
      <c r="H468">
        <v>0.43480000000000002</v>
      </c>
      <c r="I468">
        <v>1.7600000000000001E-2</v>
      </c>
      <c r="J468" s="2">
        <v>3.5199999999999999E-134</v>
      </c>
      <c r="K468">
        <v>14009</v>
      </c>
    </row>
    <row r="469" spans="1:11" x14ac:dyDescent="0.3">
      <c r="A469" t="s">
        <v>1135</v>
      </c>
      <c r="B469" t="s">
        <v>586</v>
      </c>
      <c r="C469">
        <v>5</v>
      </c>
      <c r="D469">
        <v>35947531</v>
      </c>
      <c r="E469" t="s">
        <v>153</v>
      </c>
      <c r="F469" t="s">
        <v>155</v>
      </c>
      <c r="G469">
        <v>0.2777</v>
      </c>
      <c r="H469">
        <v>-0.12509999999999999</v>
      </c>
      <c r="I469">
        <v>1.32E-2</v>
      </c>
      <c r="J469" s="2">
        <v>2.39E-21</v>
      </c>
      <c r="K469">
        <v>14009</v>
      </c>
    </row>
    <row r="470" spans="1:11" x14ac:dyDescent="0.3">
      <c r="A470" t="s">
        <v>1135</v>
      </c>
      <c r="B470" t="s">
        <v>587</v>
      </c>
      <c r="C470">
        <v>5</v>
      </c>
      <c r="D470">
        <v>35753924</v>
      </c>
      <c r="E470" t="s">
        <v>156</v>
      </c>
      <c r="F470" t="s">
        <v>153</v>
      </c>
      <c r="G470">
        <v>0.90059999999999996</v>
      </c>
      <c r="H470">
        <v>-0.12139999999999999</v>
      </c>
      <c r="I470">
        <v>2.0400000000000001E-2</v>
      </c>
      <c r="J470" s="2">
        <v>2.8200000000000002E-9</v>
      </c>
      <c r="K470">
        <v>14009</v>
      </c>
    </row>
    <row r="471" spans="1:11" x14ac:dyDescent="0.3">
      <c r="A471" t="s">
        <v>1135</v>
      </c>
      <c r="B471" t="s">
        <v>588</v>
      </c>
      <c r="C471">
        <v>5</v>
      </c>
      <c r="D471">
        <v>35804865</v>
      </c>
      <c r="E471" t="s">
        <v>152</v>
      </c>
      <c r="F471" t="s">
        <v>155</v>
      </c>
      <c r="G471">
        <v>0.87980000000000003</v>
      </c>
      <c r="H471">
        <v>-0.1118</v>
      </c>
      <c r="I471">
        <v>1.8100000000000002E-2</v>
      </c>
      <c r="J471" s="2">
        <v>6.8400000000000002E-10</v>
      </c>
      <c r="K471">
        <v>14009</v>
      </c>
    </row>
    <row r="472" spans="1:11" x14ac:dyDescent="0.3">
      <c r="A472" t="s">
        <v>1135</v>
      </c>
      <c r="B472" t="s">
        <v>589</v>
      </c>
      <c r="C472">
        <v>5</v>
      </c>
      <c r="D472">
        <v>35621200</v>
      </c>
      <c r="E472" t="s">
        <v>152</v>
      </c>
      <c r="F472" t="s">
        <v>155</v>
      </c>
      <c r="G472">
        <v>0.64139999999999997</v>
      </c>
      <c r="H472">
        <v>8.5500000000000007E-2</v>
      </c>
      <c r="I472">
        <v>1.2500000000000001E-2</v>
      </c>
      <c r="J472" s="2">
        <v>7.6599999999999993E-12</v>
      </c>
      <c r="K472">
        <v>14009</v>
      </c>
    </row>
    <row r="473" spans="1:11" x14ac:dyDescent="0.3">
      <c r="A473" t="s">
        <v>1135</v>
      </c>
      <c r="B473" t="s">
        <v>590</v>
      </c>
      <c r="C473">
        <v>5</v>
      </c>
      <c r="D473">
        <v>35996926</v>
      </c>
      <c r="E473" t="s">
        <v>152</v>
      </c>
      <c r="F473" t="s">
        <v>153</v>
      </c>
      <c r="G473">
        <v>0.19409999999999999</v>
      </c>
      <c r="H473">
        <v>9.3299999999999994E-2</v>
      </c>
      <c r="I473">
        <v>1.4999999999999999E-2</v>
      </c>
      <c r="J473" s="2">
        <v>4.5599999999999998E-10</v>
      </c>
      <c r="K473">
        <v>14009</v>
      </c>
    </row>
    <row r="474" spans="1:11" x14ac:dyDescent="0.3">
      <c r="A474" t="s">
        <v>1135</v>
      </c>
      <c r="B474" t="s">
        <v>591</v>
      </c>
      <c r="C474">
        <v>5</v>
      </c>
      <c r="D474">
        <v>35879583</v>
      </c>
      <c r="E474" t="s">
        <v>152</v>
      </c>
      <c r="F474" t="s">
        <v>155</v>
      </c>
      <c r="G474">
        <v>7.1400000000000005E-2</v>
      </c>
      <c r="H474">
        <v>0.13439999999999999</v>
      </c>
      <c r="I474">
        <v>2.3599999999999999E-2</v>
      </c>
      <c r="J474" s="2">
        <v>1.1900000000000001E-8</v>
      </c>
      <c r="K474">
        <v>14009</v>
      </c>
    </row>
    <row r="475" spans="1:11" x14ac:dyDescent="0.3">
      <c r="A475" t="s">
        <v>1135</v>
      </c>
      <c r="B475" t="s">
        <v>592</v>
      </c>
      <c r="C475">
        <v>5</v>
      </c>
      <c r="D475">
        <v>35811282</v>
      </c>
      <c r="E475" t="s">
        <v>156</v>
      </c>
      <c r="F475" t="s">
        <v>153</v>
      </c>
      <c r="G475">
        <v>0.35599999999999998</v>
      </c>
      <c r="H475">
        <v>0.17019999999999999</v>
      </c>
      <c r="I475">
        <v>1.23E-2</v>
      </c>
      <c r="J475" s="2">
        <v>9.0800000000000002E-44</v>
      </c>
      <c r="K475">
        <v>14009</v>
      </c>
    </row>
    <row r="476" spans="1:11" x14ac:dyDescent="0.3">
      <c r="A476" t="s">
        <v>1135</v>
      </c>
      <c r="B476" t="s">
        <v>593</v>
      </c>
      <c r="C476">
        <v>5</v>
      </c>
      <c r="D476">
        <v>35761376</v>
      </c>
      <c r="E476" t="s">
        <v>156</v>
      </c>
      <c r="F476" t="s">
        <v>153</v>
      </c>
      <c r="G476">
        <v>3.39E-2</v>
      </c>
      <c r="H476">
        <v>0.18029999999999999</v>
      </c>
      <c r="I476">
        <v>3.2899999999999999E-2</v>
      </c>
      <c r="J476" s="2">
        <v>4.3700000000000001E-8</v>
      </c>
      <c r="K476">
        <v>14009</v>
      </c>
    </row>
    <row r="477" spans="1:11" x14ac:dyDescent="0.3">
      <c r="A477" t="s">
        <v>1237</v>
      </c>
      <c r="B477" t="s">
        <v>594</v>
      </c>
      <c r="C477">
        <v>10</v>
      </c>
      <c r="D477">
        <v>54531226</v>
      </c>
      <c r="E477" t="s">
        <v>156</v>
      </c>
      <c r="F477" t="s">
        <v>153</v>
      </c>
      <c r="G477">
        <v>2.1860000000000001E-2</v>
      </c>
      <c r="H477">
        <v>-1.2215</v>
      </c>
      <c r="I477">
        <v>8.09E-2</v>
      </c>
      <c r="J477" s="2">
        <v>1.5099999999999999E-51</v>
      </c>
      <c r="K477">
        <v>3301</v>
      </c>
    </row>
    <row r="478" spans="1:11" x14ac:dyDescent="0.3">
      <c r="A478" t="s">
        <v>1237</v>
      </c>
      <c r="B478" t="s">
        <v>595</v>
      </c>
      <c r="C478">
        <v>10</v>
      </c>
      <c r="D478">
        <v>54505969</v>
      </c>
      <c r="E478" t="s">
        <v>156</v>
      </c>
      <c r="F478" t="s">
        <v>155</v>
      </c>
      <c r="G478">
        <v>1.9619999999999999E-2</v>
      </c>
      <c r="H478">
        <v>-0.84550000000000003</v>
      </c>
      <c r="I478">
        <v>9.06E-2</v>
      </c>
      <c r="J478" s="2">
        <v>9.9999999999999995E-21</v>
      </c>
      <c r="K478">
        <v>3301</v>
      </c>
    </row>
    <row r="479" spans="1:11" x14ac:dyDescent="0.3">
      <c r="A479" t="s">
        <v>1237</v>
      </c>
      <c r="B479" t="s">
        <v>596</v>
      </c>
      <c r="C479">
        <v>10</v>
      </c>
      <c r="D479">
        <v>54524956</v>
      </c>
      <c r="E479" t="s">
        <v>152</v>
      </c>
      <c r="F479" t="s">
        <v>155</v>
      </c>
      <c r="G479">
        <v>1.4319999999999999E-2</v>
      </c>
      <c r="H479">
        <v>-0.80489999999999995</v>
      </c>
      <c r="I479">
        <v>0.1103</v>
      </c>
      <c r="J479" s="2">
        <v>3.0199999999999998E-13</v>
      </c>
      <c r="K479">
        <v>3301</v>
      </c>
    </row>
    <row r="480" spans="1:11" x14ac:dyDescent="0.3">
      <c r="A480" t="s">
        <v>1237</v>
      </c>
      <c r="B480" t="s">
        <v>597</v>
      </c>
      <c r="C480">
        <v>10</v>
      </c>
      <c r="D480">
        <v>54657320</v>
      </c>
      <c r="E480" t="s">
        <v>155</v>
      </c>
      <c r="F480" t="s">
        <v>153</v>
      </c>
      <c r="G480">
        <v>1.5900000000000001E-2</v>
      </c>
      <c r="H480">
        <v>-0.75770000000000004</v>
      </c>
      <c r="I480">
        <v>0.1067</v>
      </c>
      <c r="J480" s="2">
        <v>1.1999999999999999E-12</v>
      </c>
      <c r="K480">
        <v>3301</v>
      </c>
    </row>
    <row r="481" spans="1:11" x14ac:dyDescent="0.3">
      <c r="A481" t="s">
        <v>1237</v>
      </c>
      <c r="B481" t="s">
        <v>598</v>
      </c>
      <c r="C481">
        <v>10</v>
      </c>
      <c r="D481">
        <v>54527032</v>
      </c>
      <c r="E481" t="s">
        <v>155</v>
      </c>
      <c r="F481" t="s">
        <v>156</v>
      </c>
      <c r="G481">
        <v>2.6589999999999999E-2</v>
      </c>
      <c r="H481">
        <v>-0.5988</v>
      </c>
      <c r="I481">
        <v>7.7399999999999997E-2</v>
      </c>
      <c r="J481" s="2">
        <v>1.02E-14</v>
      </c>
      <c r="K481">
        <v>3301</v>
      </c>
    </row>
    <row r="482" spans="1:11" x14ac:dyDescent="0.3">
      <c r="A482" t="s">
        <v>1237</v>
      </c>
      <c r="B482" t="s">
        <v>599</v>
      </c>
      <c r="C482">
        <v>10</v>
      </c>
      <c r="D482">
        <v>54562069</v>
      </c>
      <c r="E482" t="s">
        <v>156</v>
      </c>
      <c r="F482" t="s">
        <v>152</v>
      </c>
      <c r="G482">
        <v>0.15465999999999999</v>
      </c>
      <c r="H482">
        <v>-0.56499999999999995</v>
      </c>
      <c r="I482">
        <v>3.3599999999999998E-2</v>
      </c>
      <c r="J482" s="2">
        <v>2.09E-63</v>
      </c>
      <c r="K482">
        <v>3301</v>
      </c>
    </row>
    <row r="483" spans="1:11" x14ac:dyDescent="0.3">
      <c r="A483" t="s">
        <v>1237</v>
      </c>
      <c r="B483" t="s">
        <v>600</v>
      </c>
      <c r="C483">
        <v>10</v>
      </c>
      <c r="D483">
        <v>54487379</v>
      </c>
      <c r="E483" t="s">
        <v>153</v>
      </c>
      <c r="F483" t="s">
        <v>156</v>
      </c>
      <c r="G483">
        <v>0.17549000000000001</v>
      </c>
      <c r="H483">
        <v>-0.52339999999999998</v>
      </c>
      <c r="I483">
        <v>3.1899999999999998E-2</v>
      </c>
      <c r="J483" s="2">
        <v>1.9999999999999999E-60</v>
      </c>
      <c r="K483">
        <v>3301</v>
      </c>
    </row>
    <row r="484" spans="1:11" x14ac:dyDescent="0.3">
      <c r="A484" t="s">
        <v>1237</v>
      </c>
      <c r="B484" t="s">
        <v>601</v>
      </c>
      <c r="C484">
        <v>10</v>
      </c>
      <c r="D484">
        <v>54662416</v>
      </c>
      <c r="E484" t="s">
        <v>152</v>
      </c>
      <c r="F484" t="s">
        <v>153</v>
      </c>
      <c r="G484">
        <v>2.3769999999999999E-2</v>
      </c>
      <c r="H484">
        <v>-0.49440000000000001</v>
      </c>
      <c r="I484">
        <v>9.0700000000000003E-2</v>
      </c>
      <c r="J484" s="2">
        <v>4.9000000000000002E-8</v>
      </c>
      <c r="K484">
        <v>3301</v>
      </c>
    </row>
    <row r="485" spans="1:11" x14ac:dyDescent="0.3">
      <c r="A485" t="s">
        <v>1237</v>
      </c>
      <c r="B485" t="s">
        <v>602</v>
      </c>
      <c r="C485">
        <v>10</v>
      </c>
      <c r="D485">
        <v>54493700</v>
      </c>
      <c r="E485" t="s">
        <v>152</v>
      </c>
      <c r="F485" t="s">
        <v>155</v>
      </c>
      <c r="G485">
        <v>4.2590000000000003E-2</v>
      </c>
      <c r="H485">
        <v>-0.46970000000000001</v>
      </c>
      <c r="I485">
        <v>6.4699999999999994E-2</v>
      </c>
      <c r="J485" s="2">
        <v>3.8E-13</v>
      </c>
      <c r="K485">
        <v>3301</v>
      </c>
    </row>
    <row r="486" spans="1:11" x14ac:dyDescent="0.3">
      <c r="A486" t="s">
        <v>1237</v>
      </c>
      <c r="B486" t="s">
        <v>603</v>
      </c>
      <c r="C486">
        <v>10</v>
      </c>
      <c r="D486">
        <v>54462554</v>
      </c>
      <c r="E486" t="s">
        <v>155</v>
      </c>
      <c r="F486" t="s">
        <v>156</v>
      </c>
      <c r="G486">
        <v>5.2789999999999997E-2</v>
      </c>
      <c r="H486">
        <v>-0.40839999999999999</v>
      </c>
      <c r="I486">
        <v>6.0600000000000001E-2</v>
      </c>
      <c r="J486" s="2">
        <v>1.58E-11</v>
      </c>
      <c r="K486">
        <v>3301</v>
      </c>
    </row>
    <row r="487" spans="1:11" x14ac:dyDescent="0.3">
      <c r="A487" t="s">
        <v>1237</v>
      </c>
      <c r="B487" t="s">
        <v>604</v>
      </c>
      <c r="C487">
        <v>10</v>
      </c>
      <c r="D487">
        <v>54531242</v>
      </c>
      <c r="E487" t="s">
        <v>152</v>
      </c>
      <c r="F487" t="s">
        <v>155</v>
      </c>
      <c r="G487">
        <v>7.1830000000000005E-2</v>
      </c>
      <c r="H487">
        <v>-0.30480000000000002</v>
      </c>
      <c r="I487">
        <v>4.8399999999999999E-2</v>
      </c>
      <c r="J487" s="2">
        <v>2.9500000000000002E-10</v>
      </c>
      <c r="K487">
        <v>3301</v>
      </c>
    </row>
    <row r="488" spans="1:11" x14ac:dyDescent="0.3">
      <c r="A488" t="s">
        <v>1237</v>
      </c>
      <c r="B488" t="s">
        <v>605</v>
      </c>
      <c r="C488">
        <v>10</v>
      </c>
      <c r="D488">
        <v>54445213</v>
      </c>
      <c r="E488" t="s">
        <v>153</v>
      </c>
      <c r="F488" t="s">
        <v>156</v>
      </c>
      <c r="G488">
        <v>0.39150000000000001</v>
      </c>
      <c r="H488">
        <v>-0.27629999999999999</v>
      </c>
      <c r="I488">
        <v>2.5399999999999999E-2</v>
      </c>
      <c r="J488" s="2">
        <v>1.2E-27</v>
      </c>
      <c r="K488">
        <v>3301</v>
      </c>
    </row>
    <row r="489" spans="1:11" x14ac:dyDescent="0.3">
      <c r="A489" t="s">
        <v>1237</v>
      </c>
      <c r="B489" t="s">
        <v>606</v>
      </c>
      <c r="C489">
        <v>10</v>
      </c>
      <c r="D489">
        <v>54669638</v>
      </c>
      <c r="E489" t="s">
        <v>155</v>
      </c>
      <c r="F489" t="s">
        <v>152</v>
      </c>
      <c r="G489">
        <v>8.9380000000000001E-2</v>
      </c>
      <c r="H489">
        <v>-0.23830000000000001</v>
      </c>
      <c r="I489">
        <v>4.3099999999999999E-2</v>
      </c>
      <c r="J489" s="2">
        <v>3.2399999999999999E-8</v>
      </c>
      <c r="K489">
        <v>3301</v>
      </c>
    </row>
    <row r="490" spans="1:11" x14ac:dyDescent="0.3">
      <c r="A490" t="s">
        <v>1237</v>
      </c>
      <c r="B490" t="s">
        <v>607</v>
      </c>
      <c r="C490">
        <v>10</v>
      </c>
      <c r="D490">
        <v>54692337</v>
      </c>
      <c r="E490" t="s">
        <v>155</v>
      </c>
      <c r="F490" t="s">
        <v>156</v>
      </c>
      <c r="G490">
        <v>0.18715000000000001</v>
      </c>
      <c r="H490">
        <v>0.19589999999999999</v>
      </c>
      <c r="I490">
        <v>3.3500000000000002E-2</v>
      </c>
      <c r="J490" s="2">
        <v>5.1300000000000003E-9</v>
      </c>
      <c r="K490">
        <v>3301</v>
      </c>
    </row>
    <row r="491" spans="1:11" x14ac:dyDescent="0.3">
      <c r="A491" t="s">
        <v>1237</v>
      </c>
      <c r="B491" t="s">
        <v>608</v>
      </c>
      <c r="C491">
        <v>10</v>
      </c>
      <c r="D491">
        <v>54529705</v>
      </c>
      <c r="E491" t="s">
        <v>156</v>
      </c>
      <c r="F491" t="s">
        <v>153</v>
      </c>
      <c r="G491">
        <v>0.55969000000000002</v>
      </c>
      <c r="H491">
        <v>0.2666</v>
      </c>
      <c r="I491">
        <v>2.53E-2</v>
      </c>
      <c r="J491" s="2">
        <v>6.7600000000000004E-26</v>
      </c>
      <c r="K491">
        <v>3301</v>
      </c>
    </row>
    <row r="492" spans="1:11" x14ac:dyDescent="0.3">
      <c r="A492" t="s">
        <v>1237</v>
      </c>
      <c r="B492" t="s">
        <v>609</v>
      </c>
      <c r="C492">
        <v>10</v>
      </c>
      <c r="D492">
        <v>54650114</v>
      </c>
      <c r="E492" t="s">
        <v>155</v>
      </c>
      <c r="F492" t="s">
        <v>152</v>
      </c>
      <c r="G492">
        <v>0.58050000000000002</v>
      </c>
      <c r="H492">
        <v>0.30780000000000002</v>
      </c>
      <c r="I492">
        <v>2.52E-2</v>
      </c>
      <c r="J492" s="2">
        <v>2.24E-34</v>
      </c>
      <c r="K492">
        <v>3301</v>
      </c>
    </row>
    <row r="493" spans="1:11" x14ac:dyDescent="0.3">
      <c r="A493" t="s">
        <v>1237</v>
      </c>
      <c r="B493" t="s">
        <v>610</v>
      </c>
      <c r="C493">
        <v>10</v>
      </c>
      <c r="D493">
        <v>54668698</v>
      </c>
      <c r="E493" t="s">
        <v>156</v>
      </c>
      <c r="F493" t="s">
        <v>153</v>
      </c>
      <c r="G493">
        <v>0.89478000000000002</v>
      </c>
      <c r="H493">
        <v>0.32579999999999998</v>
      </c>
      <c r="I493">
        <v>4.2500000000000003E-2</v>
      </c>
      <c r="J493" s="2">
        <v>1.8200000000000001E-14</v>
      </c>
      <c r="K493">
        <v>3301</v>
      </c>
    </row>
    <row r="494" spans="1:11" x14ac:dyDescent="0.3">
      <c r="A494" t="s">
        <v>1237</v>
      </c>
      <c r="B494" t="s">
        <v>611</v>
      </c>
      <c r="C494">
        <v>10</v>
      </c>
      <c r="D494">
        <v>54494610</v>
      </c>
      <c r="E494" t="s">
        <v>153</v>
      </c>
      <c r="F494" t="s">
        <v>156</v>
      </c>
      <c r="G494">
        <v>8.4360000000000004E-2</v>
      </c>
      <c r="H494">
        <v>0.33050000000000002</v>
      </c>
      <c r="I494">
        <v>4.7800000000000002E-2</v>
      </c>
      <c r="J494" s="2">
        <v>4.5700000000000001E-12</v>
      </c>
      <c r="K494">
        <v>3301</v>
      </c>
    </row>
    <row r="495" spans="1:11" x14ac:dyDescent="0.3">
      <c r="A495" t="s">
        <v>1237</v>
      </c>
      <c r="B495" t="s">
        <v>612</v>
      </c>
      <c r="C495">
        <v>10</v>
      </c>
      <c r="D495">
        <v>54665442</v>
      </c>
      <c r="E495" t="s">
        <v>152</v>
      </c>
      <c r="F495" t="s">
        <v>155</v>
      </c>
      <c r="G495">
        <v>0.86948999999999999</v>
      </c>
      <c r="H495">
        <v>0.37740000000000001</v>
      </c>
      <c r="I495">
        <v>3.6900000000000002E-2</v>
      </c>
      <c r="J495" s="2">
        <v>1.6600000000000001E-24</v>
      </c>
      <c r="K495">
        <v>3301</v>
      </c>
    </row>
    <row r="496" spans="1:11" x14ac:dyDescent="0.3">
      <c r="A496" t="s">
        <v>1237</v>
      </c>
      <c r="B496" t="s">
        <v>613</v>
      </c>
      <c r="C496">
        <v>10</v>
      </c>
      <c r="D496">
        <v>54543444</v>
      </c>
      <c r="E496" t="s">
        <v>152</v>
      </c>
      <c r="F496" t="s">
        <v>155</v>
      </c>
      <c r="G496">
        <v>0.72275</v>
      </c>
      <c r="H496">
        <v>0.39389999999999997</v>
      </c>
      <c r="I496">
        <v>2.6599999999999999E-2</v>
      </c>
      <c r="J496" s="2">
        <v>1.5100000000000001E-49</v>
      </c>
      <c r="K496">
        <v>3301</v>
      </c>
    </row>
    <row r="497" spans="1:11" x14ac:dyDescent="0.3">
      <c r="A497" t="s">
        <v>1237</v>
      </c>
      <c r="B497" t="s">
        <v>614</v>
      </c>
      <c r="C497">
        <v>10</v>
      </c>
      <c r="D497">
        <v>54601445</v>
      </c>
      <c r="E497" t="s">
        <v>156</v>
      </c>
      <c r="F497" t="s">
        <v>152</v>
      </c>
      <c r="G497">
        <v>0.28897</v>
      </c>
      <c r="H497">
        <v>0.42899999999999999</v>
      </c>
      <c r="I497">
        <v>2.5899999999999999E-2</v>
      </c>
      <c r="J497" s="2">
        <v>1.55E-61</v>
      </c>
      <c r="K497">
        <v>3301</v>
      </c>
    </row>
    <row r="498" spans="1:11" x14ac:dyDescent="0.3">
      <c r="A498" t="s">
        <v>1237</v>
      </c>
      <c r="B498" t="s">
        <v>615</v>
      </c>
      <c r="C498">
        <v>10</v>
      </c>
      <c r="D498">
        <v>54536853</v>
      </c>
      <c r="E498" t="s">
        <v>155</v>
      </c>
      <c r="F498" t="s">
        <v>152</v>
      </c>
      <c r="G498">
        <v>4.6769999999999999E-2</v>
      </c>
      <c r="H498">
        <v>0.44040000000000001</v>
      </c>
      <c r="I498">
        <v>5.91E-2</v>
      </c>
      <c r="J498" s="2">
        <v>9.1200000000000005E-14</v>
      </c>
      <c r="K498">
        <v>3301</v>
      </c>
    </row>
    <row r="499" spans="1:11" x14ac:dyDescent="0.3">
      <c r="A499" t="s">
        <v>1237</v>
      </c>
      <c r="B499" t="s">
        <v>616</v>
      </c>
      <c r="C499">
        <v>10</v>
      </c>
      <c r="D499">
        <v>54551950</v>
      </c>
      <c r="E499" t="s">
        <v>153</v>
      </c>
      <c r="F499" t="s">
        <v>156</v>
      </c>
      <c r="G499">
        <v>3.585E-2</v>
      </c>
      <c r="H499">
        <v>0.48259999999999997</v>
      </c>
      <c r="I499">
        <v>7.3899999999999993E-2</v>
      </c>
      <c r="J499" s="2">
        <v>6.4600000000000002E-11</v>
      </c>
      <c r="K499">
        <v>3301</v>
      </c>
    </row>
    <row r="500" spans="1:11" x14ac:dyDescent="0.3">
      <c r="A500" t="s">
        <v>1237</v>
      </c>
      <c r="B500" t="s">
        <v>617</v>
      </c>
      <c r="C500">
        <v>10</v>
      </c>
      <c r="D500">
        <v>54464364</v>
      </c>
      <c r="E500" t="s">
        <v>156</v>
      </c>
      <c r="F500" t="s">
        <v>155</v>
      </c>
      <c r="G500">
        <v>4.965E-2</v>
      </c>
      <c r="H500">
        <v>0.58109999999999995</v>
      </c>
      <c r="I500">
        <v>6.0900000000000003E-2</v>
      </c>
      <c r="J500" s="2">
        <v>1.3500000000000001E-21</v>
      </c>
      <c r="K500">
        <v>3301</v>
      </c>
    </row>
    <row r="501" spans="1:11" x14ac:dyDescent="0.3">
      <c r="A501" t="s">
        <v>1237</v>
      </c>
      <c r="B501" t="s">
        <v>618</v>
      </c>
      <c r="C501">
        <v>10</v>
      </c>
      <c r="D501">
        <v>54526762</v>
      </c>
      <c r="E501" t="s">
        <v>153</v>
      </c>
      <c r="F501" t="s">
        <v>156</v>
      </c>
      <c r="G501">
        <v>8.0579999999999999E-2</v>
      </c>
      <c r="H501">
        <v>0.58479999999999999</v>
      </c>
      <c r="I501">
        <v>4.7600000000000003E-2</v>
      </c>
      <c r="J501" s="2">
        <v>1.0700000000000001E-34</v>
      </c>
      <c r="K501">
        <v>3301</v>
      </c>
    </row>
    <row r="502" spans="1:11" x14ac:dyDescent="0.3">
      <c r="A502" t="s">
        <v>1237</v>
      </c>
      <c r="B502" t="s">
        <v>619</v>
      </c>
      <c r="C502">
        <v>10</v>
      </c>
      <c r="D502">
        <v>54495985</v>
      </c>
      <c r="E502" t="s">
        <v>155</v>
      </c>
      <c r="F502" t="s">
        <v>153</v>
      </c>
      <c r="G502">
        <v>5.6419999999999998E-2</v>
      </c>
      <c r="H502">
        <v>0.66500000000000004</v>
      </c>
      <c r="I502">
        <v>5.3900000000000003E-2</v>
      </c>
      <c r="J502" s="2">
        <v>5.6200000000000004E-35</v>
      </c>
      <c r="K502">
        <v>3301</v>
      </c>
    </row>
    <row r="503" spans="1:11" x14ac:dyDescent="0.3">
      <c r="A503" t="s">
        <v>1237</v>
      </c>
      <c r="B503" t="s">
        <v>620</v>
      </c>
      <c r="C503">
        <v>10</v>
      </c>
      <c r="D503">
        <v>54503069</v>
      </c>
      <c r="E503" t="s">
        <v>153</v>
      </c>
      <c r="F503" t="s">
        <v>155</v>
      </c>
      <c r="G503">
        <v>0.59204999999999997</v>
      </c>
      <c r="H503">
        <v>0.83069999999999999</v>
      </c>
      <c r="I503">
        <v>2.0299999999999999E-2</v>
      </c>
      <c r="J503">
        <v>0</v>
      </c>
      <c r="K503">
        <v>3301</v>
      </c>
    </row>
    <row r="504" spans="1:11" x14ac:dyDescent="0.3">
      <c r="A504" t="s">
        <v>732</v>
      </c>
      <c r="B504" t="s">
        <v>621</v>
      </c>
      <c r="C504">
        <v>22</v>
      </c>
      <c r="D504">
        <v>24250795</v>
      </c>
      <c r="E504" t="s">
        <v>155</v>
      </c>
      <c r="F504" t="s">
        <v>153</v>
      </c>
      <c r="G504">
        <v>0.36809999999999998</v>
      </c>
      <c r="H504">
        <v>-0.15490000000000001</v>
      </c>
      <c r="I504">
        <v>2.4799999999999999E-2</v>
      </c>
      <c r="J504" s="2">
        <v>4.5E-10</v>
      </c>
      <c r="K504">
        <v>13365</v>
      </c>
    </row>
    <row r="505" spans="1:11" x14ac:dyDescent="0.3">
      <c r="A505" t="s">
        <v>1137</v>
      </c>
      <c r="B505" t="s">
        <v>622</v>
      </c>
      <c r="C505">
        <v>14</v>
      </c>
      <c r="D505">
        <v>75207510</v>
      </c>
      <c r="E505" t="s">
        <v>156</v>
      </c>
      <c r="F505" t="s">
        <v>153</v>
      </c>
      <c r="G505">
        <v>0.1326</v>
      </c>
      <c r="H505">
        <v>9.9699999999999997E-2</v>
      </c>
      <c r="I505">
        <v>1.61E-2</v>
      </c>
      <c r="J505" s="2">
        <v>6.1299999999999995E-10</v>
      </c>
      <c r="K505">
        <v>31719</v>
      </c>
    </row>
    <row r="506" spans="1:11" x14ac:dyDescent="0.3">
      <c r="A506" t="s">
        <v>1137</v>
      </c>
      <c r="B506" t="s">
        <v>623</v>
      </c>
      <c r="C506">
        <v>14</v>
      </c>
      <c r="D506">
        <v>75524839</v>
      </c>
      <c r="E506" t="s">
        <v>152</v>
      </c>
      <c r="F506" t="s">
        <v>155</v>
      </c>
      <c r="G506">
        <v>0.45390000000000003</v>
      </c>
      <c r="H506">
        <v>0.1157</v>
      </c>
      <c r="I506">
        <v>9.9000000000000008E-3</v>
      </c>
      <c r="J506" s="2">
        <v>2.1400000000000002E-31</v>
      </c>
      <c r="K506">
        <v>31719</v>
      </c>
    </row>
    <row r="507" spans="1:11" x14ac:dyDescent="0.3">
      <c r="A507" t="s">
        <v>1142</v>
      </c>
      <c r="B507" t="s">
        <v>624</v>
      </c>
      <c r="C507">
        <v>11</v>
      </c>
      <c r="D507">
        <v>18286807</v>
      </c>
      <c r="E507" t="s">
        <v>156</v>
      </c>
      <c r="F507" t="s">
        <v>153</v>
      </c>
      <c r="G507">
        <v>2.1700000000000001E-2</v>
      </c>
      <c r="H507">
        <v>-0.58640000000000003</v>
      </c>
      <c r="I507">
        <v>4.5699999999999998E-2</v>
      </c>
      <c r="J507" s="2">
        <v>1.05E-37</v>
      </c>
      <c r="K507">
        <v>10708</v>
      </c>
    </row>
    <row r="508" spans="1:11" x14ac:dyDescent="0.3">
      <c r="A508" t="s">
        <v>1142</v>
      </c>
      <c r="B508" t="s">
        <v>625</v>
      </c>
      <c r="C508">
        <v>11</v>
      </c>
      <c r="D508">
        <v>18310449</v>
      </c>
      <c r="E508" t="s">
        <v>156</v>
      </c>
      <c r="F508" t="s">
        <v>153</v>
      </c>
      <c r="G508">
        <v>0.43319999999999997</v>
      </c>
      <c r="H508">
        <v>-0.16869999999999999</v>
      </c>
      <c r="I508">
        <v>1.3100000000000001E-2</v>
      </c>
      <c r="J508" s="2">
        <v>5.7100000000000001E-38</v>
      </c>
      <c r="K508">
        <v>10708</v>
      </c>
    </row>
    <row r="509" spans="1:11" x14ac:dyDescent="0.3">
      <c r="A509" t="s">
        <v>1142</v>
      </c>
      <c r="B509" t="s">
        <v>626</v>
      </c>
      <c r="C509">
        <v>11</v>
      </c>
      <c r="D509">
        <v>18281786</v>
      </c>
      <c r="E509" t="s">
        <v>152</v>
      </c>
      <c r="F509" t="s">
        <v>155</v>
      </c>
      <c r="G509">
        <v>0.78449999999999998</v>
      </c>
      <c r="H509">
        <v>-0.15629999999999999</v>
      </c>
      <c r="I509">
        <v>1.5699999999999999E-2</v>
      </c>
      <c r="J509" s="2">
        <v>2.8900000000000001E-23</v>
      </c>
      <c r="K509">
        <v>10708</v>
      </c>
    </row>
    <row r="510" spans="1:11" x14ac:dyDescent="0.3">
      <c r="A510" t="s">
        <v>1142</v>
      </c>
      <c r="B510" t="s">
        <v>627</v>
      </c>
      <c r="C510">
        <v>11</v>
      </c>
      <c r="D510">
        <v>18394550</v>
      </c>
      <c r="E510" t="s">
        <v>152</v>
      </c>
      <c r="F510" t="s">
        <v>155</v>
      </c>
      <c r="G510">
        <v>0.89600000000000002</v>
      </c>
      <c r="H510">
        <v>-0.14499999999999999</v>
      </c>
      <c r="I510">
        <v>2.2599999999999999E-2</v>
      </c>
      <c r="J510" s="2">
        <v>1.5199999999999999E-10</v>
      </c>
      <c r="K510">
        <v>10708</v>
      </c>
    </row>
    <row r="511" spans="1:11" x14ac:dyDescent="0.3">
      <c r="A511" t="s">
        <v>1142</v>
      </c>
      <c r="B511" t="s">
        <v>628</v>
      </c>
      <c r="C511">
        <v>11</v>
      </c>
      <c r="D511">
        <v>18409848</v>
      </c>
      <c r="E511" t="s">
        <v>152</v>
      </c>
      <c r="F511" t="s">
        <v>155</v>
      </c>
      <c r="G511">
        <v>0.1802</v>
      </c>
      <c r="H511">
        <v>-9.6199999999999994E-2</v>
      </c>
      <c r="I511">
        <v>1.7100000000000001E-2</v>
      </c>
      <c r="J511" s="2">
        <v>1.6800000000000002E-8</v>
      </c>
      <c r="K511">
        <v>10708</v>
      </c>
    </row>
    <row r="512" spans="1:11" x14ac:dyDescent="0.3">
      <c r="A512" t="s">
        <v>1142</v>
      </c>
      <c r="B512" t="s">
        <v>629</v>
      </c>
      <c r="C512">
        <v>11</v>
      </c>
      <c r="D512">
        <v>18101583</v>
      </c>
      <c r="E512" t="s">
        <v>156</v>
      </c>
      <c r="F512" t="s">
        <v>153</v>
      </c>
      <c r="G512">
        <v>0.61850000000000005</v>
      </c>
      <c r="H512">
        <v>-8.0799999999999997E-2</v>
      </c>
      <c r="I512">
        <v>1.37E-2</v>
      </c>
      <c r="J512" s="2">
        <v>3.24E-9</v>
      </c>
      <c r="K512">
        <v>10708</v>
      </c>
    </row>
    <row r="513" spans="1:11" x14ac:dyDescent="0.3">
      <c r="A513" t="s">
        <v>1142</v>
      </c>
      <c r="B513" t="s">
        <v>630</v>
      </c>
      <c r="C513">
        <v>11</v>
      </c>
      <c r="D513">
        <v>18065861</v>
      </c>
      <c r="E513" t="s">
        <v>156</v>
      </c>
      <c r="F513" t="s">
        <v>153</v>
      </c>
      <c r="G513">
        <v>0.4446</v>
      </c>
      <c r="H513">
        <v>8.43E-2</v>
      </c>
      <c r="I513">
        <v>1.3100000000000001E-2</v>
      </c>
      <c r="J513" s="2">
        <v>1.1399999999999999E-10</v>
      </c>
      <c r="K513">
        <v>10708</v>
      </c>
    </row>
    <row r="514" spans="1:11" x14ac:dyDescent="0.3">
      <c r="A514" t="s">
        <v>1142</v>
      </c>
      <c r="B514" t="s">
        <v>631</v>
      </c>
      <c r="C514">
        <v>11</v>
      </c>
      <c r="D514">
        <v>18515062</v>
      </c>
      <c r="E514" t="s">
        <v>156</v>
      </c>
      <c r="F514" t="s">
        <v>153</v>
      </c>
      <c r="G514">
        <v>7.9899999999999999E-2</v>
      </c>
      <c r="H514">
        <v>0.16719999999999999</v>
      </c>
      <c r="I514">
        <v>2.4500000000000001E-2</v>
      </c>
      <c r="J514" s="2">
        <v>9.5700000000000006E-12</v>
      </c>
      <c r="K514">
        <v>10708</v>
      </c>
    </row>
    <row r="515" spans="1:11" x14ac:dyDescent="0.3">
      <c r="A515" t="s">
        <v>1142</v>
      </c>
      <c r="B515" t="s">
        <v>632</v>
      </c>
      <c r="C515">
        <v>11</v>
      </c>
      <c r="D515">
        <v>18165766</v>
      </c>
      <c r="E515" t="s">
        <v>156</v>
      </c>
      <c r="F515" t="s">
        <v>153</v>
      </c>
      <c r="G515">
        <v>0.94579999999999997</v>
      </c>
      <c r="H515">
        <v>0.1835</v>
      </c>
      <c r="I515">
        <v>2.9100000000000001E-2</v>
      </c>
      <c r="J515" s="2">
        <v>2.85E-10</v>
      </c>
      <c r="K515">
        <v>10708</v>
      </c>
    </row>
    <row r="516" spans="1:11" x14ac:dyDescent="0.3">
      <c r="A516" t="s">
        <v>1142</v>
      </c>
      <c r="B516" t="s">
        <v>633</v>
      </c>
      <c r="C516">
        <v>11</v>
      </c>
      <c r="D516">
        <v>18244937</v>
      </c>
      <c r="E516" t="s">
        <v>156</v>
      </c>
      <c r="F516" t="s">
        <v>155</v>
      </c>
      <c r="G516">
        <v>4.4699999999999997E-2</v>
      </c>
      <c r="H516">
        <v>0.23499999999999999</v>
      </c>
      <c r="I516">
        <v>3.1899999999999998E-2</v>
      </c>
      <c r="J516" s="2">
        <v>1.8200000000000001E-13</v>
      </c>
      <c r="K516">
        <v>10708</v>
      </c>
    </row>
    <row r="517" spans="1:11" x14ac:dyDescent="0.3">
      <c r="A517" t="s">
        <v>1142</v>
      </c>
      <c r="B517" t="s">
        <v>634</v>
      </c>
      <c r="C517">
        <v>11</v>
      </c>
      <c r="D517">
        <v>18484206</v>
      </c>
      <c r="E517" t="s">
        <v>152</v>
      </c>
      <c r="F517" t="s">
        <v>153</v>
      </c>
      <c r="G517">
        <v>0.94779999999999998</v>
      </c>
      <c r="H517">
        <v>0.2445</v>
      </c>
      <c r="I517">
        <v>3.4500000000000003E-2</v>
      </c>
      <c r="J517" s="2">
        <v>1.4100000000000001E-12</v>
      </c>
      <c r="K517">
        <v>10708</v>
      </c>
    </row>
    <row r="518" spans="1:11" x14ac:dyDescent="0.3">
      <c r="A518" t="s">
        <v>1142</v>
      </c>
      <c r="B518" t="s">
        <v>635</v>
      </c>
      <c r="C518">
        <v>11</v>
      </c>
      <c r="D518">
        <v>18149348</v>
      </c>
      <c r="E518" t="s">
        <v>156</v>
      </c>
      <c r="F518" t="s">
        <v>153</v>
      </c>
      <c r="G518">
        <v>0.97170000000000001</v>
      </c>
      <c r="H518">
        <v>0.26719999999999999</v>
      </c>
      <c r="I518">
        <v>4.1099999999999998E-2</v>
      </c>
      <c r="J518" s="2">
        <v>8.3499999999999996E-11</v>
      </c>
      <c r="K518">
        <v>10708</v>
      </c>
    </row>
    <row r="519" spans="1:11" x14ac:dyDescent="0.3">
      <c r="A519" t="s">
        <v>1142</v>
      </c>
      <c r="B519" t="s">
        <v>636</v>
      </c>
      <c r="C519">
        <v>11</v>
      </c>
      <c r="D519">
        <v>18506679</v>
      </c>
      <c r="E519" t="s">
        <v>156</v>
      </c>
      <c r="F519" t="s">
        <v>153</v>
      </c>
      <c r="G519">
        <v>0.97470000000000001</v>
      </c>
      <c r="H519">
        <v>0.3251</v>
      </c>
      <c r="I519">
        <v>4.2299999999999997E-2</v>
      </c>
      <c r="J519" s="2">
        <v>1.4800000000000001E-14</v>
      </c>
      <c r="K519">
        <v>10708</v>
      </c>
    </row>
    <row r="520" spans="1:11" x14ac:dyDescent="0.3">
      <c r="A520" t="s">
        <v>1142</v>
      </c>
      <c r="B520" t="s">
        <v>637</v>
      </c>
      <c r="C520">
        <v>11</v>
      </c>
      <c r="D520">
        <v>18270325</v>
      </c>
      <c r="E520" t="s">
        <v>152</v>
      </c>
      <c r="F520" t="s">
        <v>155</v>
      </c>
      <c r="G520">
        <v>0.12659999999999999</v>
      </c>
      <c r="H520">
        <v>0.36699999999999999</v>
      </c>
      <c r="I520">
        <v>2.07E-2</v>
      </c>
      <c r="J520" s="2">
        <v>4.3200000000000002E-70</v>
      </c>
      <c r="K520">
        <v>10708</v>
      </c>
    </row>
    <row r="521" spans="1:11" x14ac:dyDescent="0.3">
      <c r="A521" t="s">
        <v>1142</v>
      </c>
      <c r="B521" t="s">
        <v>638</v>
      </c>
      <c r="C521">
        <v>11</v>
      </c>
      <c r="D521">
        <v>18461371</v>
      </c>
      <c r="E521" t="s">
        <v>152</v>
      </c>
      <c r="F521" t="s">
        <v>153</v>
      </c>
      <c r="G521">
        <v>0.97130000000000005</v>
      </c>
      <c r="H521">
        <v>0.39900000000000002</v>
      </c>
      <c r="I521">
        <v>4.0599999999999997E-2</v>
      </c>
      <c r="J521" s="2">
        <v>9.4499999999999998E-23</v>
      </c>
      <c r="K521">
        <v>10708</v>
      </c>
    </row>
    <row r="522" spans="1:11" x14ac:dyDescent="0.3">
      <c r="A522" t="s">
        <v>1142</v>
      </c>
      <c r="B522" t="s">
        <v>639</v>
      </c>
      <c r="C522">
        <v>11</v>
      </c>
      <c r="D522">
        <v>18278423</v>
      </c>
      <c r="E522" t="s">
        <v>152</v>
      </c>
      <c r="F522" t="s">
        <v>153</v>
      </c>
      <c r="G522">
        <v>0.90559999999999996</v>
      </c>
      <c r="H522">
        <v>0.69279999999999997</v>
      </c>
      <c r="I522">
        <v>2.1499999999999998E-2</v>
      </c>
      <c r="J522" s="2">
        <v>1.1099999999999999E-227</v>
      </c>
      <c r="K522">
        <v>10708</v>
      </c>
    </row>
    <row r="523" spans="1:11" x14ac:dyDescent="0.3">
      <c r="A523" t="s">
        <v>1242</v>
      </c>
      <c r="B523" t="s">
        <v>640</v>
      </c>
      <c r="C523">
        <v>11</v>
      </c>
      <c r="D523">
        <v>18280995</v>
      </c>
      <c r="E523" t="s">
        <v>156</v>
      </c>
      <c r="F523" t="s">
        <v>153</v>
      </c>
      <c r="G523">
        <v>9.4299999999999995E-2</v>
      </c>
      <c r="H523">
        <v>-0.61240000000000006</v>
      </c>
      <c r="I523">
        <v>2.24E-2</v>
      </c>
      <c r="J523" s="2">
        <v>2.0700000000000001E-164</v>
      </c>
      <c r="K523">
        <v>10708</v>
      </c>
    </row>
    <row r="524" spans="1:11" x14ac:dyDescent="0.3">
      <c r="A524" t="s">
        <v>1242</v>
      </c>
      <c r="B524" t="s">
        <v>624</v>
      </c>
      <c r="C524">
        <v>11</v>
      </c>
      <c r="D524">
        <v>18286807</v>
      </c>
      <c r="E524" t="s">
        <v>156</v>
      </c>
      <c r="F524" t="s">
        <v>153</v>
      </c>
      <c r="G524">
        <v>2.1700000000000001E-2</v>
      </c>
      <c r="H524">
        <v>-0.52710000000000001</v>
      </c>
      <c r="I524">
        <v>4.7100000000000003E-2</v>
      </c>
      <c r="J524" s="2">
        <v>4.8100000000000001E-29</v>
      </c>
      <c r="K524">
        <v>10708</v>
      </c>
    </row>
    <row r="525" spans="1:11" x14ac:dyDescent="0.3">
      <c r="A525" t="s">
        <v>1242</v>
      </c>
      <c r="B525" t="s">
        <v>641</v>
      </c>
      <c r="C525">
        <v>11</v>
      </c>
      <c r="D525">
        <v>18286402</v>
      </c>
      <c r="E525" t="s">
        <v>152</v>
      </c>
      <c r="F525" t="s">
        <v>153</v>
      </c>
      <c r="G525">
        <v>0.70509999999999995</v>
      </c>
      <c r="H525">
        <v>-0.19389999999999999</v>
      </c>
      <c r="I525">
        <v>1.49E-2</v>
      </c>
      <c r="J525" s="2">
        <v>9.1500000000000006E-39</v>
      </c>
      <c r="K525">
        <v>10708</v>
      </c>
    </row>
    <row r="526" spans="1:11" x14ac:dyDescent="0.3">
      <c r="A526" t="s">
        <v>1242</v>
      </c>
      <c r="B526" t="s">
        <v>642</v>
      </c>
      <c r="C526">
        <v>11</v>
      </c>
      <c r="D526">
        <v>18290367</v>
      </c>
      <c r="E526" t="s">
        <v>152</v>
      </c>
      <c r="F526" t="s">
        <v>155</v>
      </c>
      <c r="G526">
        <v>0.17979999999999999</v>
      </c>
      <c r="H526">
        <v>-0.13450000000000001</v>
      </c>
      <c r="I526">
        <v>1.7899999999999999E-2</v>
      </c>
      <c r="J526" s="2">
        <v>6.0100000000000004E-14</v>
      </c>
      <c r="K526">
        <v>10708</v>
      </c>
    </row>
    <row r="527" spans="1:11" x14ac:dyDescent="0.3">
      <c r="A527" t="s">
        <v>1242</v>
      </c>
      <c r="B527" t="s">
        <v>643</v>
      </c>
      <c r="C527">
        <v>11</v>
      </c>
      <c r="D527">
        <v>18333058</v>
      </c>
      <c r="E527" t="s">
        <v>152</v>
      </c>
      <c r="F527" t="s">
        <v>156</v>
      </c>
      <c r="G527">
        <v>0.65629999999999999</v>
      </c>
      <c r="H527">
        <v>-0.10630000000000001</v>
      </c>
      <c r="I527">
        <v>1.6500000000000001E-2</v>
      </c>
      <c r="J527" s="2">
        <v>1.15E-10</v>
      </c>
      <c r="K527">
        <v>10708</v>
      </c>
    </row>
    <row r="528" spans="1:11" x14ac:dyDescent="0.3">
      <c r="A528" t="s">
        <v>1242</v>
      </c>
      <c r="B528" t="s">
        <v>628</v>
      </c>
      <c r="C528">
        <v>11</v>
      </c>
      <c r="D528">
        <v>18409848</v>
      </c>
      <c r="E528" t="s">
        <v>152</v>
      </c>
      <c r="F528" t="s">
        <v>155</v>
      </c>
      <c r="G528">
        <v>0.1802</v>
      </c>
      <c r="H528">
        <v>-0.1013</v>
      </c>
      <c r="I528">
        <v>1.7600000000000001E-2</v>
      </c>
      <c r="J528" s="2">
        <v>7.8999999999999996E-9</v>
      </c>
      <c r="K528">
        <v>10708</v>
      </c>
    </row>
    <row r="529" spans="1:11" x14ac:dyDescent="0.3">
      <c r="A529" t="s">
        <v>1242</v>
      </c>
      <c r="B529" t="s">
        <v>644</v>
      </c>
      <c r="C529">
        <v>11</v>
      </c>
      <c r="D529">
        <v>18268953</v>
      </c>
      <c r="E529" t="s">
        <v>152</v>
      </c>
      <c r="F529" t="s">
        <v>153</v>
      </c>
      <c r="G529">
        <v>0.49299999999999999</v>
      </c>
      <c r="H529">
        <v>-8.8300000000000003E-2</v>
      </c>
      <c r="I529">
        <v>1.4800000000000001E-2</v>
      </c>
      <c r="J529" s="2">
        <v>2.2699999999999998E-9</v>
      </c>
      <c r="K529">
        <v>10708</v>
      </c>
    </row>
    <row r="530" spans="1:11" x14ac:dyDescent="0.3">
      <c r="A530" t="s">
        <v>1242</v>
      </c>
      <c r="B530" t="s">
        <v>645</v>
      </c>
      <c r="C530">
        <v>11</v>
      </c>
      <c r="D530">
        <v>18031292</v>
      </c>
      <c r="E530" t="s">
        <v>152</v>
      </c>
      <c r="F530" t="s">
        <v>155</v>
      </c>
      <c r="G530">
        <v>0.56110000000000004</v>
      </c>
      <c r="H530">
        <v>-8.6400000000000005E-2</v>
      </c>
      <c r="I530">
        <v>1.35E-2</v>
      </c>
      <c r="J530" s="2">
        <v>1.6699999999999999E-10</v>
      </c>
      <c r="K530">
        <v>10708</v>
      </c>
    </row>
    <row r="531" spans="1:11" x14ac:dyDescent="0.3">
      <c r="A531" t="s">
        <v>1242</v>
      </c>
      <c r="B531" t="s">
        <v>646</v>
      </c>
      <c r="C531">
        <v>11</v>
      </c>
      <c r="D531">
        <v>18288350</v>
      </c>
      <c r="E531" t="s">
        <v>156</v>
      </c>
      <c r="F531" t="s">
        <v>153</v>
      </c>
      <c r="G531">
        <v>0.14480000000000001</v>
      </c>
      <c r="H531">
        <v>0.15359999999999999</v>
      </c>
      <c r="I531">
        <v>1.9300000000000001E-2</v>
      </c>
      <c r="J531" s="2">
        <v>1.54E-15</v>
      </c>
      <c r="K531">
        <v>10708</v>
      </c>
    </row>
    <row r="532" spans="1:11" x14ac:dyDescent="0.3">
      <c r="A532" t="s">
        <v>1242</v>
      </c>
      <c r="B532" t="s">
        <v>632</v>
      </c>
      <c r="C532">
        <v>11</v>
      </c>
      <c r="D532">
        <v>18165766</v>
      </c>
      <c r="E532" t="s">
        <v>156</v>
      </c>
      <c r="F532" t="s">
        <v>153</v>
      </c>
      <c r="G532">
        <v>0.94579999999999997</v>
      </c>
      <c r="H532">
        <v>0.16500000000000001</v>
      </c>
      <c r="I532">
        <v>0.03</v>
      </c>
      <c r="J532" s="2">
        <v>3.6099999999999999E-8</v>
      </c>
      <c r="K532">
        <v>10708</v>
      </c>
    </row>
    <row r="533" spans="1:11" x14ac:dyDescent="0.3">
      <c r="A533" t="s">
        <v>1242</v>
      </c>
      <c r="B533" t="s">
        <v>647</v>
      </c>
      <c r="C533">
        <v>11</v>
      </c>
      <c r="D533">
        <v>18411304</v>
      </c>
      <c r="E533" t="s">
        <v>153</v>
      </c>
      <c r="F533" t="s">
        <v>155</v>
      </c>
      <c r="G533">
        <v>9.4399999999999998E-2</v>
      </c>
      <c r="H533">
        <v>0.20399999999999999</v>
      </c>
      <c r="I533">
        <v>2.4199999999999999E-2</v>
      </c>
      <c r="J533" s="2">
        <v>3.4100000000000002E-17</v>
      </c>
      <c r="K533">
        <v>10708</v>
      </c>
    </row>
    <row r="534" spans="1:11" x14ac:dyDescent="0.3">
      <c r="A534" t="s">
        <v>1242</v>
      </c>
      <c r="B534" t="s">
        <v>634</v>
      </c>
      <c r="C534">
        <v>11</v>
      </c>
      <c r="D534">
        <v>18484206</v>
      </c>
      <c r="E534" t="s">
        <v>152</v>
      </c>
      <c r="F534" t="s">
        <v>153</v>
      </c>
      <c r="G534">
        <v>0.94779999999999998</v>
      </c>
      <c r="H534">
        <v>0.23530000000000001</v>
      </c>
      <c r="I534">
        <v>3.5499999999999997E-2</v>
      </c>
      <c r="J534" s="2">
        <v>3.5999999999999998E-11</v>
      </c>
      <c r="K534">
        <v>10708</v>
      </c>
    </row>
    <row r="535" spans="1:11" x14ac:dyDescent="0.3">
      <c r="A535" t="s">
        <v>1242</v>
      </c>
      <c r="B535" t="s">
        <v>635</v>
      </c>
      <c r="C535">
        <v>11</v>
      </c>
      <c r="D535">
        <v>18149348</v>
      </c>
      <c r="E535" t="s">
        <v>156</v>
      </c>
      <c r="F535" t="s">
        <v>153</v>
      </c>
      <c r="G535">
        <v>0.97170000000000001</v>
      </c>
      <c r="H535">
        <v>0.25600000000000001</v>
      </c>
      <c r="I535">
        <v>4.24E-2</v>
      </c>
      <c r="J535" s="2">
        <v>1.5E-9</v>
      </c>
      <c r="K535">
        <v>10708</v>
      </c>
    </row>
    <row r="536" spans="1:11" x14ac:dyDescent="0.3">
      <c r="A536" t="s">
        <v>1242</v>
      </c>
      <c r="B536" t="s">
        <v>633</v>
      </c>
      <c r="C536">
        <v>11</v>
      </c>
      <c r="D536">
        <v>18244937</v>
      </c>
      <c r="E536" t="s">
        <v>156</v>
      </c>
      <c r="F536" t="s">
        <v>155</v>
      </c>
      <c r="G536">
        <v>4.4699999999999997E-2</v>
      </c>
      <c r="H536">
        <v>0.2611</v>
      </c>
      <c r="I536">
        <v>3.2899999999999999E-2</v>
      </c>
      <c r="J536" s="2">
        <v>1.8800000000000002E-15</v>
      </c>
      <c r="K536">
        <v>10708</v>
      </c>
    </row>
    <row r="537" spans="1:11" x14ac:dyDescent="0.3">
      <c r="A537" t="s">
        <v>1242</v>
      </c>
      <c r="B537" t="s">
        <v>636</v>
      </c>
      <c r="C537">
        <v>11</v>
      </c>
      <c r="D537">
        <v>18506679</v>
      </c>
      <c r="E537" t="s">
        <v>156</v>
      </c>
      <c r="F537" t="s">
        <v>153</v>
      </c>
      <c r="G537">
        <v>0.97470000000000001</v>
      </c>
      <c r="H537">
        <v>0.27529999999999999</v>
      </c>
      <c r="I537">
        <v>4.36E-2</v>
      </c>
      <c r="J537" s="2">
        <v>2.6200000000000003E-10</v>
      </c>
      <c r="K537">
        <v>10708</v>
      </c>
    </row>
    <row r="538" spans="1:11" x14ac:dyDescent="0.3">
      <c r="A538" t="s">
        <v>1242</v>
      </c>
      <c r="B538" t="s">
        <v>637</v>
      </c>
      <c r="C538">
        <v>11</v>
      </c>
      <c r="D538">
        <v>18270325</v>
      </c>
      <c r="E538" t="s">
        <v>152</v>
      </c>
      <c r="F538" t="s">
        <v>155</v>
      </c>
      <c r="G538">
        <v>0.12659999999999999</v>
      </c>
      <c r="H538">
        <v>0.35620000000000002</v>
      </c>
      <c r="I538">
        <v>2.1399999999999999E-2</v>
      </c>
      <c r="J538" s="2">
        <v>2.5800000000000001E-62</v>
      </c>
      <c r="K538">
        <v>10708</v>
      </c>
    </row>
    <row r="539" spans="1:11" x14ac:dyDescent="0.3">
      <c r="A539" t="s">
        <v>1242</v>
      </c>
      <c r="B539" t="s">
        <v>638</v>
      </c>
      <c r="C539">
        <v>11</v>
      </c>
      <c r="D539">
        <v>18461371</v>
      </c>
      <c r="E539" t="s">
        <v>152</v>
      </c>
      <c r="F539" t="s">
        <v>153</v>
      </c>
      <c r="G539">
        <v>0.97130000000000005</v>
      </c>
      <c r="H539">
        <v>0.36630000000000001</v>
      </c>
      <c r="I539">
        <v>4.19E-2</v>
      </c>
      <c r="J539" s="2">
        <v>2.18E-18</v>
      </c>
      <c r="K539">
        <v>10708</v>
      </c>
    </row>
    <row r="540" spans="1:11" x14ac:dyDescent="0.3">
      <c r="A540" t="s">
        <v>1149</v>
      </c>
      <c r="B540" t="s">
        <v>648</v>
      </c>
      <c r="C540">
        <v>1</v>
      </c>
      <c r="D540">
        <v>169700502</v>
      </c>
      <c r="E540" t="s">
        <v>156</v>
      </c>
      <c r="F540" t="s">
        <v>153</v>
      </c>
      <c r="G540">
        <v>0.28260000000000002</v>
      </c>
      <c r="H540">
        <v>0.1125</v>
      </c>
      <c r="I540">
        <v>1.6400000000000001E-2</v>
      </c>
      <c r="J540" s="2">
        <v>7.2399999999999998E-12</v>
      </c>
      <c r="K540">
        <v>17994</v>
      </c>
    </row>
    <row r="541" spans="1:11" x14ac:dyDescent="0.3">
      <c r="A541" t="s">
        <v>1138</v>
      </c>
      <c r="B541" t="s">
        <v>135</v>
      </c>
      <c r="C541">
        <v>1</v>
      </c>
      <c r="D541">
        <v>173632786</v>
      </c>
      <c r="E541" t="s">
        <v>156</v>
      </c>
      <c r="F541" t="s">
        <v>153</v>
      </c>
      <c r="G541">
        <v>0.98740000000000006</v>
      </c>
      <c r="H541">
        <v>0.30109999999999998</v>
      </c>
      <c r="I541">
        <v>5.3999999999999999E-2</v>
      </c>
      <c r="J541" s="2">
        <v>2.51E-8</v>
      </c>
      <c r="K541">
        <v>14009</v>
      </c>
    </row>
    <row r="542" spans="1:11" x14ac:dyDescent="0.3">
      <c r="A542" t="s">
        <v>1145</v>
      </c>
      <c r="B542" t="s">
        <v>649</v>
      </c>
      <c r="C542">
        <v>7</v>
      </c>
      <c r="D542">
        <v>100781413</v>
      </c>
      <c r="E542" t="s">
        <v>156</v>
      </c>
      <c r="F542" t="s">
        <v>153</v>
      </c>
      <c r="G542">
        <v>0.93910000000000005</v>
      </c>
      <c r="H542">
        <v>-0.1353</v>
      </c>
      <c r="I542">
        <v>2.1899999999999999E-2</v>
      </c>
      <c r="J542" s="2">
        <v>6.0499999999999998E-10</v>
      </c>
      <c r="K542">
        <v>27374</v>
      </c>
    </row>
    <row r="543" spans="1:11" x14ac:dyDescent="0.3">
      <c r="A543" t="s">
        <v>1145</v>
      </c>
      <c r="B543" t="s">
        <v>650</v>
      </c>
      <c r="C543">
        <v>7</v>
      </c>
      <c r="D543">
        <v>100795746</v>
      </c>
      <c r="E543" t="s">
        <v>156</v>
      </c>
      <c r="F543" t="s">
        <v>153</v>
      </c>
      <c r="G543">
        <v>0.70020000000000004</v>
      </c>
      <c r="H543">
        <v>6.9500000000000006E-2</v>
      </c>
      <c r="I543">
        <v>1.0800000000000001E-2</v>
      </c>
      <c r="J543" s="2">
        <v>1.2899999999999999E-10</v>
      </c>
      <c r="K543">
        <v>27374</v>
      </c>
    </row>
    <row r="544" spans="1:11" x14ac:dyDescent="0.3">
      <c r="A544" t="s">
        <v>1145</v>
      </c>
      <c r="B544" t="s">
        <v>651</v>
      </c>
      <c r="C544">
        <v>7</v>
      </c>
      <c r="D544">
        <v>100769538</v>
      </c>
      <c r="E544" t="s">
        <v>152</v>
      </c>
      <c r="F544" t="s">
        <v>155</v>
      </c>
      <c r="G544">
        <v>0.57520000000000004</v>
      </c>
      <c r="H544">
        <v>8.5599999999999996E-2</v>
      </c>
      <c r="I544">
        <v>0.01</v>
      </c>
      <c r="J544" s="2">
        <v>1.2900000000000001E-17</v>
      </c>
      <c r="K544">
        <v>27374</v>
      </c>
    </row>
    <row r="545" spans="1:11" x14ac:dyDescent="0.3">
      <c r="A545" t="s">
        <v>1145</v>
      </c>
      <c r="B545" t="s">
        <v>652</v>
      </c>
      <c r="C545">
        <v>7</v>
      </c>
      <c r="D545">
        <v>100792810</v>
      </c>
      <c r="E545" t="s">
        <v>156</v>
      </c>
      <c r="F545" t="s">
        <v>153</v>
      </c>
      <c r="G545">
        <v>8.7800000000000003E-2</v>
      </c>
      <c r="H545">
        <v>0.1125</v>
      </c>
      <c r="I545">
        <v>1.78E-2</v>
      </c>
      <c r="J545" s="2">
        <v>2.8300000000000001E-10</v>
      </c>
      <c r="K545">
        <v>27374</v>
      </c>
    </row>
    <row r="546" spans="1:11" x14ac:dyDescent="0.3">
      <c r="A546" t="s">
        <v>1247</v>
      </c>
      <c r="B546" t="s">
        <v>115</v>
      </c>
      <c r="C546">
        <v>3</v>
      </c>
      <c r="D546">
        <v>172294500</v>
      </c>
      <c r="E546" t="s">
        <v>152</v>
      </c>
      <c r="F546" t="s">
        <v>155</v>
      </c>
      <c r="G546">
        <v>3.5200000000000002E-2</v>
      </c>
      <c r="H546">
        <v>-0.48909999999999998</v>
      </c>
      <c r="I546">
        <v>2.7199999999999998E-2</v>
      </c>
      <c r="J546" s="2">
        <v>2.5399999999999999E-72</v>
      </c>
      <c r="K546">
        <v>44632</v>
      </c>
    </row>
    <row r="547" spans="1:11" x14ac:dyDescent="0.3">
      <c r="A547" t="s">
        <v>1247</v>
      </c>
      <c r="B547" t="s">
        <v>653</v>
      </c>
      <c r="C547">
        <v>3</v>
      </c>
      <c r="D547">
        <v>172349490</v>
      </c>
      <c r="E547" t="s">
        <v>152</v>
      </c>
      <c r="F547" t="s">
        <v>155</v>
      </c>
      <c r="G547">
        <v>4.2900000000000001E-2</v>
      </c>
      <c r="H547">
        <v>-0.18709999999999999</v>
      </c>
      <c r="I547">
        <v>2.6599999999999999E-2</v>
      </c>
      <c r="J547" s="2">
        <v>2.2100000000000001E-12</v>
      </c>
      <c r="K547">
        <v>44632</v>
      </c>
    </row>
    <row r="548" spans="1:11" x14ac:dyDescent="0.3">
      <c r="A548" t="s">
        <v>1247</v>
      </c>
      <c r="B548" t="s">
        <v>654</v>
      </c>
      <c r="C548">
        <v>3</v>
      </c>
      <c r="D548">
        <v>172253678</v>
      </c>
      <c r="E548" t="s">
        <v>156</v>
      </c>
      <c r="F548" t="s">
        <v>155</v>
      </c>
      <c r="G548">
        <v>0.1409</v>
      </c>
      <c r="H548">
        <v>-0.14960000000000001</v>
      </c>
      <c r="I548">
        <v>1.35E-2</v>
      </c>
      <c r="J548" s="2">
        <v>1.14E-28</v>
      </c>
      <c r="K548">
        <v>44632</v>
      </c>
    </row>
    <row r="549" spans="1:11" x14ac:dyDescent="0.3">
      <c r="A549" t="s">
        <v>1247</v>
      </c>
      <c r="B549" t="s">
        <v>113</v>
      </c>
      <c r="C549">
        <v>3</v>
      </c>
      <c r="D549">
        <v>172231610</v>
      </c>
      <c r="E549" t="s">
        <v>156</v>
      </c>
      <c r="F549" t="s">
        <v>153</v>
      </c>
      <c r="G549">
        <v>0.28029999999999999</v>
      </c>
      <c r="H549">
        <v>-0.1173</v>
      </c>
      <c r="I549">
        <v>1.0200000000000001E-2</v>
      </c>
      <c r="J549" s="2">
        <v>8.3899999999999994E-31</v>
      </c>
      <c r="K549">
        <v>44632</v>
      </c>
    </row>
    <row r="550" spans="1:11" x14ac:dyDescent="0.3">
      <c r="A550" t="s">
        <v>1247</v>
      </c>
      <c r="B550" t="s">
        <v>655</v>
      </c>
      <c r="C550">
        <v>3</v>
      </c>
      <c r="D550">
        <v>172249372</v>
      </c>
      <c r="E550" t="s">
        <v>152</v>
      </c>
      <c r="F550" t="s">
        <v>155</v>
      </c>
      <c r="G550">
        <v>0.4491</v>
      </c>
      <c r="H550">
        <v>6.3600000000000004E-2</v>
      </c>
      <c r="I550">
        <v>1.03E-2</v>
      </c>
      <c r="J550" s="2">
        <v>7.0900000000000003E-10</v>
      </c>
      <c r="K550">
        <v>44632</v>
      </c>
    </row>
    <row r="551" spans="1:11" x14ac:dyDescent="0.3">
      <c r="A551" t="s">
        <v>1247</v>
      </c>
      <c r="B551" t="s">
        <v>656</v>
      </c>
      <c r="C551">
        <v>3</v>
      </c>
      <c r="D551">
        <v>172162837</v>
      </c>
      <c r="E551" t="s">
        <v>156</v>
      </c>
      <c r="F551" t="s">
        <v>153</v>
      </c>
      <c r="G551">
        <v>0.33100000000000002</v>
      </c>
      <c r="H551">
        <v>0.10249999999999999</v>
      </c>
      <c r="I551">
        <v>1.37E-2</v>
      </c>
      <c r="J551" s="2">
        <v>8.8799999999999998E-14</v>
      </c>
      <c r="K551">
        <v>44632</v>
      </c>
    </row>
    <row r="552" spans="1:11" x14ac:dyDescent="0.3">
      <c r="A552" t="s">
        <v>1247</v>
      </c>
      <c r="B552" t="s">
        <v>114</v>
      </c>
      <c r="C552">
        <v>3</v>
      </c>
      <c r="D552">
        <v>172259654</v>
      </c>
      <c r="E552" t="s">
        <v>152</v>
      </c>
      <c r="F552" t="s">
        <v>155</v>
      </c>
      <c r="G552">
        <v>2.2700000000000001E-2</v>
      </c>
      <c r="H552">
        <v>0.2056</v>
      </c>
      <c r="I552">
        <v>3.3300000000000003E-2</v>
      </c>
      <c r="J552" s="2">
        <v>6.4700000000000004E-10</v>
      </c>
      <c r="K552">
        <v>44632</v>
      </c>
    </row>
    <row r="553" spans="1:11" x14ac:dyDescent="0.3">
      <c r="A553" t="s">
        <v>1247</v>
      </c>
      <c r="B553" t="s">
        <v>657</v>
      </c>
      <c r="C553">
        <v>3</v>
      </c>
      <c r="D553">
        <v>172019007</v>
      </c>
      <c r="E553" t="s">
        <v>156</v>
      </c>
      <c r="F553" t="s">
        <v>153</v>
      </c>
      <c r="G553">
        <v>0.96889999999999998</v>
      </c>
      <c r="H553">
        <v>0.22140000000000001</v>
      </c>
      <c r="I553">
        <v>3.2199999999999999E-2</v>
      </c>
      <c r="J553" s="2">
        <v>6.1199999999999998E-12</v>
      </c>
      <c r="K553">
        <v>44632</v>
      </c>
    </row>
    <row r="554" spans="1:11" x14ac:dyDescent="0.3">
      <c r="A554" t="s">
        <v>1143</v>
      </c>
      <c r="B554" t="s">
        <v>658</v>
      </c>
      <c r="C554">
        <v>6</v>
      </c>
      <c r="D554">
        <v>43931713</v>
      </c>
      <c r="E554" t="s">
        <v>152</v>
      </c>
      <c r="F554" t="s">
        <v>153</v>
      </c>
      <c r="G554">
        <v>0.51729999999999998</v>
      </c>
      <c r="H554">
        <v>-0.37680000000000002</v>
      </c>
      <c r="I554">
        <v>1.4200000000000001E-2</v>
      </c>
      <c r="J554" s="2">
        <v>3.7999999999999998E-155</v>
      </c>
      <c r="K554">
        <v>43756</v>
      </c>
    </row>
    <row r="555" spans="1:11" x14ac:dyDescent="0.3">
      <c r="A555" t="s">
        <v>1143</v>
      </c>
      <c r="B555" t="s">
        <v>659</v>
      </c>
      <c r="C555">
        <v>6</v>
      </c>
      <c r="D555">
        <v>43921756</v>
      </c>
      <c r="E555" t="s">
        <v>156</v>
      </c>
      <c r="F555" t="s">
        <v>153</v>
      </c>
      <c r="G555">
        <v>3.2300000000000002E-2</v>
      </c>
      <c r="H555">
        <v>-0.22989999999999999</v>
      </c>
      <c r="I555">
        <v>4.0399999999999998E-2</v>
      </c>
      <c r="J555" s="2">
        <v>1.26E-8</v>
      </c>
      <c r="K555">
        <v>43756</v>
      </c>
    </row>
    <row r="556" spans="1:11" x14ac:dyDescent="0.3">
      <c r="A556" t="s">
        <v>1143</v>
      </c>
      <c r="B556" t="s">
        <v>660</v>
      </c>
      <c r="C556">
        <v>6</v>
      </c>
      <c r="D556">
        <v>43940952</v>
      </c>
      <c r="E556" t="s">
        <v>152</v>
      </c>
      <c r="F556" t="s">
        <v>155</v>
      </c>
      <c r="G556">
        <v>5.2999999999999999E-2</v>
      </c>
      <c r="H556">
        <v>-0.21679999999999999</v>
      </c>
      <c r="I556">
        <v>2.2499999999999999E-2</v>
      </c>
      <c r="J556" s="2">
        <v>4.65E-22</v>
      </c>
      <c r="K556">
        <v>43756</v>
      </c>
    </row>
    <row r="557" spans="1:11" x14ac:dyDescent="0.3">
      <c r="A557" t="s">
        <v>1143</v>
      </c>
      <c r="B557" t="s">
        <v>661</v>
      </c>
      <c r="C557">
        <v>6</v>
      </c>
      <c r="D557">
        <v>43734798</v>
      </c>
      <c r="E557" t="s">
        <v>156</v>
      </c>
      <c r="F557" t="s">
        <v>153</v>
      </c>
      <c r="G557">
        <v>0.96699999999999997</v>
      </c>
      <c r="H557">
        <v>-0.18290000000000001</v>
      </c>
      <c r="I557">
        <v>3.32E-2</v>
      </c>
      <c r="J557" s="2">
        <v>3.47E-8</v>
      </c>
      <c r="K557">
        <v>43756</v>
      </c>
    </row>
    <row r="558" spans="1:11" x14ac:dyDescent="0.3">
      <c r="A558" t="s">
        <v>1143</v>
      </c>
      <c r="B558" t="s">
        <v>662</v>
      </c>
      <c r="C558">
        <v>6</v>
      </c>
      <c r="D558">
        <v>43935267</v>
      </c>
      <c r="E558" t="s">
        <v>153</v>
      </c>
      <c r="F558" t="s">
        <v>155</v>
      </c>
      <c r="G558">
        <v>8.8700000000000001E-2</v>
      </c>
      <c r="H558">
        <v>-0.1779</v>
      </c>
      <c r="I558">
        <v>1.6500000000000001E-2</v>
      </c>
      <c r="J558" s="2">
        <v>5.5699999999999999E-27</v>
      </c>
      <c r="K558">
        <v>43756</v>
      </c>
    </row>
    <row r="559" spans="1:11" x14ac:dyDescent="0.3">
      <c r="A559" t="s">
        <v>1143</v>
      </c>
      <c r="B559" t="s">
        <v>663</v>
      </c>
      <c r="C559">
        <v>6</v>
      </c>
      <c r="D559">
        <v>43855489</v>
      </c>
      <c r="E559" t="s">
        <v>152</v>
      </c>
      <c r="F559" t="s">
        <v>153</v>
      </c>
      <c r="G559">
        <v>5.9299999999999999E-2</v>
      </c>
      <c r="H559">
        <v>-0.1353</v>
      </c>
      <c r="I559">
        <v>2.1999999999999999E-2</v>
      </c>
      <c r="J559" s="2">
        <v>8.1999999999999996E-10</v>
      </c>
      <c r="K559">
        <v>43756</v>
      </c>
    </row>
    <row r="560" spans="1:11" x14ac:dyDescent="0.3">
      <c r="A560" t="s">
        <v>1143</v>
      </c>
      <c r="B560" t="s">
        <v>664</v>
      </c>
      <c r="C560">
        <v>6</v>
      </c>
      <c r="D560">
        <v>43948873</v>
      </c>
      <c r="E560" t="s">
        <v>156</v>
      </c>
      <c r="F560" t="s">
        <v>153</v>
      </c>
      <c r="G560">
        <v>0.215</v>
      </c>
      <c r="H560">
        <v>-0.1275</v>
      </c>
      <c r="I560">
        <v>1.0999999999999999E-2</v>
      </c>
      <c r="J560" s="2">
        <v>3.27E-31</v>
      </c>
      <c r="K560">
        <v>43756</v>
      </c>
    </row>
    <row r="561" spans="1:11" x14ac:dyDescent="0.3">
      <c r="A561" t="s">
        <v>1143</v>
      </c>
      <c r="B561" t="s">
        <v>665</v>
      </c>
      <c r="C561">
        <v>6</v>
      </c>
      <c r="D561">
        <v>43890983</v>
      </c>
      <c r="E561" t="s">
        <v>156</v>
      </c>
      <c r="F561" t="s">
        <v>155</v>
      </c>
      <c r="G561">
        <v>0.32329999999999998</v>
      </c>
      <c r="H561">
        <v>-0.10879999999999999</v>
      </c>
      <c r="I561">
        <v>9.4000000000000004E-3</v>
      </c>
      <c r="J561" s="2">
        <v>3.1399999999999998E-31</v>
      </c>
      <c r="K561">
        <v>43756</v>
      </c>
    </row>
    <row r="562" spans="1:11" x14ac:dyDescent="0.3">
      <c r="A562" t="s">
        <v>1143</v>
      </c>
      <c r="B562" t="s">
        <v>666</v>
      </c>
      <c r="C562">
        <v>6</v>
      </c>
      <c r="D562">
        <v>43872093</v>
      </c>
      <c r="E562" t="s">
        <v>152</v>
      </c>
      <c r="F562" t="s">
        <v>153</v>
      </c>
      <c r="G562">
        <v>0.3241</v>
      </c>
      <c r="H562">
        <v>-8.9700000000000002E-2</v>
      </c>
      <c r="I562">
        <v>1.03E-2</v>
      </c>
      <c r="J562" s="2">
        <v>3.5099999999999998E-18</v>
      </c>
      <c r="K562">
        <v>43756</v>
      </c>
    </row>
    <row r="563" spans="1:11" x14ac:dyDescent="0.3">
      <c r="A563" t="s">
        <v>1143</v>
      </c>
      <c r="B563" t="s">
        <v>667</v>
      </c>
      <c r="C563">
        <v>6</v>
      </c>
      <c r="D563">
        <v>44002373</v>
      </c>
      <c r="E563" t="s">
        <v>156</v>
      </c>
      <c r="F563" t="s">
        <v>153</v>
      </c>
      <c r="G563">
        <v>0.28310000000000002</v>
      </c>
      <c r="H563">
        <v>-7.1800000000000003E-2</v>
      </c>
      <c r="I563">
        <v>1.03E-2</v>
      </c>
      <c r="J563" s="2">
        <v>3.1800000000000002E-12</v>
      </c>
      <c r="K563">
        <v>43756</v>
      </c>
    </row>
    <row r="564" spans="1:11" x14ac:dyDescent="0.3">
      <c r="A564" t="s">
        <v>1143</v>
      </c>
      <c r="B564" t="s">
        <v>668</v>
      </c>
      <c r="C564">
        <v>6</v>
      </c>
      <c r="D564">
        <v>43940269</v>
      </c>
      <c r="E564" t="s">
        <v>152</v>
      </c>
      <c r="F564" t="s">
        <v>155</v>
      </c>
      <c r="G564">
        <v>0.49230000000000002</v>
      </c>
      <c r="H564">
        <v>-6.9900000000000004E-2</v>
      </c>
      <c r="I564">
        <v>8.9999999999999993E-3</v>
      </c>
      <c r="J564" s="2">
        <v>7.0099999999999999E-15</v>
      </c>
      <c r="K564">
        <v>43756</v>
      </c>
    </row>
    <row r="565" spans="1:11" x14ac:dyDescent="0.3">
      <c r="A565" t="s">
        <v>1143</v>
      </c>
      <c r="B565" t="s">
        <v>669</v>
      </c>
      <c r="C565">
        <v>6</v>
      </c>
      <c r="D565">
        <v>43688343</v>
      </c>
      <c r="E565" t="s">
        <v>152</v>
      </c>
      <c r="F565" t="s">
        <v>155</v>
      </c>
      <c r="G565">
        <v>0.40920000000000001</v>
      </c>
      <c r="H565">
        <v>5.5100000000000003E-2</v>
      </c>
      <c r="I565">
        <v>9.1000000000000004E-3</v>
      </c>
      <c r="J565" s="2">
        <v>1.43E-9</v>
      </c>
      <c r="K565">
        <v>43756</v>
      </c>
    </row>
    <row r="566" spans="1:11" x14ac:dyDescent="0.3">
      <c r="A566" t="s">
        <v>1143</v>
      </c>
      <c r="B566" t="s">
        <v>670</v>
      </c>
      <c r="C566">
        <v>6</v>
      </c>
      <c r="D566">
        <v>43846430</v>
      </c>
      <c r="E566" t="s">
        <v>156</v>
      </c>
      <c r="F566" t="s">
        <v>155</v>
      </c>
      <c r="G566">
        <v>0.23619999999999999</v>
      </c>
      <c r="H566">
        <v>6.0299999999999999E-2</v>
      </c>
      <c r="I566">
        <v>1.0999999999999999E-2</v>
      </c>
      <c r="J566" s="2">
        <v>4.2300000000000002E-8</v>
      </c>
      <c r="K566">
        <v>43756</v>
      </c>
    </row>
    <row r="567" spans="1:11" x14ac:dyDescent="0.3">
      <c r="A567" t="s">
        <v>1143</v>
      </c>
      <c r="B567" t="s">
        <v>671</v>
      </c>
      <c r="C567">
        <v>6</v>
      </c>
      <c r="D567">
        <v>43900707</v>
      </c>
      <c r="E567" t="s">
        <v>156</v>
      </c>
      <c r="F567" t="s">
        <v>153</v>
      </c>
      <c r="G567">
        <v>0.51429999999999998</v>
      </c>
      <c r="H567">
        <v>6.5299999999999997E-2</v>
      </c>
      <c r="I567">
        <v>8.8999999999999999E-3</v>
      </c>
      <c r="J567" s="2">
        <v>1.9799999999999999E-13</v>
      </c>
      <c r="K567">
        <v>43756</v>
      </c>
    </row>
    <row r="568" spans="1:11" x14ac:dyDescent="0.3">
      <c r="A568" t="s">
        <v>1143</v>
      </c>
      <c r="B568" t="s">
        <v>672</v>
      </c>
      <c r="C568">
        <v>6</v>
      </c>
      <c r="D568">
        <v>43913175</v>
      </c>
      <c r="E568" t="s">
        <v>152</v>
      </c>
      <c r="F568" t="s">
        <v>155</v>
      </c>
      <c r="G568">
        <v>4.4499999999999998E-2</v>
      </c>
      <c r="H568">
        <v>0.1996</v>
      </c>
      <c r="I568">
        <v>2.69E-2</v>
      </c>
      <c r="J568" s="2">
        <v>1.25E-13</v>
      </c>
      <c r="K568">
        <v>43756</v>
      </c>
    </row>
    <row r="569" spans="1:11" x14ac:dyDescent="0.3">
      <c r="A569" t="s">
        <v>1143</v>
      </c>
      <c r="B569" t="s">
        <v>673</v>
      </c>
      <c r="C569">
        <v>6</v>
      </c>
      <c r="D569">
        <v>43917490</v>
      </c>
      <c r="E569" t="s">
        <v>156</v>
      </c>
      <c r="F569" t="s">
        <v>153</v>
      </c>
      <c r="G569">
        <v>0.94679999999999997</v>
      </c>
      <c r="H569">
        <v>0.22939999999999999</v>
      </c>
      <c r="I569">
        <v>2.5600000000000001E-2</v>
      </c>
      <c r="J569" s="2">
        <v>2.7600000000000001E-19</v>
      </c>
      <c r="K569">
        <v>43756</v>
      </c>
    </row>
    <row r="570" spans="1:11" x14ac:dyDescent="0.3">
      <c r="A570" t="s">
        <v>1143</v>
      </c>
      <c r="B570" t="s">
        <v>674</v>
      </c>
      <c r="C570">
        <v>6</v>
      </c>
      <c r="D570">
        <v>43887496</v>
      </c>
      <c r="E570" t="s">
        <v>156</v>
      </c>
      <c r="F570" t="s">
        <v>153</v>
      </c>
      <c r="G570">
        <v>1.7299999999999999E-2</v>
      </c>
      <c r="H570">
        <v>0.2374</v>
      </c>
      <c r="I570">
        <v>4.3400000000000001E-2</v>
      </c>
      <c r="J570" s="2">
        <v>4.5400000000000003E-8</v>
      </c>
      <c r="K570">
        <v>43756</v>
      </c>
    </row>
    <row r="571" spans="1:11" x14ac:dyDescent="0.3">
      <c r="A571" t="s">
        <v>1143</v>
      </c>
      <c r="B571" t="s">
        <v>675</v>
      </c>
      <c r="C571">
        <v>6</v>
      </c>
      <c r="D571">
        <v>43924058</v>
      </c>
      <c r="E571" t="s">
        <v>152</v>
      </c>
      <c r="F571" t="s">
        <v>156</v>
      </c>
      <c r="G571">
        <v>7.3499999999999996E-2</v>
      </c>
      <c r="H571">
        <v>0.24970000000000001</v>
      </c>
      <c r="I571">
        <v>1.9699999999999999E-2</v>
      </c>
      <c r="J571" s="2">
        <v>1.1399999999999999E-36</v>
      </c>
      <c r="K571">
        <v>43756</v>
      </c>
    </row>
    <row r="572" spans="1:11" x14ac:dyDescent="0.3">
      <c r="A572" t="s">
        <v>1143</v>
      </c>
      <c r="B572" t="s">
        <v>676</v>
      </c>
      <c r="C572">
        <v>6</v>
      </c>
      <c r="D572">
        <v>43874928</v>
      </c>
      <c r="E572" t="s">
        <v>156</v>
      </c>
      <c r="F572" t="s">
        <v>153</v>
      </c>
      <c r="G572">
        <v>2.69E-2</v>
      </c>
      <c r="H572">
        <v>0.29830000000000001</v>
      </c>
      <c r="I572">
        <v>3.7600000000000001E-2</v>
      </c>
      <c r="J572" s="2">
        <v>1.9799999999999998E-15</v>
      </c>
      <c r="K572">
        <v>43756</v>
      </c>
    </row>
    <row r="573" spans="1:11" x14ac:dyDescent="0.3">
      <c r="A573" t="s">
        <v>1143</v>
      </c>
      <c r="B573" t="s">
        <v>677</v>
      </c>
      <c r="C573">
        <v>6</v>
      </c>
      <c r="D573">
        <v>43927442</v>
      </c>
      <c r="E573" t="s">
        <v>152</v>
      </c>
      <c r="F573" t="s">
        <v>156</v>
      </c>
      <c r="G573">
        <v>0.96889999999999998</v>
      </c>
      <c r="H573">
        <v>0.32519999999999999</v>
      </c>
      <c r="I573">
        <v>3.9E-2</v>
      </c>
      <c r="J573" s="2">
        <v>8.1500000000000005E-17</v>
      </c>
      <c r="K573">
        <v>43756</v>
      </c>
    </row>
    <row r="574" spans="1:11" x14ac:dyDescent="0.3">
      <c r="A574" t="s">
        <v>1143</v>
      </c>
      <c r="B574" t="s">
        <v>678</v>
      </c>
      <c r="C574">
        <v>6</v>
      </c>
      <c r="D574">
        <v>43933539</v>
      </c>
      <c r="E574" t="s">
        <v>156</v>
      </c>
      <c r="F574" t="s">
        <v>153</v>
      </c>
      <c r="G574">
        <v>2.98E-2</v>
      </c>
      <c r="H574">
        <v>0.34050000000000002</v>
      </c>
      <c r="I574">
        <v>3.8399999999999997E-2</v>
      </c>
      <c r="J574" s="2">
        <v>7.6499999999999997E-19</v>
      </c>
      <c r="K574">
        <v>43756</v>
      </c>
    </row>
    <row r="575" spans="1:11" x14ac:dyDescent="0.3">
      <c r="A575" t="s">
        <v>1139</v>
      </c>
      <c r="B575" t="s">
        <v>679</v>
      </c>
      <c r="C575">
        <v>4</v>
      </c>
      <c r="D575">
        <v>177650866</v>
      </c>
      <c r="E575" t="s">
        <v>156</v>
      </c>
      <c r="F575" t="s">
        <v>153</v>
      </c>
      <c r="G575">
        <v>1.013E-2</v>
      </c>
      <c r="H575">
        <v>1.7416</v>
      </c>
      <c r="I575">
        <v>0.1215</v>
      </c>
      <c r="J575" s="2">
        <v>1.35E-46</v>
      </c>
      <c r="K575">
        <v>33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739E-0DD4-4150-9CED-A518116C5EB5}">
  <dimension ref="A1:E71"/>
  <sheetViews>
    <sheetView workbookViewId="0">
      <selection activeCell="A3" sqref="A3:C69"/>
    </sheetView>
  </sheetViews>
  <sheetFormatPr defaultRowHeight="14.4" x14ac:dyDescent="0.3"/>
  <cols>
    <col min="1" max="1" width="35.5546875" customWidth="1"/>
    <col min="2" max="2" width="11.88671875" customWidth="1"/>
    <col min="3" max="3" width="10.77734375" customWidth="1"/>
    <col min="5" max="5" width="10.5546875" customWidth="1"/>
  </cols>
  <sheetData>
    <row r="1" spans="1:5" ht="16.2" x14ac:dyDescent="0.3">
      <c r="A1" s="1" t="s">
        <v>1107</v>
      </c>
      <c r="B1" s="1"/>
      <c r="C1" s="1"/>
    </row>
    <row r="3" spans="1:5" ht="16.2" x14ac:dyDescent="0.3">
      <c r="A3" s="1" t="s">
        <v>89</v>
      </c>
      <c r="B3" s="1" t="s">
        <v>1250</v>
      </c>
      <c r="C3" s="1" t="s">
        <v>1251</v>
      </c>
      <c r="D3" s="1" t="s">
        <v>810</v>
      </c>
      <c r="E3" s="1" t="s">
        <v>90</v>
      </c>
    </row>
    <row r="4" spans="1:5" x14ac:dyDescent="0.3">
      <c r="A4" t="s">
        <v>1169</v>
      </c>
      <c r="B4" t="s">
        <v>1168</v>
      </c>
      <c r="C4" t="s">
        <v>49</v>
      </c>
      <c r="D4">
        <v>5.1947280395112901E-3</v>
      </c>
      <c r="E4">
        <v>158.686925815747</v>
      </c>
    </row>
    <row r="5" spans="1:5" x14ac:dyDescent="0.3">
      <c r="A5" t="s">
        <v>1171</v>
      </c>
      <c r="B5" t="s">
        <v>1170</v>
      </c>
      <c r="C5" t="s">
        <v>19</v>
      </c>
      <c r="D5">
        <v>4.61718141605236E-2</v>
      </c>
      <c r="E5">
        <v>159.694185155063</v>
      </c>
    </row>
    <row r="6" spans="1:5" x14ac:dyDescent="0.3">
      <c r="A6" t="s">
        <v>1173</v>
      </c>
      <c r="B6" t="s">
        <v>1172</v>
      </c>
      <c r="C6" t="s">
        <v>59</v>
      </c>
      <c r="D6">
        <v>1.8303038597480799E-3</v>
      </c>
      <c r="E6">
        <v>30.556110485803099</v>
      </c>
    </row>
    <row r="7" spans="1:5" x14ac:dyDescent="0.3">
      <c r="A7" t="s">
        <v>1175</v>
      </c>
      <c r="B7" t="s">
        <v>1174</v>
      </c>
      <c r="C7" t="s">
        <v>20</v>
      </c>
      <c r="D7">
        <v>0.17779024569145699</v>
      </c>
      <c r="E7">
        <v>713.35813940735</v>
      </c>
    </row>
    <row r="8" spans="1:5" x14ac:dyDescent="0.3">
      <c r="A8" t="s">
        <v>1177</v>
      </c>
      <c r="B8" t="s">
        <v>1176</v>
      </c>
      <c r="C8" t="s">
        <v>29</v>
      </c>
      <c r="D8">
        <v>0.38142285034072299</v>
      </c>
      <c r="E8">
        <v>2034.20702489115</v>
      </c>
    </row>
    <row r="9" spans="1:5" x14ac:dyDescent="0.3">
      <c r="A9" t="s">
        <v>1108</v>
      </c>
      <c r="B9" t="s">
        <v>1178</v>
      </c>
      <c r="C9" t="s">
        <v>18</v>
      </c>
      <c r="D9">
        <v>4.2389625460049998E-2</v>
      </c>
      <c r="E9">
        <v>204.81899759897499</v>
      </c>
    </row>
    <row r="10" spans="1:5" x14ac:dyDescent="0.3">
      <c r="A10" t="s">
        <v>1109</v>
      </c>
      <c r="B10" t="s">
        <v>1179</v>
      </c>
      <c r="C10" t="s">
        <v>17</v>
      </c>
      <c r="D10">
        <v>1.1773859908300801E-3</v>
      </c>
      <c r="E10">
        <v>54.174089180235697</v>
      </c>
    </row>
    <row r="11" spans="1:5" x14ac:dyDescent="0.3">
      <c r="A11" t="s">
        <v>1110</v>
      </c>
      <c r="B11" t="s">
        <v>1180</v>
      </c>
      <c r="C11" t="s">
        <v>64</v>
      </c>
      <c r="D11">
        <v>1.94569195969942E-3</v>
      </c>
      <c r="E11">
        <v>60.950650310249401</v>
      </c>
    </row>
    <row r="12" spans="1:5" x14ac:dyDescent="0.3">
      <c r="A12" t="s">
        <v>1111</v>
      </c>
      <c r="B12" t="s">
        <v>1181</v>
      </c>
      <c r="C12" t="s">
        <v>52</v>
      </c>
      <c r="D12">
        <v>4.4928019987831198E-2</v>
      </c>
      <c r="E12">
        <v>155.18991347433999</v>
      </c>
    </row>
    <row r="13" spans="1:5" x14ac:dyDescent="0.3">
      <c r="A13" t="s">
        <v>1183</v>
      </c>
      <c r="B13" t="s">
        <v>1182</v>
      </c>
      <c r="C13" t="s">
        <v>75</v>
      </c>
      <c r="D13">
        <v>2.42773531468886E-2</v>
      </c>
      <c r="E13">
        <v>115.12627422653701</v>
      </c>
    </row>
    <row r="14" spans="1:5" x14ac:dyDescent="0.3">
      <c r="A14" t="s">
        <v>1112</v>
      </c>
      <c r="B14" t="s">
        <v>1184</v>
      </c>
      <c r="C14" t="s">
        <v>2</v>
      </c>
      <c r="D14">
        <v>0.137555606246864</v>
      </c>
      <c r="E14">
        <v>139.398668169871</v>
      </c>
    </row>
    <row r="15" spans="1:5" x14ac:dyDescent="0.3">
      <c r="A15" t="s">
        <v>1113</v>
      </c>
      <c r="B15" t="s">
        <v>1185</v>
      </c>
      <c r="C15" t="s">
        <v>54</v>
      </c>
      <c r="D15">
        <v>5.29555596856701E-3</v>
      </c>
      <c r="E15">
        <v>88.714939588037197</v>
      </c>
    </row>
    <row r="16" spans="1:5" x14ac:dyDescent="0.3">
      <c r="A16" t="s">
        <v>1114</v>
      </c>
      <c r="B16" t="s">
        <v>1186</v>
      </c>
      <c r="C16" t="s">
        <v>40</v>
      </c>
      <c r="D16">
        <v>1.0220592613666099E-2</v>
      </c>
      <c r="E16">
        <v>460.855262237109</v>
      </c>
    </row>
    <row r="17" spans="1:5" x14ac:dyDescent="0.3">
      <c r="A17" t="s">
        <v>1115</v>
      </c>
      <c r="B17" t="s">
        <v>1187</v>
      </c>
      <c r="C17" t="s">
        <v>56</v>
      </c>
      <c r="D17">
        <v>2.4178938913474501E-2</v>
      </c>
      <c r="E17">
        <v>1105.84418264844</v>
      </c>
    </row>
    <row r="18" spans="1:5" x14ac:dyDescent="0.3">
      <c r="A18" t="s">
        <v>1116</v>
      </c>
      <c r="B18" t="s">
        <v>1188</v>
      </c>
      <c r="C18" t="s">
        <v>58</v>
      </c>
      <c r="D18">
        <v>4.0357213362430004E-3</v>
      </c>
      <c r="E18">
        <v>67.523767456179698</v>
      </c>
    </row>
    <row r="19" spans="1:5" x14ac:dyDescent="0.3">
      <c r="A19" t="s">
        <v>1117</v>
      </c>
      <c r="B19" t="s">
        <v>1189</v>
      </c>
      <c r="C19" t="s">
        <v>30</v>
      </c>
      <c r="D19">
        <v>1.4776139424019501E-2</v>
      </c>
      <c r="E19">
        <v>263.06050418407801</v>
      </c>
    </row>
    <row r="20" spans="1:5" x14ac:dyDescent="0.3">
      <c r="A20" t="s">
        <v>1118</v>
      </c>
      <c r="B20" t="s">
        <v>1190</v>
      </c>
      <c r="C20" t="s">
        <v>42</v>
      </c>
      <c r="D20">
        <v>0.16943702167601499</v>
      </c>
      <c r="E20">
        <v>178.29828779952101</v>
      </c>
    </row>
    <row r="21" spans="1:5" x14ac:dyDescent="0.3">
      <c r="A21" t="s">
        <v>1192</v>
      </c>
      <c r="B21" t="s">
        <v>1191</v>
      </c>
      <c r="C21" t="s">
        <v>9</v>
      </c>
      <c r="D21">
        <v>7.6748543269830397E-3</v>
      </c>
      <c r="E21">
        <v>103.352292158148</v>
      </c>
    </row>
    <row r="22" spans="1:5" x14ac:dyDescent="0.3">
      <c r="A22" t="s">
        <v>1119</v>
      </c>
      <c r="B22" t="s">
        <v>1193</v>
      </c>
      <c r="C22" t="s">
        <v>13</v>
      </c>
      <c r="D22">
        <v>1.12530083779803E-2</v>
      </c>
      <c r="E22">
        <v>159.41478425314401</v>
      </c>
    </row>
    <row r="23" spans="1:5" x14ac:dyDescent="0.3">
      <c r="A23" t="s">
        <v>1144</v>
      </c>
      <c r="B23" t="s">
        <v>1194</v>
      </c>
      <c r="C23" t="s">
        <v>25</v>
      </c>
      <c r="D23">
        <v>3.6647801394998499E-3</v>
      </c>
      <c r="E23">
        <v>164.16075068467299</v>
      </c>
    </row>
    <row r="24" spans="1:5" x14ac:dyDescent="0.3">
      <c r="A24" t="s">
        <v>1164</v>
      </c>
      <c r="B24" t="s">
        <v>1195</v>
      </c>
      <c r="C24" t="s">
        <v>38</v>
      </c>
      <c r="D24">
        <v>1.22790318396905E-2</v>
      </c>
      <c r="E24">
        <v>388.67650160648901</v>
      </c>
    </row>
    <row r="25" spans="1:5" x14ac:dyDescent="0.3">
      <c r="A25" t="s">
        <v>1152</v>
      </c>
      <c r="B25" t="s">
        <v>1196</v>
      </c>
      <c r="C25" t="s">
        <v>50</v>
      </c>
      <c r="D25">
        <v>1.55387814845446E-2</v>
      </c>
      <c r="E25">
        <v>725.40320129988902</v>
      </c>
    </row>
    <row r="26" spans="1:5" x14ac:dyDescent="0.3">
      <c r="A26" t="s">
        <v>1159</v>
      </c>
      <c r="B26" t="s">
        <v>1197</v>
      </c>
      <c r="C26" t="s">
        <v>62</v>
      </c>
      <c r="D26">
        <v>2.0698729690084199E-3</v>
      </c>
      <c r="E26">
        <v>36.3808756675407</v>
      </c>
    </row>
    <row r="27" spans="1:5" x14ac:dyDescent="0.3">
      <c r="A27" t="s">
        <v>1160</v>
      </c>
      <c r="B27" t="s">
        <v>1198</v>
      </c>
      <c r="C27" t="s">
        <v>63</v>
      </c>
      <c r="D27">
        <v>1.98470260266887E-2</v>
      </c>
      <c r="E27">
        <v>84.539185067739893</v>
      </c>
    </row>
    <row r="28" spans="1:5" x14ac:dyDescent="0.3">
      <c r="A28" t="s">
        <v>1165</v>
      </c>
      <c r="B28" t="s">
        <v>1199</v>
      </c>
      <c r="C28" t="s">
        <v>3</v>
      </c>
      <c r="D28">
        <v>7.0534014372220597E-3</v>
      </c>
      <c r="E28">
        <v>225.30187797428499</v>
      </c>
    </row>
    <row r="29" spans="1:5" x14ac:dyDescent="0.3">
      <c r="A29" t="s">
        <v>809</v>
      </c>
      <c r="B29" t="s">
        <v>1200</v>
      </c>
      <c r="C29" t="s">
        <v>61</v>
      </c>
      <c r="D29">
        <v>1.5955597553404501E-2</v>
      </c>
      <c r="E29">
        <v>67.694729648217205</v>
      </c>
    </row>
    <row r="30" spans="1:5" x14ac:dyDescent="0.3">
      <c r="A30" t="s">
        <v>1158</v>
      </c>
      <c r="B30" t="s">
        <v>1201</v>
      </c>
      <c r="C30" t="s">
        <v>24</v>
      </c>
      <c r="D30">
        <v>2.00649799928189E-2</v>
      </c>
      <c r="E30">
        <v>640.17673281120904</v>
      </c>
    </row>
    <row r="31" spans="1:5" x14ac:dyDescent="0.3">
      <c r="A31" t="s">
        <v>1153</v>
      </c>
      <c r="B31" t="s">
        <v>1202</v>
      </c>
      <c r="C31" t="s">
        <v>60</v>
      </c>
      <c r="D31">
        <v>1.30997639053242E-3</v>
      </c>
      <c r="E31">
        <v>58.540933550292401</v>
      </c>
    </row>
    <row r="32" spans="1:5" x14ac:dyDescent="0.3">
      <c r="A32" t="s">
        <v>1161</v>
      </c>
      <c r="B32" t="s">
        <v>1203</v>
      </c>
      <c r="C32" t="s">
        <v>57</v>
      </c>
      <c r="D32">
        <v>3.26815810808446E-3</v>
      </c>
      <c r="E32">
        <v>46.687886696471097</v>
      </c>
    </row>
    <row r="33" spans="1:5" x14ac:dyDescent="0.3">
      <c r="A33" t="s">
        <v>1205</v>
      </c>
      <c r="B33" t="s">
        <v>1204</v>
      </c>
      <c r="C33" t="s">
        <v>15</v>
      </c>
      <c r="D33">
        <v>1.7708349141008399E-3</v>
      </c>
      <c r="E33">
        <v>53.9093667935254</v>
      </c>
    </row>
    <row r="34" spans="1:5" x14ac:dyDescent="0.3">
      <c r="A34" t="s">
        <v>727</v>
      </c>
      <c r="B34" t="s">
        <v>1206</v>
      </c>
      <c r="C34" t="s">
        <v>51</v>
      </c>
      <c r="D34">
        <v>4.9657304534950703E-3</v>
      </c>
      <c r="E34">
        <v>69.902101456069104</v>
      </c>
    </row>
    <row r="35" spans="1:5" x14ac:dyDescent="0.3">
      <c r="A35" t="s">
        <v>1150</v>
      </c>
      <c r="B35" t="s">
        <v>1207</v>
      </c>
      <c r="C35" t="s">
        <v>73</v>
      </c>
      <c r="D35">
        <v>9.54816064879752E-4</v>
      </c>
      <c r="E35">
        <v>31.150062582801802</v>
      </c>
    </row>
    <row r="36" spans="1:5" x14ac:dyDescent="0.3">
      <c r="A36" t="s">
        <v>801</v>
      </c>
      <c r="B36" t="s">
        <v>1208</v>
      </c>
      <c r="C36" t="s">
        <v>10</v>
      </c>
      <c r="D36">
        <v>9.2932457483814908E-3</v>
      </c>
      <c r="E36">
        <v>30.9460065678768</v>
      </c>
    </row>
    <row r="37" spans="1:5" x14ac:dyDescent="0.3">
      <c r="A37" t="s">
        <v>1148</v>
      </c>
      <c r="B37" t="s">
        <v>1209</v>
      </c>
      <c r="C37" t="s">
        <v>7</v>
      </c>
      <c r="D37">
        <v>6.2362172141194197E-3</v>
      </c>
      <c r="E37">
        <v>67.183914981482005</v>
      </c>
    </row>
    <row r="38" spans="1:5" x14ac:dyDescent="0.3">
      <c r="A38" t="s">
        <v>1147</v>
      </c>
      <c r="B38" t="s">
        <v>1210</v>
      </c>
      <c r="C38" t="s">
        <v>37</v>
      </c>
      <c r="D38">
        <v>2.87647125862404E-3</v>
      </c>
      <c r="E38">
        <v>128.747250036748</v>
      </c>
    </row>
    <row r="39" spans="1:5" x14ac:dyDescent="0.3">
      <c r="A39" t="s">
        <v>871</v>
      </c>
      <c r="B39" t="s">
        <v>1211</v>
      </c>
      <c r="C39" t="s">
        <v>41</v>
      </c>
      <c r="D39">
        <v>0.26991846701556199</v>
      </c>
      <c r="E39">
        <v>5178.5284200135502</v>
      </c>
    </row>
    <row r="40" spans="1:5" x14ac:dyDescent="0.3">
      <c r="A40" t="s">
        <v>1213</v>
      </c>
      <c r="B40" t="s">
        <v>1212</v>
      </c>
      <c r="C40" t="s">
        <v>45</v>
      </c>
      <c r="D40">
        <v>1.9187864801543299E-2</v>
      </c>
      <c r="E40">
        <v>261.42359799732998</v>
      </c>
    </row>
    <row r="41" spans="1:5" x14ac:dyDescent="0.3">
      <c r="A41" t="s">
        <v>1156</v>
      </c>
      <c r="B41" t="s">
        <v>1214</v>
      </c>
      <c r="C41" t="s">
        <v>36</v>
      </c>
      <c r="D41">
        <v>2.72595674167187E-2</v>
      </c>
      <c r="E41">
        <v>92.449444780384098</v>
      </c>
    </row>
    <row r="42" spans="1:5" x14ac:dyDescent="0.3">
      <c r="A42" t="s">
        <v>1216</v>
      </c>
      <c r="B42" t="s">
        <v>1215</v>
      </c>
      <c r="C42" t="s">
        <v>27</v>
      </c>
      <c r="D42">
        <v>2.584491908794E-2</v>
      </c>
      <c r="E42">
        <v>1196.05252300449</v>
      </c>
    </row>
    <row r="43" spans="1:5" x14ac:dyDescent="0.3">
      <c r="A43" t="s">
        <v>1166</v>
      </c>
      <c r="B43" t="s">
        <v>1217</v>
      </c>
      <c r="C43" t="s">
        <v>4</v>
      </c>
      <c r="D43">
        <v>7.0563880056147598E-3</v>
      </c>
      <c r="E43">
        <v>32.8819349936702</v>
      </c>
    </row>
    <row r="44" spans="1:5" x14ac:dyDescent="0.3">
      <c r="A44" t="s">
        <v>1219</v>
      </c>
      <c r="B44" t="s">
        <v>1218</v>
      </c>
      <c r="C44" t="s">
        <v>32</v>
      </c>
      <c r="D44">
        <v>0.18308777290348499</v>
      </c>
      <c r="E44">
        <v>3436.9065663932402</v>
      </c>
    </row>
    <row r="45" spans="1:5" x14ac:dyDescent="0.3">
      <c r="A45" t="s">
        <v>1221</v>
      </c>
      <c r="B45" t="s">
        <v>1220</v>
      </c>
      <c r="C45" t="s">
        <v>48</v>
      </c>
      <c r="D45">
        <v>9.1201585802168306E-2</v>
      </c>
      <c r="E45">
        <v>331.06795397186698</v>
      </c>
    </row>
    <row r="46" spans="1:5" x14ac:dyDescent="0.3">
      <c r="A46" t="s">
        <v>1136</v>
      </c>
      <c r="B46" t="s">
        <v>1222</v>
      </c>
      <c r="C46" t="s">
        <v>28</v>
      </c>
      <c r="D46">
        <v>3.9356346383727899E-3</v>
      </c>
      <c r="E46">
        <v>181.588562948609</v>
      </c>
    </row>
    <row r="47" spans="1:5" x14ac:dyDescent="0.3">
      <c r="A47" t="s">
        <v>1154</v>
      </c>
      <c r="B47" t="s">
        <v>1223</v>
      </c>
      <c r="C47" t="s">
        <v>1</v>
      </c>
      <c r="D47">
        <v>4.5852457471531397E-3</v>
      </c>
      <c r="E47">
        <v>70.638639051890806</v>
      </c>
    </row>
    <row r="48" spans="1:5" x14ac:dyDescent="0.3">
      <c r="A48" t="s">
        <v>1163</v>
      </c>
      <c r="B48" t="s">
        <v>1224</v>
      </c>
      <c r="C48" t="s">
        <v>34</v>
      </c>
      <c r="D48">
        <v>5.3487859355884702E-2</v>
      </c>
      <c r="E48">
        <v>680.04716669633899</v>
      </c>
    </row>
    <row r="49" spans="1:5" x14ac:dyDescent="0.3">
      <c r="A49" t="s">
        <v>1141</v>
      </c>
      <c r="B49" t="s">
        <v>1225</v>
      </c>
      <c r="C49" t="s">
        <v>43</v>
      </c>
      <c r="D49">
        <v>7.1902022978379193E-2</v>
      </c>
      <c r="E49">
        <v>3286.7686390686699</v>
      </c>
    </row>
    <row r="50" spans="1:5" x14ac:dyDescent="0.3">
      <c r="A50" t="s">
        <v>1227</v>
      </c>
      <c r="B50" t="s">
        <v>1226</v>
      </c>
      <c r="C50" t="s">
        <v>21</v>
      </c>
      <c r="D50">
        <v>3.5652971363964801E-2</v>
      </c>
      <c r="E50">
        <v>566.95183334541196</v>
      </c>
    </row>
    <row r="51" spans="1:5" x14ac:dyDescent="0.3">
      <c r="A51" t="s">
        <v>1151</v>
      </c>
      <c r="B51" t="s">
        <v>1228</v>
      </c>
      <c r="C51" t="s">
        <v>46</v>
      </c>
      <c r="D51">
        <v>4.7390454543512596E-3</v>
      </c>
      <c r="E51">
        <v>265.65027462466401</v>
      </c>
    </row>
    <row r="52" spans="1:5" x14ac:dyDescent="0.3">
      <c r="A52" t="s">
        <v>735</v>
      </c>
      <c r="B52" t="s">
        <v>1229</v>
      </c>
      <c r="C52" t="s">
        <v>39</v>
      </c>
      <c r="D52">
        <v>3.9285967840022903E-2</v>
      </c>
      <c r="E52">
        <v>134.90425201018999</v>
      </c>
    </row>
    <row r="53" spans="1:5" x14ac:dyDescent="0.3">
      <c r="A53" t="s">
        <v>1162</v>
      </c>
      <c r="B53" t="s">
        <v>1230</v>
      </c>
      <c r="C53" t="s">
        <v>11</v>
      </c>
      <c r="D53">
        <v>0.265027911812654</v>
      </c>
      <c r="E53">
        <v>1189.60583010205</v>
      </c>
    </row>
    <row r="54" spans="1:5" x14ac:dyDescent="0.3">
      <c r="A54" t="s">
        <v>1157</v>
      </c>
      <c r="B54" t="s">
        <v>1231</v>
      </c>
      <c r="C54" t="s">
        <v>14</v>
      </c>
      <c r="D54">
        <v>1.04321603406585E-3</v>
      </c>
      <c r="E54">
        <v>29.9715669969472</v>
      </c>
    </row>
    <row r="55" spans="1:5" x14ac:dyDescent="0.3">
      <c r="A55" t="s">
        <v>1155</v>
      </c>
      <c r="B55" t="s">
        <v>1232</v>
      </c>
      <c r="C55" t="s">
        <v>12</v>
      </c>
      <c r="D55">
        <v>5.1412958503382102E-3</v>
      </c>
      <c r="E55">
        <v>72.386290309677804</v>
      </c>
    </row>
    <row r="56" spans="1:5" x14ac:dyDescent="0.3">
      <c r="A56" t="s">
        <v>1140</v>
      </c>
      <c r="B56" t="s">
        <v>1233</v>
      </c>
      <c r="C56" t="s">
        <v>35</v>
      </c>
      <c r="D56">
        <v>0.152059689191543</v>
      </c>
      <c r="E56">
        <v>7608.00286496638</v>
      </c>
    </row>
    <row r="57" spans="1:5" x14ac:dyDescent="0.3">
      <c r="A57" t="s">
        <v>1146</v>
      </c>
      <c r="B57" t="s">
        <v>1234</v>
      </c>
      <c r="C57" t="s">
        <v>6</v>
      </c>
      <c r="D57">
        <v>2.53383249758737E-2</v>
      </c>
      <c r="E57">
        <v>364.140631597398</v>
      </c>
    </row>
    <row r="58" spans="1:5" x14ac:dyDescent="0.3">
      <c r="A58" t="s">
        <v>1135</v>
      </c>
      <c r="B58" t="s">
        <v>1235</v>
      </c>
      <c r="C58" t="s">
        <v>55</v>
      </c>
      <c r="D58">
        <v>1.10314925440901E-2</v>
      </c>
      <c r="E58">
        <v>156.24169516030699</v>
      </c>
    </row>
    <row r="59" spans="1:5" x14ac:dyDescent="0.3">
      <c r="A59" t="s">
        <v>1237</v>
      </c>
      <c r="B59" t="s">
        <v>1236</v>
      </c>
      <c r="C59" t="s">
        <v>31</v>
      </c>
      <c r="D59">
        <v>0.259522181827128</v>
      </c>
      <c r="E59">
        <v>1156.2313641754699</v>
      </c>
    </row>
    <row r="60" spans="1:5" x14ac:dyDescent="0.3">
      <c r="A60" t="s">
        <v>732</v>
      </c>
      <c r="B60" t="s">
        <v>1238</v>
      </c>
      <c r="C60" t="s">
        <v>44</v>
      </c>
      <c r="D60">
        <v>2.9104802878658601E-3</v>
      </c>
      <c r="E60">
        <v>39.006275081479203</v>
      </c>
    </row>
    <row r="61" spans="1:5" x14ac:dyDescent="0.3">
      <c r="A61" t="s">
        <v>1137</v>
      </c>
      <c r="B61" t="s">
        <v>1239</v>
      </c>
      <c r="C61" t="s">
        <v>23</v>
      </c>
      <c r="D61">
        <v>1.2075200245338601E-3</v>
      </c>
      <c r="E61">
        <v>38.345215233379903</v>
      </c>
    </row>
    <row r="62" spans="1:5" x14ac:dyDescent="0.3">
      <c r="A62" t="s">
        <v>1142</v>
      </c>
      <c r="B62" t="s">
        <v>1240</v>
      </c>
      <c r="C62" t="s">
        <v>33</v>
      </c>
      <c r="D62">
        <v>3.6914600948493602E-2</v>
      </c>
      <c r="E62">
        <v>410.35583982873402</v>
      </c>
    </row>
    <row r="63" spans="1:5" x14ac:dyDescent="0.3">
      <c r="A63" t="s">
        <v>1242</v>
      </c>
      <c r="B63" t="s">
        <v>1241</v>
      </c>
      <c r="C63" t="s">
        <v>26</v>
      </c>
      <c r="D63">
        <v>8.9559893265461696E-2</v>
      </c>
      <c r="E63">
        <v>1053.14804368521</v>
      </c>
    </row>
    <row r="64" spans="1:5" x14ac:dyDescent="0.3">
      <c r="A64" t="s">
        <v>1149</v>
      </c>
      <c r="B64" t="s">
        <v>1243</v>
      </c>
      <c r="C64" t="s">
        <v>5</v>
      </c>
      <c r="D64">
        <v>2.60828706791086E-3</v>
      </c>
      <c r="E64">
        <v>47.051023501984297</v>
      </c>
    </row>
    <row r="65" spans="1:5" x14ac:dyDescent="0.3">
      <c r="A65" t="s">
        <v>1138</v>
      </c>
      <c r="B65" t="s">
        <v>1244</v>
      </c>
      <c r="C65" t="s">
        <v>16</v>
      </c>
      <c r="D65">
        <v>2.2144407783601101E-3</v>
      </c>
      <c r="E65">
        <v>31.086511220593898</v>
      </c>
    </row>
    <row r="66" spans="1:5" x14ac:dyDescent="0.3">
      <c r="A66" t="s">
        <v>1145</v>
      </c>
      <c r="B66" t="s">
        <v>1245</v>
      </c>
      <c r="C66" t="s">
        <v>8</v>
      </c>
      <c r="D66">
        <v>2.8495137434015401E-3</v>
      </c>
      <c r="E66">
        <v>78.219778518280506</v>
      </c>
    </row>
    <row r="67" spans="1:5" x14ac:dyDescent="0.3">
      <c r="A67" t="s">
        <v>1247</v>
      </c>
      <c r="B67" t="s">
        <v>1246</v>
      </c>
      <c r="C67" t="s">
        <v>22</v>
      </c>
      <c r="D67">
        <v>8.0459774166674707E-3</v>
      </c>
      <c r="E67">
        <v>362.00465337162598</v>
      </c>
    </row>
    <row r="68" spans="1:5" x14ac:dyDescent="0.3">
      <c r="A68" t="s">
        <v>1143</v>
      </c>
      <c r="B68" t="s">
        <v>1248</v>
      </c>
      <c r="C68" t="s">
        <v>53</v>
      </c>
      <c r="D68">
        <v>1.8496320657317E-2</v>
      </c>
      <c r="E68">
        <v>824.538950869985</v>
      </c>
    </row>
    <row r="69" spans="1:5" x14ac:dyDescent="0.3">
      <c r="A69" t="s">
        <v>1139</v>
      </c>
      <c r="B69" t="s">
        <v>1249</v>
      </c>
      <c r="C69" t="s">
        <v>47</v>
      </c>
      <c r="D69">
        <v>5.8596866361208699E-2</v>
      </c>
      <c r="E69">
        <v>205.343550725634</v>
      </c>
    </row>
    <row r="71" spans="1:5" ht="16.2" x14ac:dyDescent="0.3">
      <c r="A71" t="s">
        <v>92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E3572-BFF3-4FDE-B1A0-4246C4A4B56F}">
  <dimension ref="A1:G263"/>
  <sheetViews>
    <sheetView topLeftCell="A29" workbookViewId="0">
      <selection activeCell="B57" sqref="B57"/>
    </sheetView>
  </sheetViews>
  <sheetFormatPr defaultRowHeight="14.4" x14ac:dyDescent="0.3"/>
  <cols>
    <col min="1" max="1" width="42.109375" customWidth="1"/>
    <col min="2" max="2" width="31" customWidth="1"/>
    <col min="3" max="3" width="13.44140625" customWidth="1"/>
    <col min="4" max="4" width="12.6640625" customWidth="1"/>
    <col min="5" max="5" width="13.44140625" customWidth="1"/>
    <col min="6" max="6" width="19" customWidth="1"/>
  </cols>
  <sheetData>
    <row r="1" spans="1:7" x14ac:dyDescent="0.3">
      <c r="A1" s="1" t="s">
        <v>836</v>
      </c>
    </row>
    <row r="3" spans="1:7" x14ac:dyDescent="0.3">
      <c r="A3" s="1" t="s">
        <v>89</v>
      </c>
      <c r="B3" s="1" t="s">
        <v>765</v>
      </c>
      <c r="C3" s="3" t="s">
        <v>769</v>
      </c>
      <c r="D3" s="3" t="s">
        <v>767</v>
      </c>
      <c r="E3" s="3" t="s">
        <v>768</v>
      </c>
      <c r="F3" s="3" t="s">
        <v>766</v>
      </c>
      <c r="G3" s="3" t="s">
        <v>764</v>
      </c>
    </row>
    <row r="4" spans="1:7" x14ac:dyDescent="0.3">
      <c r="A4" t="s">
        <v>1247</v>
      </c>
      <c r="B4" t="s">
        <v>812</v>
      </c>
      <c r="C4">
        <v>0.89726389536605</v>
      </c>
      <c r="D4">
        <v>0.84522179548127296</v>
      </c>
      <c r="E4">
        <v>0.95251033779724004</v>
      </c>
      <c r="F4">
        <v>3.7663868368679901E-4</v>
      </c>
      <c r="G4">
        <v>7.2292227955488703E-2</v>
      </c>
    </row>
    <row r="5" spans="1:7" x14ac:dyDescent="0.3">
      <c r="A5" t="s">
        <v>732</v>
      </c>
      <c r="B5" t="s">
        <v>835</v>
      </c>
      <c r="C5">
        <v>2.4584918566640899</v>
      </c>
      <c r="D5">
        <v>1.4752418606105699</v>
      </c>
      <c r="E5">
        <v>4.0970788388434602</v>
      </c>
      <c r="F5">
        <v>5.5609406119606702E-4</v>
      </c>
      <c r="G5">
        <v>7.2292227955488703E-2</v>
      </c>
    </row>
    <row r="6" spans="1:7" x14ac:dyDescent="0.3">
      <c r="A6" t="s">
        <v>1135</v>
      </c>
      <c r="B6" t="s">
        <v>818</v>
      </c>
      <c r="C6">
        <v>0.83116488685260503</v>
      </c>
      <c r="D6">
        <v>0.74284258353705701</v>
      </c>
      <c r="E6">
        <v>0.92998851229998503</v>
      </c>
      <c r="F6">
        <v>1.2542191897234E-3</v>
      </c>
      <c r="G6">
        <v>9.2657391017573906E-2</v>
      </c>
    </row>
    <row r="7" spans="1:7" x14ac:dyDescent="0.3">
      <c r="A7" t="s">
        <v>732</v>
      </c>
      <c r="B7" t="s">
        <v>812</v>
      </c>
      <c r="C7">
        <v>1.13556930874618</v>
      </c>
      <c r="D7">
        <v>1.05022727747119</v>
      </c>
      <c r="E7">
        <v>1.2278462792085101</v>
      </c>
      <c r="F7">
        <v>1.42549832334729E-3</v>
      </c>
      <c r="G7">
        <v>9.2657391017573906E-2</v>
      </c>
    </row>
    <row r="8" spans="1:7" x14ac:dyDescent="0.3">
      <c r="A8" t="s">
        <v>1135</v>
      </c>
      <c r="B8" t="s">
        <v>76</v>
      </c>
      <c r="C8">
        <v>0.83207622741403997</v>
      </c>
      <c r="D8">
        <v>0.74134273808816098</v>
      </c>
      <c r="E8">
        <v>0.93391465601062595</v>
      </c>
      <c r="F8">
        <v>1.80509708874273E-3</v>
      </c>
      <c r="G8">
        <v>9.3865048614621999E-2</v>
      </c>
    </row>
    <row r="9" spans="1:7" x14ac:dyDescent="0.3">
      <c r="A9" t="s">
        <v>1116</v>
      </c>
      <c r="B9" t="s">
        <v>812</v>
      </c>
      <c r="C9">
        <v>0.88598701876675401</v>
      </c>
      <c r="D9">
        <v>0.81595625832484597</v>
      </c>
      <c r="E9">
        <v>0.96202828204877799</v>
      </c>
      <c r="F9">
        <v>3.9583813292185296E-3</v>
      </c>
      <c r="G9">
        <v>0.17152985759947001</v>
      </c>
    </row>
    <row r="10" spans="1:7" x14ac:dyDescent="0.3">
      <c r="A10" t="s">
        <v>1140</v>
      </c>
      <c r="B10" t="s">
        <v>831</v>
      </c>
      <c r="C10">
        <v>1.0968339670334399</v>
      </c>
      <c r="D10">
        <v>1.02632628421873</v>
      </c>
      <c r="E10">
        <v>1.1721854623951899</v>
      </c>
      <c r="F10">
        <v>6.4007639999999998E-3</v>
      </c>
      <c r="G10">
        <v>0.23774266285714299</v>
      </c>
    </row>
    <row r="11" spans="1:7" x14ac:dyDescent="0.3">
      <c r="A11" t="s">
        <v>1109</v>
      </c>
      <c r="B11" t="s">
        <v>812</v>
      </c>
      <c r="C11">
        <v>1.31479203380766</v>
      </c>
      <c r="D11">
        <v>1.0714131326049501</v>
      </c>
      <c r="E11">
        <v>1.6134561352268499</v>
      </c>
      <c r="F11">
        <v>8.7821624912113594E-3</v>
      </c>
      <c r="G11">
        <v>0.285420280964369</v>
      </c>
    </row>
    <row r="12" spans="1:7" x14ac:dyDescent="0.3">
      <c r="A12" t="s">
        <v>1109</v>
      </c>
      <c r="B12" t="s">
        <v>813</v>
      </c>
      <c r="C12">
        <v>0.37964960841434298</v>
      </c>
      <c r="D12">
        <v>0.17691590378277899</v>
      </c>
      <c r="E12">
        <v>0.81470247777234295</v>
      </c>
      <c r="F12">
        <v>1.29191600084915E-2</v>
      </c>
      <c r="G12">
        <v>0.37322017802308799</v>
      </c>
    </row>
    <row r="13" spans="1:7" x14ac:dyDescent="0.3">
      <c r="A13" t="s">
        <v>1136</v>
      </c>
      <c r="B13" t="s">
        <v>697</v>
      </c>
      <c r="C13">
        <v>0.85551025065964004</v>
      </c>
      <c r="D13">
        <v>0.75392642105588203</v>
      </c>
      <c r="E13">
        <v>0.97078145631066903</v>
      </c>
      <c r="F13">
        <v>1.5530464075994E-2</v>
      </c>
      <c r="G13">
        <v>0.39611172760402702</v>
      </c>
    </row>
    <row r="14" spans="1:7" x14ac:dyDescent="0.3">
      <c r="A14" t="s">
        <v>1152</v>
      </c>
      <c r="B14" t="s">
        <v>812</v>
      </c>
      <c r="C14">
        <v>1.06063217548259</v>
      </c>
      <c r="D14">
        <v>1.01068799403003</v>
      </c>
      <c r="E14">
        <v>1.11304439976905</v>
      </c>
      <c r="F14">
        <v>1.6758573090939598E-2</v>
      </c>
      <c r="G14">
        <v>0.39611172760402702</v>
      </c>
    </row>
    <row r="15" spans="1:7" x14ac:dyDescent="0.3">
      <c r="A15" t="s">
        <v>1155</v>
      </c>
      <c r="B15" t="s">
        <v>831</v>
      </c>
      <c r="C15">
        <v>0.45085060145063199</v>
      </c>
      <c r="D15">
        <v>0.227923999983802</v>
      </c>
      <c r="E15">
        <v>0.89181597833535697</v>
      </c>
      <c r="F15">
        <v>2.2079999999999999E-2</v>
      </c>
      <c r="G15">
        <v>0.45212270525957798</v>
      </c>
    </row>
    <row r="16" spans="1:7" x14ac:dyDescent="0.3">
      <c r="A16" t="s">
        <v>1156</v>
      </c>
      <c r="B16" t="s">
        <v>812</v>
      </c>
      <c r="C16">
        <v>0.94407313407332105</v>
      </c>
      <c r="D16">
        <v>0.898502945336772</v>
      </c>
      <c r="E16">
        <v>0.99195454739990896</v>
      </c>
      <c r="F16">
        <v>2.2606135262978898E-2</v>
      </c>
      <c r="G16">
        <v>0.45212270525957798</v>
      </c>
    </row>
    <row r="17" spans="1:7" x14ac:dyDescent="0.3">
      <c r="A17" t="s">
        <v>1110</v>
      </c>
      <c r="B17" t="s">
        <v>812</v>
      </c>
      <c r="C17">
        <v>0.84836358329051498</v>
      </c>
      <c r="D17">
        <v>0.729858946283507</v>
      </c>
      <c r="E17">
        <v>0.98610940253372603</v>
      </c>
      <c r="F17">
        <v>3.2175797659051202E-2</v>
      </c>
      <c r="G17">
        <v>0.50462802163067699</v>
      </c>
    </row>
    <row r="18" spans="1:7" x14ac:dyDescent="0.3">
      <c r="A18" t="s">
        <v>1205</v>
      </c>
      <c r="B18" t="s">
        <v>697</v>
      </c>
      <c r="C18">
        <v>1.22224028966107</v>
      </c>
      <c r="D18">
        <v>1.0169503307636101</v>
      </c>
      <c r="E18">
        <v>1.46897176831543</v>
      </c>
      <c r="F18">
        <v>3.2422367547139799E-2</v>
      </c>
      <c r="G18">
        <v>0.50462802163067699</v>
      </c>
    </row>
    <row r="19" spans="1:7" x14ac:dyDescent="0.3">
      <c r="A19" t="s">
        <v>1157</v>
      </c>
      <c r="B19" t="s">
        <v>715</v>
      </c>
      <c r="C19">
        <v>1.25613172351532</v>
      </c>
      <c r="D19">
        <v>1.0192614058146201</v>
      </c>
      <c r="E19">
        <v>1.5480493010137</v>
      </c>
      <c r="F19">
        <v>3.2442816590100398E-2</v>
      </c>
      <c r="G19">
        <v>0.50462802163067699</v>
      </c>
    </row>
    <row r="20" spans="1:7" x14ac:dyDescent="0.3">
      <c r="A20" t="s">
        <v>1137</v>
      </c>
      <c r="B20" t="s">
        <v>816</v>
      </c>
      <c r="C20">
        <v>1.2077963725460801</v>
      </c>
      <c r="D20">
        <v>1.0153631495386199</v>
      </c>
      <c r="E20">
        <v>1.43669984300527</v>
      </c>
      <c r="F20">
        <v>3.2994909106621201E-2</v>
      </c>
      <c r="G20">
        <v>0.50462802163067699</v>
      </c>
    </row>
    <row r="21" spans="1:7" x14ac:dyDescent="0.3">
      <c r="A21" t="s">
        <v>1138</v>
      </c>
      <c r="B21" t="s">
        <v>816</v>
      </c>
      <c r="C21">
        <v>0.67063179172461995</v>
      </c>
      <c r="D21">
        <v>0.459445490642164</v>
      </c>
      <c r="E21">
        <v>0.97889087874856595</v>
      </c>
      <c r="F21">
        <v>3.83991864895247E-2</v>
      </c>
      <c r="G21">
        <v>0.55235194198655402</v>
      </c>
    </row>
    <row r="22" spans="1:7" x14ac:dyDescent="0.3">
      <c r="A22" t="s">
        <v>1112</v>
      </c>
      <c r="B22" t="s">
        <v>815</v>
      </c>
      <c r="C22">
        <v>1.04524602020839</v>
      </c>
      <c r="D22">
        <v>1.00181522954425</v>
      </c>
      <c r="E22">
        <v>1.0905596267073201</v>
      </c>
      <c r="F22">
        <v>4.0981069647372297E-2</v>
      </c>
      <c r="G22">
        <v>0.55235194198655402</v>
      </c>
    </row>
    <row r="23" spans="1:7" x14ac:dyDescent="0.3">
      <c r="A23" t="s">
        <v>1152</v>
      </c>
      <c r="B23" t="s">
        <v>815</v>
      </c>
      <c r="C23">
        <v>1.14714924711999</v>
      </c>
      <c r="D23">
        <v>1.00466228424577</v>
      </c>
      <c r="E23">
        <v>1.3098445276622299</v>
      </c>
      <c r="F23">
        <v>4.2488610922042598E-2</v>
      </c>
      <c r="G23">
        <v>0.55235194198655402</v>
      </c>
    </row>
    <row r="24" spans="1:7" x14ac:dyDescent="0.3">
      <c r="A24" t="s">
        <v>1138</v>
      </c>
      <c r="B24" t="s">
        <v>1270</v>
      </c>
      <c r="C24">
        <v>2.0762801040935002</v>
      </c>
      <c r="D24">
        <v>0.98889296403284399</v>
      </c>
      <c r="E24">
        <v>4.3593586236814303</v>
      </c>
      <c r="F24">
        <v>5.3546593061013698E-2</v>
      </c>
      <c r="G24">
        <v>0.59394010357738602</v>
      </c>
    </row>
    <row r="25" spans="1:7" x14ac:dyDescent="0.3">
      <c r="A25" t="s">
        <v>1139</v>
      </c>
      <c r="B25" t="s">
        <v>812</v>
      </c>
      <c r="C25">
        <v>0.96718645874688003</v>
      </c>
      <c r="D25">
        <v>0.934906007303273</v>
      </c>
      <c r="E25">
        <v>1.0005814901988099</v>
      </c>
      <c r="F25">
        <v>5.4050137703560402E-2</v>
      </c>
      <c r="G25">
        <v>0.59394010357738602</v>
      </c>
    </row>
    <row r="26" spans="1:7" x14ac:dyDescent="0.3">
      <c r="A26" t="s">
        <v>1140</v>
      </c>
      <c r="B26" t="s">
        <v>812</v>
      </c>
      <c r="C26">
        <v>0.98607664477083901</v>
      </c>
      <c r="D26">
        <v>0.97210633686260906</v>
      </c>
      <c r="E26">
        <v>1.00024772238466</v>
      </c>
      <c r="F26">
        <v>5.4111712660289801E-2</v>
      </c>
      <c r="G26">
        <v>0.59394010357738602</v>
      </c>
    </row>
    <row r="27" spans="1:7" x14ac:dyDescent="0.3">
      <c r="A27" t="s">
        <v>1139</v>
      </c>
      <c r="B27" t="s">
        <v>816</v>
      </c>
      <c r="C27">
        <v>1.05249112370956</v>
      </c>
      <c r="D27">
        <v>0.99894176381829103</v>
      </c>
      <c r="E27">
        <v>1.1089110552884101</v>
      </c>
      <c r="F27">
        <v>5.4825240330220203E-2</v>
      </c>
      <c r="G27">
        <v>0.59394010357738602</v>
      </c>
    </row>
    <row r="28" spans="1:7" x14ac:dyDescent="0.3">
      <c r="A28" t="s">
        <v>809</v>
      </c>
      <c r="B28" t="s">
        <v>697</v>
      </c>
      <c r="C28">
        <v>1.13399452740369</v>
      </c>
      <c r="D28">
        <v>0.99567297045875203</v>
      </c>
      <c r="E28">
        <v>1.2915320856696899</v>
      </c>
      <c r="F28">
        <v>5.8137225603346297E-2</v>
      </c>
      <c r="G28">
        <v>0.60462714627480196</v>
      </c>
    </row>
    <row r="29" spans="1:7" x14ac:dyDescent="0.3">
      <c r="A29" t="s">
        <v>1141</v>
      </c>
      <c r="B29" t="s">
        <v>816</v>
      </c>
      <c r="C29">
        <v>0.97350982420726495</v>
      </c>
      <c r="D29">
        <v>0.94652837983181304</v>
      </c>
      <c r="E29">
        <v>1.0012603932662401</v>
      </c>
      <c r="F29">
        <v>6.1188735809094202E-2</v>
      </c>
      <c r="G29">
        <v>0.61188735809094197</v>
      </c>
    </row>
    <row r="30" spans="1:7" x14ac:dyDescent="0.3">
      <c r="A30" t="s">
        <v>1169</v>
      </c>
      <c r="B30" t="s">
        <v>816</v>
      </c>
      <c r="C30">
        <v>1.11074564973684</v>
      </c>
      <c r="D30">
        <v>0.99243338933567005</v>
      </c>
      <c r="E30">
        <v>1.2431624244677799</v>
      </c>
      <c r="F30">
        <v>6.7581509918924795E-2</v>
      </c>
      <c r="G30">
        <v>0.63306863450130701</v>
      </c>
    </row>
    <row r="31" spans="1:7" x14ac:dyDescent="0.3">
      <c r="A31" t="s">
        <v>1140</v>
      </c>
      <c r="B31" t="s">
        <v>823</v>
      </c>
      <c r="C31">
        <v>1.03515239388557</v>
      </c>
      <c r="D31">
        <v>0.99706720868723597</v>
      </c>
      <c r="E31">
        <v>1.0746923268872099</v>
      </c>
      <c r="F31">
        <v>7.0856501115848902E-2</v>
      </c>
      <c r="G31">
        <v>0.63306863450130701</v>
      </c>
    </row>
    <row r="32" spans="1:7" x14ac:dyDescent="0.3">
      <c r="A32" t="s">
        <v>1155</v>
      </c>
      <c r="B32" t="s">
        <v>823</v>
      </c>
      <c r="C32">
        <v>1.3377428979724699</v>
      </c>
      <c r="D32">
        <v>0.97510929748177599</v>
      </c>
      <c r="E32">
        <v>1.83523638395954</v>
      </c>
      <c r="F32">
        <v>7.1269808003238302E-2</v>
      </c>
      <c r="G32">
        <v>0.63306863450130701</v>
      </c>
    </row>
    <row r="33" spans="1:7" x14ac:dyDescent="0.3">
      <c r="A33" t="s">
        <v>1153</v>
      </c>
      <c r="B33" t="s">
        <v>1271</v>
      </c>
      <c r="C33">
        <v>1.5857082850608499</v>
      </c>
      <c r="D33">
        <v>0.95784477504453003</v>
      </c>
      <c r="E33">
        <v>2.6251338743208299</v>
      </c>
      <c r="F33">
        <v>7.3046380903996996E-2</v>
      </c>
      <c r="G33">
        <v>0.63306863450130701</v>
      </c>
    </row>
    <row r="34" spans="1:7" x14ac:dyDescent="0.3">
      <c r="A34" t="s">
        <v>1116</v>
      </c>
      <c r="B34" t="s">
        <v>813</v>
      </c>
      <c r="C34">
        <v>0.74956373643694596</v>
      </c>
      <c r="D34">
        <v>0.54020101781082097</v>
      </c>
      <c r="E34">
        <v>1.0400680051626201</v>
      </c>
      <c r="F34">
        <v>8.4542054047308204E-2</v>
      </c>
      <c r="G34">
        <v>0.70906238878387495</v>
      </c>
    </row>
    <row r="35" spans="1:7" x14ac:dyDescent="0.3">
      <c r="A35" t="s">
        <v>1135</v>
      </c>
      <c r="B35" t="s">
        <v>825</v>
      </c>
      <c r="C35">
        <v>1.2706833689494701</v>
      </c>
      <c r="D35">
        <v>0.96447487959743305</v>
      </c>
      <c r="E35">
        <v>1.6741091533651</v>
      </c>
      <c r="F35">
        <v>8.8597314345825795E-2</v>
      </c>
      <c r="G35">
        <v>0.71985317905983504</v>
      </c>
    </row>
    <row r="36" spans="1:7" x14ac:dyDescent="0.3">
      <c r="A36" t="s">
        <v>1140</v>
      </c>
      <c r="B36" t="s">
        <v>715</v>
      </c>
      <c r="C36">
        <v>1.0240170088100899</v>
      </c>
      <c r="D36">
        <v>0.99485536520763296</v>
      </c>
      <c r="E36">
        <v>1.05403345149927</v>
      </c>
      <c r="F36">
        <v>0.107386510662472</v>
      </c>
      <c r="G36">
        <v>0.78197589407407397</v>
      </c>
    </row>
    <row r="37" spans="1:7" x14ac:dyDescent="0.3">
      <c r="A37" t="s">
        <v>1142</v>
      </c>
      <c r="B37" t="s">
        <v>823</v>
      </c>
      <c r="C37">
        <v>1.05421874573125</v>
      </c>
      <c r="D37">
        <v>0.98738340224883103</v>
      </c>
      <c r="E37">
        <v>1.1255781303594199</v>
      </c>
      <c r="F37">
        <v>0.11410322096943699</v>
      </c>
      <c r="G37">
        <v>0.78197589407407397</v>
      </c>
    </row>
    <row r="38" spans="1:7" x14ac:dyDescent="0.3">
      <c r="A38" t="s">
        <v>1119</v>
      </c>
      <c r="B38" t="s">
        <v>697</v>
      </c>
      <c r="C38">
        <v>1.0929845297515499</v>
      </c>
      <c r="D38">
        <v>0.978392759679797</v>
      </c>
      <c r="E38">
        <v>1.2209975702060401</v>
      </c>
      <c r="F38">
        <v>0.11562476542041999</v>
      </c>
      <c r="G38">
        <v>0.78197589407407397</v>
      </c>
    </row>
    <row r="39" spans="1:7" x14ac:dyDescent="0.3">
      <c r="A39" t="s">
        <v>1205</v>
      </c>
      <c r="B39" t="s">
        <v>815</v>
      </c>
      <c r="C39">
        <v>0.82673980029929395</v>
      </c>
      <c r="D39">
        <v>0.65199672829675204</v>
      </c>
      <c r="E39">
        <v>1.0483161459789201</v>
      </c>
      <c r="F39">
        <v>0.11629496373732599</v>
      </c>
      <c r="G39">
        <v>0.78197589407407397</v>
      </c>
    </row>
    <row r="40" spans="1:7" x14ac:dyDescent="0.3">
      <c r="A40" t="s">
        <v>735</v>
      </c>
      <c r="B40" t="s">
        <v>823</v>
      </c>
      <c r="C40">
        <v>0.91409767254333696</v>
      </c>
      <c r="D40">
        <v>0.81712550126912598</v>
      </c>
      <c r="E40">
        <v>1.0225779927947001</v>
      </c>
      <c r="F40">
        <v>0.116472127242695</v>
      </c>
      <c r="G40">
        <v>0.78197589407407397</v>
      </c>
    </row>
    <row r="41" spans="1:7" x14ac:dyDescent="0.3">
      <c r="A41" t="s">
        <v>1</v>
      </c>
      <c r="B41" t="s">
        <v>813</v>
      </c>
      <c r="C41">
        <v>0.79857502763606603</v>
      </c>
      <c r="D41">
        <v>0.59992114451141598</v>
      </c>
      <c r="E41">
        <v>1.0630098315393</v>
      </c>
      <c r="F41">
        <v>0.123253627575325</v>
      </c>
      <c r="G41">
        <v>0.78197589407407397</v>
      </c>
    </row>
    <row r="42" spans="1:7" x14ac:dyDescent="0.3">
      <c r="A42" t="s">
        <v>1213</v>
      </c>
      <c r="B42" t="s">
        <v>833</v>
      </c>
      <c r="C42">
        <v>0.87302656716580296</v>
      </c>
      <c r="D42">
        <v>0.73261934513180904</v>
      </c>
      <c r="E42">
        <v>1.04034297216132</v>
      </c>
      <c r="F42">
        <v>0.129048320166534</v>
      </c>
      <c r="G42">
        <v>0.78197589407407397</v>
      </c>
    </row>
    <row r="43" spans="1:7" x14ac:dyDescent="0.3">
      <c r="A43" t="s">
        <v>1155</v>
      </c>
      <c r="B43" t="s">
        <v>697</v>
      </c>
      <c r="C43">
        <v>0.83306858019077001</v>
      </c>
      <c r="D43">
        <v>0.65614461619534703</v>
      </c>
      <c r="E43">
        <v>1.05769862644799</v>
      </c>
      <c r="F43">
        <v>0.13375451330208599</v>
      </c>
      <c r="G43">
        <v>0.78197589407407397</v>
      </c>
    </row>
    <row r="44" spans="1:7" x14ac:dyDescent="0.3">
      <c r="A44" t="s">
        <v>1135</v>
      </c>
      <c r="B44" t="s">
        <v>1272</v>
      </c>
      <c r="C44">
        <v>1.38602726127055</v>
      </c>
      <c r="D44">
        <v>0.90454074614353897</v>
      </c>
      <c r="E44">
        <v>2.1238087694507199</v>
      </c>
      <c r="F44">
        <v>0.13382121402104999</v>
      </c>
      <c r="G44">
        <v>0.78197589407407397</v>
      </c>
    </row>
    <row r="45" spans="1:7" x14ac:dyDescent="0.3">
      <c r="A45" t="s">
        <v>1144</v>
      </c>
      <c r="B45" t="s">
        <v>815</v>
      </c>
      <c r="C45">
        <v>1.1712425603865499</v>
      </c>
      <c r="D45">
        <v>0.95218336188493502</v>
      </c>
      <c r="E45">
        <v>1.44069849377037</v>
      </c>
      <c r="F45">
        <v>0.134608268534679</v>
      </c>
      <c r="G45">
        <v>0.78197589407407397</v>
      </c>
    </row>
    <row r="46" spans="1:7" x14ac:dyDescent="0.3">
      <c r="A46" t="s">
        <v>1113</v>
      </c>
      <c r="B46" t="s">
        <v>833</v>
      </c>
      <c r="C46">
        <v>0.81999759527732097</v>
      </c>
      <c r="D46">
        <v>0.63048563963449</v>
      </c>
      <c r="E46">
        <v>1.06647322950987</v>
      </c>
      <c r="F46">
        <v>0.13887109602898401</v>
      </c>
      <c r="G46">
        <v>0.78197589407407397</v>
      </c>
    </row>
    <row r="47" spans="1:7" x14ac:dyDescent="0.3">
      <c r="A47" t="s">
        <v>801</v>
      </c>
      <c r="B47" t="s">
        <v>929</v>
      </c>
      <c r="C47">
        <v>1.1719806109200599</v>
      </c>
      <c r="D47">
        <v>0.94820277204381398</v>
      </c>
      <c r="E47">
        <v>1.4485704881582999</v>
      </c>
      <c r="F47">
        <v>0.142104689630838</v>
      </c>
      <c r="G47">
        <v>0.78197589407407397</v>
      </c>
    </row>
    <row r="48" spans="1:7" x14ac:dyDescent="0.3">
      <c r="A48" t="s">
        <v>1153</v>
      </c>
      <c r="B48" t="s">
        <v>813</v>
      </c>
      <c r="C48">
        <v>1.5574432953693</v>
      </c>
      <c r="D48">
        <v>0.85737070548481598</v>
      </c>
      <c r="E48">
        <v>2.82914916823426</v>
      </c>
      <c r="F48">
        <v>0.14574557217724701</v>
      </c>
      <c r="G48">
        <v>0.78197589407407397</v>
      </c>
    </row>
    <row r="49" spans="1:7" x14ac:dyDescent="0.3">
      <c r="A49" t="s">
        <v>1213</v>
      </c>
      <c r="B49" t="s">
        <v>818</v>
      </c>
      <c r="C49">
        <v>1.04480988529091</v>
      </c>
      <c r="D49">
        <v>0.98413498313141901</v>
      </c>
      <c r="E49">
        <v>1.10922557892227</v>
      </c>
      <c r="F49">
        <v>0.15098754079354601</v>
      </c>
      <c r="G49">
        <v>0.78197589407407397</v>
      </c>
    </row>
    <row r="50" spans="1:7" x14ac:dyDescent="0.3">
      <c r="A50" t="s">
        <v>1273</v>
      </c>
      <c r="B50" t="s">
        <v>833</v>
      </c>
      <c r="C50">
        <v>1.4640047736286601</v>
      </c>
      <c r="D50">
        <v>0.86952050790506596</v>
      </c>
      <c r="E50">
        <v>2.4649332105707198</v>
      </c>
      <c r="F50">
        <v>0.15157646969934299</v>
      </c>
      <c r="G50">
        <v>0.78197589407407397</v>
      </c>
    </row>
    <row r="51" spans="1:7" x14ac:dyDescent="0.3">
      <c r="A51" t="s">
        <v>1136</v>
      </c>
      <c r="B51" t="s">
        <v>812</v>
      </c>
      <c r="C51">
        <v>1.0413947593928099</v>
      </c>
      <c r="D51">
        <v>0.98482272693675998</v>
      </c>
      <c r="E51">
        <v>1.1012165085427099</v>
      </c>
      <c r="F51">
        <v>0.15464831885170299</v>
      </c>
      <c r="G51">
        <v>0.78197589407407397</v>
      </c>
    </row>
    <row r="52" spans="1:7" x14ac:dyDescent="0.3">
      <c r="A52" t="s">
        <v>1138</v>
      </c>
      <c r="B52" t="s">
        <v>697</v>
      </c>
      <c r="C52">
        <v>1.40841874653798</v>
      </c>
      <c r="D52">
        <v>0.87659133081335205</v>
      </c>
      <c r="E52">
        <v>2.2629055249258099</v>
      </c>
      <c r="F52">
        <v>0.15690223088760399</v>
      </c>
      <c r="G52">
        <v>0.78197589407407397</v>
      </c>
    </row>
    <row r="53" spans="1:7" x14ac:dyDescent="0.3">
      <c r="A53" t="s">
        <v>1109</v>
      </c>
      <c r="B53" t="s">
        <v>815</v>
      </c>
      <c r="C53">
        <v>1.4522056291918699</v>
      </c>
      <c r="D53">
        <v>0.86539526424981605</v>
      </c>
      <c r="E53">
        <v>2.4369224983969699</v>
      </c>
      <c r="F53">
        <v>0.15777653862222399</v>
      </c>
      <c r="G53">
        <v>0.78197589407407397</v>
      </c>
    </row>
    <row r="54" spans="1:7" x14ac:dyDescent="0.3">
      <c r="A54" t="s">
        <v>1247</v>
      </c>
      <c r="B54" t="s">
        <v>816</v>
      </c>
      <c r="C54">
        <v>1.07652887089928</v>
      </c>
      <c r="D54">
        <v>0.97141100422675297</v>
      </c>
      <c r="E54">
        <v>1.19302170228366</v>
      </c>
      <c r="F54">
        <v>0.159526452397138</v>
      </c>
      <c r="G54">
        <v>0.78197589407407397</v>
      </c>
    </row>
    <row r="55" spans="1:7" x14ac:dyDescent="0.3">
      <c r="A55" t="s">
        <v>1146</v>
      </c>
      <c r="B55" t="s">
        <v>812</v>
      </c>
      <c r="C55">
        <v>0.97305773765691606</v>
      </c>
      <c r="D55">
        <v>0.936667253152902</v>
      </c>
      <c r="E55">
        <v>1.01086202984768</v>
      </c>
      <c r="F55">
        <v>0.16019115546180199</v>
      </c>
      <c r="G55">
        <v>0.78197589407407397</v>
      </c>
    </row>
    <row r="56" spans="1:7" x14ac:dyDescent="0.3">
      <c r="A56" t="s">
        <v>1144</v>
      </c>
      <c r="B56" t="s">
        <v>812</v>
      </c>
      <c r="C56">
        <v>1.0607083358109499</v>
      </c>
      <c r="D56">
        <v>0.97688355705584795</v>
      </c>
      <c r="E56">
        <v>1.15172598159979</v>
      </c>
      <c r="F56">
        <v>0.16057107227171599</v>
      </c>
      <c r="G56">
        <v>0.78197589407407397</v>
      </c>
    </row>
    <row r="57" spans="1:7" x14ac:dyDescent="0.3">
      <c r="A57" t="s">
        <v>1143</v>
      </c>
      <c r="B57" t="s">
        <v>831</v>
      </c>
      <c r="C57">
        <v>1.2270632979874301</v>
      </c>
      <c r="D57">
        <v>0.92085081904166899</v>
      </c>
      <c r="E57">
        <v>1.6351012613846401</v>
      </c>
      <c r="F57">
        <v>0.16241037799999999</v>
      </c>
      <c r="G57">
        <v>0.78197589407407397</v>
      </c>
    </row>
    <row r="58" spans="1:7" x14ac:dyDescent="0.3">
      <c r="A58" t="s">
        <v>1153</v>
      </c>
      <c r="B58" t="s">
        <v>815</v>
      </c>
      <c r="C58">
        <v>1.3157683614798099</v>
      </c>
      <c r="D58">
        <v>0.88886143928716799</v>
      </c>
      <c r="E58">
        <v>1.9477123256237301</v>
      </c>
      <c r="F58">
        <v>0.170286777791785</v>
      </c>
      <c r="G58">
        <v>0.79746728000439504</v>
      </c>
    </row>
    <row r="59" spans="1:7" x14ac:dyDescent="0.3">
      <c r="A59" t="s">
        <v>1247</v>
      </c>
      <c r="B59" t="s">
        <v>823</v>
      </c>
      <c r="C59">
        <v>1.1121427150799099</v>
      </c>
      <c r="D59">
        <v>0.95489538497561099</v>
      </c>
      <c r="E59">
        <v>1.29528473816733</v>
      </c>
      <c r="F59">
        <v>0.17176218338556201</v>
      </c>
      <c r="G59">
        <v>0.79746728000439504</v>
      </c>
    </row>
    <row r="60" spans="1:7" x14ac:dyDescent="0.3">
      <c r="A60" t="s">
        <v>1155</v>
      </c>
      <c r="B60" t="s">
        <v>929</v>
      </c>
      <c r="C60">
        <v>1.2105612477844301</v>
      </c>
      <c r="D60">
        <v>0.91655915186257897</v>
      </c>
      <c r="E60">
        <v>1.5988695674025699</v>
      </c>
      <c r="F60">
        <v>0.17824405460207399</v>
      </c>
      <c r="G60">
        <v>0.81246806656412596</v>
      </c>
    </row>
    <row r="61" spans="1:7" x14ac:dyDescent="0.3">
      <c r="A61" t="s">
        <v>1147</v>
      </c>
      <c r="B61" t="s">
        <v>824</v>
      </c>
      <c r="C61">
        <v>1.1856352340081999</v>
      </c>
      <c r="D61">
        <v>0.92371517077911902</v>
      </c>
      <c r="E61">
        <v>1.5218229088259001</v>
      </c>
      <c r="F61">
        <v>0.18124287638738201</v>
      </c>
      <c r="G61">
        <v>0.81246806656412596</v>
      </c>
    </row>
    <row r="62" spans="1:7" x14ac:dyDescent="0.3">
      <c r="A62" t="s">
        <v>1140</v>
      </c>
      <c r="B62" t="s">
        <v>697</v>
      </c>
      <c r="C62">
        <v>1.0225862485405</v>
      </c>
      <c r="D62">
        <v>0.989053626340616</v>
      </c>
      <c r="E62">
        <v>1.05725575222148</v>
      </c>
      <c r="F62">
        <v>0.18920234455982601</v>
      </c>
      <c r="G62">
        <v>0.83053615518283297</v>
      </c>
    </row>
    <row r="63" spans="1:7" x14ac:dyDescent="0.3">
      <c r="A63" t="s">
        <v>1247</v>
      </c>
      <c r="B63" t="s">
        <v>697</v>
      </c>
      <c r="C63">
        <v>0.88930489573073102</v>
      </c>
      <c r="D63">
        <v>0.745121579611843</v>
      </c>
      <c r="E63">
        <v>1.0613881267304499</v>
      </c>
      <c r="F63">
        <v>0.19365352220698101</v>
      </c>
      <c r="G63">
        <v>0.83053615518283297</v>
      </c>
    </row>
    <row r="64" spans="1:7" x14ac:dyDescent="0.3">
      <c r="A64" t="s">
        <v>871</v>
      </c>
      <c r="B64" t="s">
        <v>697</v>
      </c>
      <c r="C64">
        <v>0.98420301964151502</v>
      </c>
      <c r="D64">
        <v>0.96079190722224495</v>
      </c>
      <c r="E64">
        <v>1.00818457835679</v>
      </c>
      <c r="F64">
        <v>0.194856559485203</v>
      </c>
      <c r="G64">
        <v>0.83053615518283297</v>
      </c>
    </row>
    <row r="65" spans="1:7" x14ac:dyDescent="0.3">
      <c r="A65" t="s">
        <v>1158</v>
      </c>
      <c r="B65" t="s">
        <v>812</v>
      </c>
      <c r="C65">
        <v>1.0172598838557101</v>
      </c>
      <c r="D65">
        <v>0.99090331711468205</v>
      </c>
      <c r="E65">
        <v>1.0443174963984501</v>
      </c>
      <c r="F65">
        <v>0.20136452401608099</v>
      </c>
      <c r="G65">
        <v>0.833811729950102</v>
      </c>
    </row>
    <row r="66" spans="1:7" x14ac:dyDescent="0.3">
      <c r="A66" t="s">
        <v>809</v>
      </c>
      <c r="B66" t="s">
        <v>1271</v>
      </c>
      <c r="C66">
        <v>1.13239820583437</v>
      </c>
      <c r="D66">
        <v>0.93090962761152196</v>
      </c>
      <c r="E66">
        <v>1.37749751269307</v>
      </c>
      <c r="F66">
        <v>0.21356719667320601</v>
      </c>
      <c r="G66">
        <v>0.833811729950102</v>
      </c>
    </row>
    <row r="67" spans="1:7" x14ac:dyDescent="0.3">
      <c r="A67" t="s">
        <v>1158</v>
      </c>
      <c r="B67" t="s">
        <v>818</v>
      </c>
      <c r="C67">
        <v>0.97190619879462004</v>
      </c>
      <c r="D67">
        <v>0.929099488115674</v>
      </c>
      <c r="E67">
        <v>1.0166851573357101</v>
      </c>
      <c r="F67">
        <v>0.214998433895986</v>
      </c>
      <c r="G67">
        <v>0.833811729950102</v>
      </c>
    </row>
    <row r="68" spans="1:7" x14ac:dyDescent="0.3">
      <c r="A68" t="s">
        <v>1139</v>
      </c>
      <c r="B68" t="s">
        <v>824</v>
      </c>
      <c r="C68">
        <v>1.0584027261136899</v>
      </c>
      <c r="D68">
        <v>0.96752111560826703</v>
      </c>
      <c r="E68">
        <v>1.15782106723389</v>
      </c>
      <c r="F68">
        <v>0.215282486538105</v>
      </c>
      <c r="G68">
        <v>0.833811729950102</v>
      </c>
    </row>
    <row r="69" spans="1:7" x14ac:dyDescent="0.3">
      <c r="A69" t="s">
        <v>1144</v>
      </c>
      <c r="B69" t="s">
        <v>697</v>
      </c>
      <c r="C69">
        <v>0.90418877947911502</v>
      </c>
      <c r="D69">
        <v>0.76951774304825604</v>
      </c>
      <c r="E69">
        <v>1.0624281978182599</v>
      </c>
      <c r="F69">
        <v>0.22094673069017601</v>
      </c>
      <c r="G69">
        <v>0.833811729950102</v>
      </c>
    </row>
    <row r="70" spans="1:7" x14ac:dyDescent="0.3">
      <c r="A70" t="s">
        <v>1247</v>
      </c>
      <c r="B70" t="s">
        <v>835</v>
      </c>
      <c r="C70">
        <v>1.27677789782304</v>
      </c>
      <c r="D70">
        <v>0.86251018744881103</v>
      </c>
      <c r="E70">
        <v>1.8900203430538101</v>
      </c>
      <c r="F70">
        <v>0.222122572075932</v>
      </c>
      <c r="G70">
        <v>0.833811729950102</v>
      </c>
    </row>
    <row r="71" spans="1:7" x14ac:dyDescent="0.3">
      <c r="A71" t="s">
        <v>1143</v>
      </c>
      <c r="B71" t="s">
        <v>697</v>
      </c>
      <c r="C71">
        <v>1.04217090393802</v>
      </c>
      <c r="D71">
        <v>0.97521040814354298</v>
      </c>
      <c r="E71">
        <v>1.11372908240652</v>
      </c>
      <c r="F71">
        <v>0.222805069862484</v>
      </c>
      <c r="G71">
        <v>0.833811729950102</v>
      </c>
    </row>
    <row r="72" spans="1:7" x14ac:dyDescent="0.3">
      <c r="A72" t="s">
        <v>1143</v>
      </c>
      <c r="B72" t="s">
        <v>817</v>
      </c>
      <c r="C72">
        <v>1.0599497015969199</v>
      </c>
      <c r="D72">
        <v>0.964945793296206</v>
      </c>
      <c r="E72">
        <v>1.16430723644859</v>
      </c>
      <c r="F72">
        <v>0.22429455512303001</v>
      </c>
      <c r="G72">
        <v>0.833811729950102</v>
      </c>
    </row>
    <row r="73" spans="1:7" x14ac:dyDescent="0.3">
      <c r="A73" t="s">
        <v>1157</v>
      </c>
      <c r="B73" t="s">
        <v>929</v>
      </c>
      <c r="C73">
        <v>0.80874805669793204</v>
      </c>
      <c r="D73">
        <v>0.57341925170107499</v>
      </c>
      <c r="E73">
        <v>1.1406547953741399</v>
      </c>
      <c r="F73">
        <v>0.22632996891269799</v>
      </c>
      <c r="G73">
        <v>0.833811729950102</v>
      </c>
    </row>
    <row r="74" spans="1:7" x14ac:dyDescent="0.3">
      <c r="A74" t="s">
        <v>1159</v>
      </c>
      <c r="B74" t="s">
        <v>833</v>
      </c>
      <c r="C74">
        <v>0.65052728804242099</v>
      </c>
      <c r="D74">
        <v>0.32317169541313401</v>
      </c>
      <c r="E74">
        <v>1.3094765367580801</v>
      </c>
      <c r="F74">
        <v>0.228353546341133</v>
      </c>
      <c r="G74">
        <v>0.833811729950102</v>
      </c>
    </row>
    <row r="75" spans="1:7" x14ac:dyDescent="0.3">
      <c r="A75" t="s">
        <v>1205</v>
      </c>
      <c r="B75" t="s">
        <v>812</v>
      </c>
      <c r="C75">
        <v>0.94425250650091197</v>
      </c>
      <c r="D75">
        <v>0.85967083692746005</v>
      </c>
      <c r="E75">
        <v>1.0371560343025701</v>
      </c>
      <c r="F75">
        <v>0.23090170983233599</v>
      </c>
      <c r="G75">
        <v>0.833811729950102</v>
      </c>
    </row>
    <row r="76" spans="1:7" x14ac:dyDescent="0.3">
      <c r="A76" t="s">
        <v>1205</v>
      </c>
      <c r="B76" t="s">
        <v>929</v>
      </c>
      <c r="C76">
        <v>1.1313380569763001</v>
      </c>
      <c r="D76">
        <v>0.92042247892945495</v>
      </c>
      <c r="E76">
        <v>1.3905851154913</v>
      </c>
      <c r="F76">
        <v>0.24109031604448999</v>
      </c>
      <c r="G76">
        <v>0.84141157436452496</v>
      </c>
    </row>
    <row r="77" spans="1:7" x14ac:dyDescent="0.3">
      <c r="A77" t="s">
        <v>1110</v>
      </c>
      <c r="B77" t="s">
        <v>815</v>
      </c>
      <c r="C77">
        <v>0.79655233235724598</v>
      </c>
      <c r="D77">
        <v>0.54392129062220895</v>
      </c>
      <c r="E77">
        <v>1.1665210189841</v>
      </c>
      <c r="F77">
        <v>0.24254454631539399</v>
      </c>
      <c r="G77">
        <v>0.84141157436452496</v>
      </c>
    </row>
    <row r="78" spans="1:7" x14ac:dyDescent="0.3">
      <c r="A78" t="s">
        <v>1157</v>
      </c>
      <c r="B78" t="s">
        <v>812</v>
      </c>
      <c r="C78">
        <v>1.09736075227021</v>
      </c>
      <c r="D78">
        <v>0.93846652154184895</v>
      </c>
      <c r="E78">
        <v>1.2831577823837701</v>
      </c>
      <c r="F78">
        <v>0.24435151907271699</v>
      </c>
      <c r="G78">
        <v>0.84141157436452496</v>
      </c>
    </row>
    <row r="79" spans="1:7" x14ac:dyDescent="0.3">
      <c r="A79" t="s">
        <v>1205</v>
      </c>
      <c r="B79" t="s">
        <v>823</v>
      </c>
      <c r="C79">
        <v>1.1492883958551701</v>
      </c>
      <c r="D79">
        <v>0.90685811887467005</v>
      </c>
      <c r="E79">
        <v>1.45652753099507</v>
      </c>
      <c r="F79">
        <v>0.249672802617325</v>
      </c>
      <c r="G79">
        <v>0.84141157436452496</v>
      </c>
    </row>
    <row r="80" spans="1:7" x14ac:dyDescent="0.3">
      <c r="A80" t="s">
        <v>1138</v>
      </c>
      <c r="B80" t="s">
        <v>929</v>
      </c>
      <c r="C80">
        <v>0.75417398971849603</v>
      </c>
      <c r="D80">
        <v>0.46451479344409202</v>
      </c>
      <c r="E80">
        <v>1.2244570351587101</v>
      </c>
      <c r="F80">
        <v>0.25385566996596998</v>
      </c>
      <c r="G80">
        <v>0.84141157436452496</v>
      </c>
    </row>
    <row r="81" spans="1:7" x14ac:dyDescent="0.3">
      <c r="A81" t="s">
        <v>1146</v>
      </c>
      <c r="B81" t="s">
        <v>824</v>
      </c>
      <c r="C81">
        <v>0.94330773171752202</v>
      </c>
      <c r="D81">
        <v>0.85294994944977098</v>
      </c>
      <c r="E81">
        <v>1.0432376217292401</v>
      </c>
      <c r="F81">
        <v>0.25594384252406099</v>
      </c>
      <c r="G81">
        <v>0.84141157436452496</v>
      </c>
    </row>
    <row r="82" spans="1:7" x14ac:dyDescent="0.3">
      <c r="A82" t="s">
        <v>1142</v>
      </c>
      <c r="B82" t="s">
        <v>815</v>
      </c>
      <c r="C82">
        <v>1.0436051687652299</v>
      </c>
      <c r="D82">
        <v>0.96881519537448901</v>
      </c>
      <c r="E82">
        <v>1.1241687305002701</v>
      </c>
      <c r="F82">
        <v>0.26061348126564399</v>
      </c>
      <c r="G82">
        <v>0.84141157436452496</v>
      </c>
    </row>
    <row r="83" spans="1:7" x14ac:dyDescent="0.3">
      <c r="A83" t="s">
        <v>1146</v>
      </c>
      <c r="B83" t="s">
        <v>818</v>
      </c>
      <c r="C83">
        <v>1.04563797670493</v>
      </c>
      <c r="D83">
        <v>0.96717693401251204</v>
      </c>
      <c r="E83">
        <v>1.13046407526653</v>
      </c>
      <c r="F83">
        <v>0.26213206739817901</v>
      </c>
      <c r="G83">
        <v>0.84141157436452496</v>
      </c>
    </row>
    <row r="84" spans="1:7" x14ac:dyDescent="0.3">
      <c r="A84" t="s">
        <v>1146</v>
      </c>
      <c r="B84" t="s">
        <v>816</v>
      </c>
      <c r="C84">
        <v>1.04563797670493</v>
      </c>
      <c r="D84">
        <v>0.96717693401251204</v>
      </c>
      <c r="E84">
        <v>1.13046407526653</v>
      </c>
      <c r="F84">
        <v>0.26213206739817901</v>
      </c>
      <c r="G84">
        <v>0.84141157436452496</v>
      </c>
    </row>
    <row r="85" spans="1:7" x14ac:dyDescent="0.3">
      <c r="A85" t="s">
        <v>727</v>
      </c>
      <c r="B85" t="s">
        <v>824</v>
      </c>
      <c r="C85">
        <v>0.83899144110730095</v>
      </c>
      <c r="D85">
        <v>0.60766150549570697</v>
      </c>
      <c r="E85">
        <v>1.1583860947010101</v>
      </c>
      <c r="F85">
        <v>0.286123303879182</v>
      </c>
      <c r="G85">
        <v>0.85216449818605</v>
      </c>
    </row>
    <row r="86" spans="1:7" x14ac:dyDescent="0.3">
      <c r="A86" t="s">
        <v>1117</v>
      </c>
      <c r="B86" t="s">
        <v>697</v>
      </c>
      <c r="C86">
        <v>1.03262210482796</v>
      </c>
      <c r="D86">
        <v>0.97320389181610401</v>
      </c>
      <c r="E86">
        <v>1.0956680510077601</v>
      </c>
      <c r="F86">
        <v>0.28838800877825199</v>
      </c>
      <c r="G86">
        <v>0.85216449818605</v>
      </c>
    </row>
    <row r="87" spans="1:7" x14ac:dyDescent="0.3">
      <c r="A87" t="s">
        <v>871</v>
      </c>
      <c r="B87" t="s">
        <v>823</v>
      </c>
      <c r="C87">
        <v>0.98100766167223197</v>
      </c>
      <c r="D87">
        <v>0.94665990821747203</v>
      </c>
      <c r="E87">
        <v>1.01660165800381</v>
      </c>
      <c r="F87">
        <v>0.29165969080800602</v>
      </c>
      <c r="G87">
        <v>0.85216449818605</v>
      </c>
    </row>
    <row r="88" spans="1:7" x14ac:dyDescent="0.3">
      <c r="A88" t="s">
        <v>1247</v>
      </c>
      <c r="B88" t="s">
        <v>1270</v>
      </c>
      <c r="C88">
        <v>0.906143198123327</v>
      </c>
      <c r="D88">
        <v>0.75288729621044104</v>
      </c>
      <c r="E88">
        <v>1.09059549767681</v>
      </c>
      <c r="F88">
        <v>0.29714563493732998</v>
      </c>
      <c r="G88">
        <v>0.85216449818605</v>
      </c>
    </row>
    <row r="89" spans="1:7" x14ac:dyDescent="0.3">
      <c r="A89" t="s">
        <v>1147</v>
      </c>
      <c r="B89" t="s">
        <v>812</v>
      </c>
      <c r="C89">
        <v>0.95228125486112003</v>
      </c>
      <c r="D89">
        <v>0.86773593699367801</v>
      </c>
      <c r="E89">
        <v>1.04506399896456</v>
      </c>
      <c r="F89">
        <v>0.302656802912733</v>
      </c>
      <c r="G89">
        <v>0.85216449818605</v>
      </c>
    </row>
    <row r="90" spans="1:7" x14ac:dyDescent="0.3">
      <c r="A90" t="s">
        <v>1160</v>
      </c>
      <c r="B90" t="s">
        <v>812</v>
      </c>
      <c r="C90">
        <v>0.97259906510471095</v>
      </c>
      <c r="D90">
        <v>0.92226611739745501</v>
      </c>
      <c r="E90">
        <v>1.02567894840584</v>
      </c>
      <c r="F90">
        <v>0.305462885728293</v>
      </c>
      <c r="G90">
        <v>0.85216449818605</v>
      </c>
    </row>
    <row r="91" spans="1:7" x14ac:dyDescent="0.3">
      <c r="A91" t="s">
        <v>1146</v>
      </c>
      <c r="B91" t="s">
        <v>715</v>
      </c>
      <c r="C91">
        <v>0.97322195455657201</v>
      </c>
      <c r="D91">
        <v>0.92394611155068296</v>
      </c>
      <c r="E91">
        <v>1.0251257741008999</v>
      </c>
      <c r="F91">
        <v>0.30588896984792302</v>
      </c>
      <c r="G91">
        <v>0.85216449818605</v>
      </c>
    </row>
    <row r="92" spans="1:7" x14ac:dyDescent="0.3">
      <c r="A92" t="s">
        <v>1273</v>
      </c>
      <c r="B92" t="s">
        <v>697</v>
      </c>
      <c r="C92">
        <v>0.89551199437677398</v>
      </c>
      <c r="D92">
        <v>0.72377939488611998</v>
      </c>
      <c r="E92">
        <v>1.10799193475084</v>
      </c>
      <c r="F92">
        <v>0.309661931650075</v>
      </c>
      <c r="G92">
        <v>0.85216449818605</v>
      </c>
    </row>
    <row r="93" spans="1:7" x14ac:dyDescent="0.3">
      <c r="A93" t="s">
        <v>1148</v>
      </c>
      <c r="B93" t="s">
        <v>823</v>
      </c>
      <c r="C93">
        <v>0.908846639778079</v>
      </c>
      <c r="D93">
        <v>0.75414167784142105</v>
      </c>
      <c r="E93">
        <v>1.0952878469734899</v>
      </c>
      <c r="F93">
        <v>0.315407736336966</v>
      </c>
      <c r="G93">
        <v>0.85216449818605</v>
      </c>
    </row>
    <row r="94" spans="1:7" x14ac:dyDescent="0.3">
      <c r="A94" t="s">
        <v>1135</v>
      </c>
      <c r="B94" t="s">
        <v>715</v>
      </c>
      <c r="C94">
        <v>0.95709729261861098</v>
      </c>
      <c r="D94">
        <v>0.87821191075594296</v>
      </c>
      <c r="E94">
        <v>1.04306855363573</v>
      </c>
      <c r="F94">
        <v>0.31771722735246499</v>
      </c>
      <c r="G94">
        <v>0.85216449818605</v>
      </c>
    </row>
    <row r="95" spans="1:7" x14ac:dyDescent="0.3">
      <c r="A95" t="s">
        <v>1109</v>
      </c>
      <c r="B95" t="s">
        <v>1271</v>
      </c>
      <c r="C95">
        <v>1.34811916554335</v>
      </c>
      <c r="D95">
        <v>0.74918198541513104</v>
      </c>
      <c r="E95">
        <v>2.4258795858502298</v>
      </c>
      <c r="F95">
        <v>0.31897910018387599</v>
      </c>
      <c r="G95">
        <v>0.85216449818605</v>
      </c>
    </row>
    <row r="96" spans="1:7" x14ac:dyDescent="0.3">
      <c r="A96" t="s">
        <v>1273</v>
      </c>
      <c r="B96" t="s">
        <v>816</v>
      </c>
      <c r="C96">
        <v>1.13913620443804</v>
      </c>
      <c r="D96">
        <v>0.88076036023484605</v>
      </c>
      <c r="E96">
        <v>1.4733080084525001</v>
      </c>
      <c r="F96">
        <v>0.32092646523364299</v>
      </c>
      <c r="G96">
        <v>0.85216449818605</v>
      </c>
    </row>
    <row r="97" spans="1:7" x14ac:dyDescent="0.3">
      <c r="A97" t="s">
        <v>1148</v>
      </c>
      <c r="B97" t="s">
        <v>813</v>
      </c>
      <c r="C97">
        <v>0.85810980829833705</v>
      </c>
      <c r="D97">
        <v>0.63292800203686095</v>
      </c>
      <c r="E97">
        <v>1.16340632856836</v>
      </c>
      <c r="F97">
        <v>0.32444625369601099</v>
      </c>
      <c r="G97">
        <v>0.85216449818605</v>
      </c>
    </row>
    <row r="98" spans="1:7" x14ac:dyDescent="0.3">
      <c r="A98" t="s">
        <v>1143</v>
      </c>
      <c r="B98" t="s">
        <v>818</v>
      </c>
      <c r="C98">
        <v>0.96208084422654805</v>
      </c>
      <c r="D98">
        <v>0.89083383592555199</v>
      </c>
      <c r="E98">
        <v>1.03902603774137</v>
      </c>
      <c r="F98">
        <v>0.32475517720003599</v>
      </c>
      <c r="G98">
        <v>0.85216449818605</v>
      </c>
    </row>
    <row r="99" spans="1:7" x14ac:dyDescent="0.3">
      <c r="A99" t="s">
        <v>1143</v>
      </c>
      <c r="B99" t="s">
        <v>816</v>
      </c>
      <c r="C99">
        <v>0.96208084422654805</v>
      </c>
      <c r="D99">
        <v>0.89083383592555199</v>
      </c>
      <c r="E99">
        <v>1.03902603774137</v>
      </c>
      <c r="F99">
        <v>0.32475517720003599</v>
      </c>
      <c r="G99">
        <v>0.85216449818605</v>
      </c>
    </row>
    <row r="100" spans="1:7" x14ac:dyDescent="0.3">
      <c r="A100" t="s">
        <v>1143</v>
      </c>
      <c r="B100" t="s">
        <v>812</v>
      </c>
      <c r="C100">
        <v>1.0179280607113901</v>
      </c>
      <c r="D100">
        <v>0.98249713342149803</v>
      </c>
      <c r="E100">
        <v>1.05463670227231</v>
      </c>
      <c r="F100">
        <v>0.32557623321949403</v>
      </c>
      <c r="G100">
        <v>0.85216449818605</v>
      </c>
    </row>
    <row r="101" spans="1:7" x14ac:dyDescent="0.3">
      <c r="A101" t="s">
        <v>1143</v>
      </c>
      <c r="B101" t="s">
        <v>823</v>
      </c>
      <c r="C101">
        <v>1.04685206656367</v>
      </c>
      <c r="D101">
        <v>0.954150961013007</v>
      </c>
      <c r="E101">
        <v>1.1485596032991701</v>
      </c>
      <c r="F101">
        <v>0.333108108034465</v>
      </c>
      <c r="G101">
        <v>0.85216449818605</v>
      </c>
    </row>
    <row r="102" spans="1:7" x14ac:dyDescent="0.3">
      <c r="A102" t="s">
        <v>1161</v>
      </c>
      <c r="B102" t="s">
        <v>813</v>
      </c>
      <c r="C102">
        <v>1.1846507557586401</v>
      </c>
      <c r="D102">
        <v>0.83924691341012103</v>
      </c>
      <c r="E102">
        <v>1.67221039564754</v>
      </c>
      <c r="F102">
        <v>0.33529483351490602</v>
      </c>
      <c r="G102">
        <v>0.85216449818605</v>
      </c>
    </row>
    <row r="103" spans="1:7" x14ac:dyDescent="0.3">
      <c r="A103" t="s">
        <v>1140</v>
      </c>
      <c r="B103" t="s">
        <v>813</v>
      </c>
      <c r="C103">
        <v>0.97472544280042495</v>
      </c>
      <c r="D103">
        <v>0.92437085799749796</v>
      </c>
      <c r="E103">
        <v>1.0278230654098099</v>
      </c>
      <c r="F103">
        <v>0.34418895363436502</v>
      </c>
      <c r="G103">
        <v>0.85216449818605</v>
      </c>
    </row>
    <row r="104" spans="1:7" x14ac:dyDescent="0.3">
      <c r="A104" t="s">
        <v>1152</v>
      </c>
      <c r="B104" t="s">
        <v>833</v>
      </c>
      <c r="C104">
        <v>1.09675510232213</v>
      </c>
      <c r="D104">
        <v>0.90293398031568695</v>
      </c>
      <c r="E104">
        <v>1.33218128976503</v>
      </c>
      <c r="F104">
        <v>0.35193238269600102</v>
      </c>
      <c r="G104">
        <v>0.85216449818605</v>
      </c>
    </row>
    <row r="105" spans="1:7" x14ac:dyDescent="0.3">
      <c r="A105" t="s">
        <v>1137</v>
      </c>
      <c r="B105" t="s">
        <v>812</v>
      </c>
      <c r="C105">
        <v>1.0476935264570599</v>
      </c>
      <c r="D105">
        <v>0.94839963180341602</v>
      </c>
      <c r="E105">
        <v>1.1573831205446401</v>
      </c>
      <c r="F105">
        <v>0.35908572056716198</v>
      </c>
      <c r="G105">
        <v>0.85216449818605</v>
      </c>
    </row>
    <row r="106" spans="1:7" x14ac:dyDescent="0.3">
      <c r="A106" t="s">
        <v>801</v>
      </c>
      <c r="B106" t="s">
        <v>823</v>
      </c>
      <c r="C106">
        <v>0.89722399444843703</v>
      </c>
      <c r="D106">
        <v>0.711425088011715</v>
      </c>
      <c r="E106">
        <v>1.13154696085268</v>
      </c>
      <c r="F106">
        <v>0.35962839994490697</v>
      </c>
      <c r="G106">
        <v>0.85216449818605</v>
      </c>
    </row>
    <row r="107" spans="1:7" x14ac:dyDescent="0.3">
      <c r="A107" t="s">
        <v>1140</v>
      </c>
      <c r="B107" t="s">
        <v>824</v>
      </c>
      <c r="C107">
        <v>1.0225068116918301</v>
      </c>
      <c r="D107">
        <v>0.97471512571795904</v>
      </c>
      <c r="E107">
        <v>1.0726417928377501</v>
      </c>
      <c r="F107">
        <v>0.36211555596938499</v>
      </c>
      <c r="G107">
        <v>0.85216449818605</v>
      </c>
    </row>
    <row r="108" spans="1:7" x14ac:dyDescent="0.3">
      <c r="A108" t="s">
        <v>1147</v>
      </c>
      <c r="B108" t="s">
        <v>813</v>
      </c>
      <c r="C108">
        <v>0.86110980576950202</v>
      </c>
      <c r="D108">
        <v>0.62008577173514601</v>
      </c>
      <c r="E108">
        <v>1.1958185970264601</v>
      </c>
      <c r="F108">
        <v>0.37210097832463701</v>
      </c>
      <c r="G108">
        <v>0.85216449818605</v>
      </c>
    </row>
    <row r="109" spans="1:7" x14ac:dyDescent="0.3">
      <c r="A109" t="s">
        <v>1135</v>
      </c>
      <c r="B109" t="s">
        <v>1270</v>
      </c>
      <c r="C109">
        <v>1.0945108656241</v>
      </c>
      <c r="D109">
        <v>0.89707076199316005</v>
      </c>
      <c r="E109">
        <v>1.33540639793848</v>
      </c>
      <c r="F109">
        <v>0.37359122896499503</v>
      </c>
      <c r="G109">
        <v>0.85216449818605</v>
      </c>
    </row>
    <row r="110" spans="1:7" x14ac:dyDescent="0.3">
      <c r="A110" t="s">
        <v>1153</v>
      </c>
      <c r="B110" t="s">
        <v>833</v>
      </c>
      <c r="C110">
        <v>1.39047044050294</v>
      </c>
      <c r="D110">
        <v>0.67144033770671097</v>
      </c>
      <c r="E110">
        <v>2.87949343722175</v>
      </c>
      <c r="F110">
        <v>0.37479260636829698</v>
      </c>
      <c r="G110">
        <v>0.85216449818605</v>
      </c>
    </row>
    <row r="111" spans="1:7" x14ac:dyDescent="0.3">
      <c r="A111" t="s">
        <v>1109</v>
      </c>
      <c r="B111" t="s">
        <v>76</v>
      </c>
      <c r="C111">
        <v>0.85346374618015997</v>
      </c>
      <c r="D111">
        <v>0.59900517723324898</v>
      </c>
      <c r="E111">
        <v>1.21601681208882</v>
      </c>
      <c r="F111">
        <v>0.38037335212454498</v>
      </c>
      <c r="G111">
        <v>0.85216449818605</v>
      </c>
    </row>
    <row r="112" spans="1:7" x14ac:dyDescent="0.3">
      <c r="A112" t="s">
        <v>1143</v>
      </c>
      <c r="B112" t="s">
        <v>76</v>
      </c>
      <c r="C112">
        <v>1.0497894960626699</v>
      </c>
      <c r="D112">
        <v>0.94101007271899095</v>
      </c>
      <c r="E112">
        <v>1.1711436657199601</v>
      </c>
      <c r="F112">
        <v>0.38398208022084002</v>
      </c>
      <c r="G112">
        <v>0.85216449818605</v>
      </c>
    </row>
    <row r="113" spans="1:7" x14ac:dyDescent="0.3">
      <c r="A113" t="s">
        <v>1116</v>
      </c>
      <c r="B113" t="s">
        <v>815</v>
      </c>
      <c r="C113">
        <v>0.91217894916111997</v>
      </c>
      <c r="D113">
        <v>0.74043799194535898</v>
      </c>
      <c r="E113">
        <v>1.1237543782789701</v>
      </c>
      <c r="F113">
        <v>0.38775659185193401</v>
      </c>
      <c r="G113">
        <v>0.85216449818605</v>
      </c>
    </row>
    <row r="114" spans="1:7" x14ac:dyDescent="0.3">
      <c r="A114" t="s">
        <v>1247</v>
      </c>
      <c r="B114" t="s">
        <v>929</v>
      </c>
      <c r="C114">
        <v>0.94412763445754699</v>
      </c>
      <c r="D114">
        <v>0.82812418602968896</v>
      </c>
      <c r="E114">
        <v>1.0763808196690501</v>
      </c>
      <c r="F114">
        <v>0.39003497948796101</v>
      </c>
      <c r="G114">
        <v>0.85216449818605</v>
      </c>
    </row>
    <row r="115" spans="1:7" x14ac:dyDescent="0.3">
      <c r="A115" t="s">
        <v>1152</v>
      </c>
      <c r="B115" t="s">
        <v>816</v>
      </c>
      <c r="C115">
        <v>0.96890903927331795</v>
      </c>
      <c r="D115">
        <v>0.90138211891512798</v>
      </c>
      <c r="E115">
        <v>1.0414947297994199</v>
      </c>
      <c r="F115">
        <v>0.39149361176692599</v>
      </c>
      <c r="G115">
        <v>0.85216449818605</v>
      </c>
    </row>
    <row r="116" spans="1:7" x14ac:dyDescent="0.3">
      <c r="A116" t="s">
        <v>732</v>
      </c>
      <c r="B116" t="s">
        <v>815</v>
      </c>
      <c r="C116">
        <v>1.08986259102158</v>
      </c>
      <c r="D116">
        <v>0.89488667249496401</v>
      </c>
      <c r="E116">
        <v>1.32731942917047</v>
      </c>
      <c r="F116">
        <v>0.39217969805721797</v>
      </c>
      <c r="G116">
        <v>0.85216449818605</v>
      </c>
    </row>
    <row r="117" spans="1:7" x14ac:dyDescent="0.3">
      <c r="A117" t="s">
        <v>1147</v>
      </c>
      <c r="B117" t="s">
        <v>835</v>
      </c>
      <c r="C117">
        <v>1.29648765028255</v>
      </c>
      <c r="D117">
        <v>0.71310515390975304</v>
      </c>
      <c r="E117">
        <v>2.3571281431909199</v>
      </c>
      <c r="F117">
        <v>0.39457730193070401</v>
      </c>
      <c r="G117">
        <v>0.85216449818605</v>
      </c>
    </row>
    <row r="118" spans="1:7" x14ac:dyDescent="0.3">
      <c r="A118" t="s">
        <v>1137</v>
      </c>
      <c r="B118" t="s">
        <v>929</v>
      </c>
      <c r="C118">
        <v>1.0987928232840001</v>
      </c>
      <c r="D118">
        <v>0.88353248228272196</v>
      </c>
      <c r="E118">
        <v>1.3664983378778399</v>
      </c>
      <c r="F118">
        <v>0.39706397914873898</v>
      </c>
      <c r="G118">
        <v>0.85216449818605</v>
      </c>
    </row>
    <row r="119" spans="1:7" x14ac:dyDescent="0.3">
      <c r="A119" t="s">
        <v>732</v>
      </c>
      <c r="B119" t="s">
        <v>813</v>
      </c>
      <c r="C119">
        <v>0.87717190429293501</v>
      </c>
      <c r="D119">
        <v>0.64580172460898699</v>
      </c>
      <c r="E119">
        <v>1.19143464682873</v>
      </c>
      <c r="F119">
        <v>0.40155743120819398</v>
      </c>
      <c r="G119">
        <v>0.85216449818605</v>
      </c>
    </row>
    <row r="120" spans="1:7" x14ac:dyDescent="0.3">
      <c r="A120" t="s">
        <v>727</v>
      </c>
      <c r="B120" t="s">
        <v>715</v>
      </c>
      <c r="C120">
        <v>1.06965555284225</v>
      </c>
      <c r="D120">
        <v>0.91190350034843604</v>
      </c>
      <c r="E120">
        <v>1.2546974556946799</v>
      </c>
      <c r="F120">
        <v>0.40814610026111098</v>
      </c>
      <c r="G120">
        <v>0.85216449818605</v>
      </c>
    </row>
    <row r="121" spans="1:7" x14ac:dyDescent="0.3">
      <c r="A121" t="s">
        <v>1146</v>
      </c>
      <c r="B121" t="s">
        <v>76</v>
      </c>
      <c r="C121">
        <v>0.97097147831942499</v>
      </c>
      <c r="D121">
        <v>0.90549833911418998</v>
      </c>
      <c r="E121">
        <v>1.0411787310754199</v>
      </c>
      <c r="F121">
        <v>0.40821477250325899</v>
      </c>
      <c r="G121">
        <v>0.85216449818605</v>
      </c>
    </row>
    <row r="122" spans="1:7" x14ac:dyDescent="0.3">
      <c r="A122" t="s">
        <v>1135</v>
      </c>
      <c r="B122" t="s">
        <v>1274</v>
      </c>
      <c r="C122">
        <v>0.83740675788482299</v>
      </c>
      <c r="D122">
        <v>0.54711033796886099</v>
      </c>
      <c r="E122">
        <v>1.2817342855456699</v>
      </c>
      <c r="F122">
        <v>0.41389788003602201</v>
      </c>
      <c r="G122">
        <v>0.85216449818605</v>
      </c>
    </row>
    <row r="123" spans="1:7" x14ac:dyDescent="0.3">
      <c r="A123" t="s">
        <v>1135</v>
      </c>
      <c r="B123" t="s">
        <v>817</v>
      </c>
      <c r="C123">
        <v>1.08246493051925</v>
      </c>
      <c r="D123">
        <v>0.89312231985610802</v>
      </c>
      <c r="E123">
        <v>1.3119483185604599</v>
      </c>
      <c r="F123">
        <v>0.419231644388528</v>
      </c>
      <c r="G123">
        <v>0.85216449818605</v>
      </c>
    </row>
    <row r="124" spans="1:7" x14ac:dyDescent="0.3">
      <c r="A124" t="s">
        <v>1153</v>
      </c>
      <c r="B124" t="s">
        <v>76</v>
      </c>
      <c r="C124">
        <v>0.88927797477259896</v>
      </c>
      <c r="D124">
        <v>0.66868978222554898</v>
      </c>
      <c r="E124">
        <v>1.18263406655272</v>
      </c>
      <c r="F124">
        <v>0.41980860666882502</v>
      </c>
      <c r="G124">
        <v>0.85216449818605</v>
      </c>
    </row>
    <row r="125" spans="1:7" x14ac:dyDescent="0.3">
      <c r="A125" t="s">
        <v>1162</v>
      </c>
      <c r="B125" t="s">
        <v>824</v>
      </c>
      <c r="C125">
        <v>0.97091754720313095</v>
      </c>
      <c r="D125">
        <v>0.90354146180257</v>
      </c>
      <c r="E125">
        <v>1.04331779261827</v>
      </c>
      <c r="F125">
        <v>0.421216087208515</v>
      </c>
      <c r="G125">
        <v>0.85216449818605</v>
      </c>
    </row>
    <row r="126" spans="1:7" x14ac:dyDescent="0.3">
      <c r="A126" t="s">
        <v>1143</v>
      </c>
      <c r="B126" t="s">
        <v>822</v>
      </c>
      <c r="C126">
        <v>0.970674522105056</v>
      </c>
      <c r="D126">
        <v>0.90206393989952904</v>
      </c>
      <c r="E126">
        <v>1.04450359468844</v>
      </c>
      <c r="F126">
        <v>0.42615040421129702</v>
      </c>
      <c r="G126">
        <v>0.85216449818605</v>
      </c>
    </row>
    <row r="127" spans="1:7" x14ac:dyDescent="0.3">
      <c r="A127" t="s">
        <v>1275</v>
      </c>
      <c r="B127" t="s">
        <v>812</v>
      </c>
      <c r="C127">
        <v>0.98728642035092795</v>
      </c>
      <c r="D127">
        <v>0.95589106992890205</v>
      </c>
      <c r="E127">
        <v>1.0197129217682199</v>
      </c>
      <c r="F127">
        <v>0.43773946903129002</v>
      </c>
      <c r="G127">
        <v>0.85216449818605</v>
      </c>
    </row>
    <row r="128" spans="1:7" x14ac:dyDescent="0.3">
      <c r="A128" t="s">
        <v>1164</v>
      </c>
      <c r="B128" t="s">
        <v>813</v>
      </c>
      <c r="C128">
        <v>1.0773305563159301</v>
      </c>
      <c r="D128">
        <v>0.89223096631440302</v>
      </c>
      <c r="E128">
        <v>1.3008303582718399</v>
      </c>
      <c r="F128">
        <v>0.43868418822312599</v>
      </c>
      <c r="G128">
        <v>0.85216449818605</v>
      </c>
    </row>
    <row r="129" spans="1:7" x14ac:dyDescent="0.3">
      <c r="A129" t="s">
        <v>1136</v>
      </c>
      <c r="B129" t="s">
        <v>929</v>
      </c>
      <c r="C129">
        <v>1.0495956954327701</v>
      </c>
      <c r="D129">
        <v>0.92841845477154905</v>
      </c>
      <c r="E129">
        <v>1.1865889978911299</v>
      </c>
      <c r="F129">
        <v>0.439318735868726</v>
      </c>
      <c r="G129">
        <v>0.85216449818605</v>
      </c>
    </row>
    <row r="130" spans="1:7" x14ac:dyDescent="0.3">
      <c r="A130" t="s">
        <v>735</v>
      </c>
      <c r="B130" t="s">
        <v>833</v>
      </c>
      <c r="C130">
        <v>0.90710237108208203</v>
      </c>
      <c r="D130">
        <v>0.70797958823939</v>
      </c>
      <c r="E130">
        <v>1.1622294276434799</v>
      </c>
      <c r="F130">
        <v>0.440670439454589</v>
      </c>
      <c r="G130">
        <v>0.85216449818605</v>
      </c>
    </row>
    <row r="131" spans="1:7" x14ac:dyDescent="0.3">
      <c r="A131" t="s">
        <v>1157</v>
      </c>
      <c r="B131" t="s">
        <v>697</v>
      </c>
      <c r="C131">
        <v>0.88341375512278197</v>
      </c>
      <c r="D131">
        <v>0.64454894868160195</v>
      </c>
      <c r="E131">
        <v>1.2107999932921301</v>
      </c>
      <c r="F131">
        <v>0.44087991012456701</v>
      </c>
      <c r="G131">
        <v>0.85216449818605</v>
      </c>
    </row>
    <row r="132" spans="1:7" x14ac:dyDescent="0.3">
      <c r="A132" t="s">
        <v>1155</v>
      </c>
      <c r="B132" t="s">
        <v>813</v>
      </c>
      <c r="C132">
        <v>1.2037122632894</v>
      </c>
      <c r="D132">
        <v>0.748862721431237</v>
      </c>
      <c r="E132">
        <v>1.9348315403176799</v>
      </c>
      <c r="F132">
        <v>0.44386055448977502</v>
      </c>
      <c r="G132">
        <v>0.85216449818605</v>
      </c>
    </row>
    <row r="133" spans="1:7" x14ac:dyDescent="0.3">
      <c r="A133" t="s">
        <v>1213</v>
      </c>
      <c r="B133" t="s">
        <v>1271</v>
      </c>
      <c r="C133">
        <v>0.94989354844354501</v>
      </c>
      <c r="D133">
        <v>0.83076301208129</v>
      </c>
      <c r="E133">
        <v>1.0861072775907099</v>
      </c>
      <c r="F133">
        <v>0.452138042653982</v>
      </c>
      <c r="G133">
        <v>0.85216449818605</v>
      </c>
    </row>
    <row r="134" spans="1:7" x14ac:dyDescent="0.3">
      <c r="A134" t="s">
        <v>1153</v>
      </c>
      <c r="B134" t="s">
        <v>697</v>
      </c>
      <c r="C134">
        <v>1.1270143213177199</v>
      </c>
      <c r="D134">
        <v>0.822087737110891</v>
      </c>
      <c r="E134">
        <v>1.5450434584014701</v>
      </c>
      <c r="F134">
        <v>0.45755979839313299</v>
      </c>
      <c r="G134">
        <v>0.85216449818605</v>
      </c>
    </row>
    <row r="135" spans="1:7" x14ac:dyDescent="0.3">
      <c r="A135" t="s">
        <v>1205</v>
      </c>
      <c r="B135" t="s">
        <v>833</v>
      </c>
      <c r="C135">
        <v>1.1666845844715601</v>
      </c>
      <c r="D135">
        <v>0.77657234202449199</v>
      </c>
      <c r="E135">
        <v>1.7527702777762</v>
      </c>
      <c r="F135">
        <v>0.45786698721151098</v>
      </c>
      <c r="G135">
        <v>0.85216449818605</v>
      </c>
    </row>
    <row r="136" spans="1:7" x14ac:dyDescent="0.3">
      <c r="A136" t="s">
        <v>1143</v>
      </c>
      <c r="B136" t="s">
        <v>824</v>
      </c>
      <c r="C136">
        <v>1.0305936837862699</v>
      </c>
      <c r="D136">
        <v>0.95156434298021197</v>
      </c>
      <c r="E136">
        <v>1.11618657098234</v>
      </c>
      <c r="F136">
        <v>0.45911634597088602</v>
      </c>
      <c r="G136">
        <v>0.85216449818605</v>
      </c>
    </row>
    <row r="137" spans="1:7" x14ac:dyDescent="0.3">
      <c r="A137" t="s">
        <v>1143</v>
      </c>
      <c r="B137" t="s">
        <v>1271</v>
      </c>
      <c r="C137">
        <v>1.0504225669912499</v>
      </c>
      <c r="D137">
        <v>0.92154285977654804</v>
      </c>
      <c r="E137">
        <v>1.19732637233176</v>
      </c>
      <c r="F137">
        <v>0.46138546334806202</v>
      </c>
      <c r="G137">
        <v>0.85216449818605</v>
      </c>
    </row>
    <row r="138" spans="1:7" x14ac:dyDescent="0.3">
      <c r="A138" t="s">
        <v>801</v>
      </c>
      <c r="B138" t="s">
        <v>833</v>
      </c>
      <c r="C138">
        <v>0.81813619124802595</v>
      </c>
      <c r="D138">
        <v>0.47908386193664998</v>
      </c>
      <c r="E138">
        <v>1.39713916624964</v>
      </c>
      <c r="F138">
        <v>0.46224129028677802</v>
      </c>
      <c r="G138">
        <v>0.85216449818605</v>
      </c>
    </row>
    <row r="139" spans="1:7" x14ac:dyDescent="0.3">
      <c r="A139" t="s">
        <v>1112</v>
      </c>
      <c r="B139" t="s">
        <v>812</v>
      </c>
      <c r="C139">
        <v>1.0059361082395599</v>
      </c>
      <c r="D139">
        <v>0.99012992977240299</v>
      </c>
      <c r="E139">
        <v>1.02199461245733</v>
      </c>
      <c r="F139">
        <v>0.46389905724997699</v>
      </c>
      <c r="G139">
        <v>0.85216449818605</v>
      </c>
    </row>
    <row r="140" spans="1:7" x14ac:dyDescent="0.3">
      <c r="A140" t="s">
        <v>1146</v>
      </c>
      <c r="B140" t="s">
        <v>833</v>
      </c>
      <c r="C140">
        <v>1.0621254616168601</v>
      </c>
      <c r="D140">
        <v>0.90228717555799498</v>
      </c>
      <c r="E140">
        <v>1.2502787657568</v>
      </c>
      <c r="F140">
        <v>0.468875116009207</v>
      </c>
      <c r="G140">
        <v>0.85216449818605</v>
      </c>
    </row>
    <row r="141" spans="1:7" x14ac:dyDescent="0.3">
      <c r="A141" t="s">
        <v>801</v>
      </c>
      <c r="B141" t="s">
        <v>813</v>
      </c>
      <c r="C141">
        <v>1.1533544714553501</v>
      </c>
      <c r="D141">
        <v>0.78310594402163303</v>
      </c>
      <c r="E141">
        <v>1.6986546290208</v>
      </c>
      <c r="F141">
        <v>0.47011764217181301</v>
      </c>
      <c r="G141">
        <v>0.85216449818605</v>
      </c>
    </row>
    <row r="142" spans="1:7" x14ac:dyDescent="0.3">
      <c r="A142" t="s">
        <v>1143</v>
      </c>
      <c r="B142" t="s">
        <v>813</v>
      </c>
      <c r="C142">
        <v>1.06291344702851</v>
      </c>
      <c r="D142">
        <v>0.90068442220359601</v>
      </c>
      <c r="E142">
        <v>1.2543627579457</v>
      </c>
      <c r="F142">
        <v>0.47025257683135702</v>
      </c>
      <c r="G142">
        <v>0.85216449818605</v>
      </c>
    </row>
    <row r="143" spans="1:7" x14ac:dyDescent="0.3">
      <c r="A143" t="s">
        <v>1273</v>
      </c>
      <c r="B143" t="s">
        <v>813</v>
      </c>
      <c r="C143">
        <v>0.84501719642103501</v>
      </c>
      <c r="D143">
        <v>0.53291874871191203</v>
      </c>
      <c r="E143">
        <v>1.33989292734243</v>
      </c>
      <c r="F143">
        <v>0.47400850458218802</v>
      </c>
      <c r="G143">
        <v>0.85216449818605</v>
      </c>
    </row>
    <row r="144" spans="1:7" x14ac:dyDescent="0.3">
      <c r="A144" t="s">
        <v>1119</v>
      </c>
      <c r="B144" t="s">
        <v>812</v>
      </c>
      <c r="C144">
        <v>1.02117333468843</v>
      </c>
      <c r="D144">
        <v>0.96407466292866095</v>
      </c>
      <c r="E144">
        <v>1.0816537552298</v>
      </c>
      <c r="F144">
        <v>0.47540970854792203</v>
      </c>
      <c r="G144">
        <v>0.85216449818605</v>
      </c>
    </row>
    <row r="145" spans="1:7" x14ac:dyDescent="0.3">
      <c r="A145" t="s">
        <v>1153</v>
      </c>
      <c r="B145" t="s">
        <v>818</v>
      </c>
      <c r="C145">
        <v>1.1006745965154401</v>
      </c>
      <c r="D145">
        <v>0.84496064403363103</v>
      </c>
      <c r="E145">
        <v>1.4337763255234</v>
      </c>
      <c r="F145">
        <v>0.47701538517626102</v>
      </c>
      <c r="G145">
        <v>0.85216449818605</v>
      </c>
    </row>
    <row r="146" spans="1:7" x14ac:dyDescent="0.3">
      <c r="A146" t="s">
        <v>1153</v>
      </c>
      <c r="B146" t="s">
        <v>816</v>
      </c>
      <c r="C146">
        <v>1.1006745965154401</v>
      </c>
      <c r="D146">
        <v>0.84496064403363103</v>
      </c>
      <c r="E146">
        <v>1.4337763255234</v>
      </c>
      <c r="F146">
        <v>0.47701538517626102</v>
      </c>
      <c r="G146">
        <v>0.85216449818605</v>
      </c>
    </row>
    <row r="147" spans="1:7" x14ac:dyDescent="0.3">
      <c r="A147" t="s">
        <v>1135</v>
      </c>
      <c r="B147" t="s">
        <v>812</v>
      </c>
      <c r="C147">
        <v>1.0241119374807</v>
      </c>
      <c r="D147">
        <v>0.95864886666181903</v>
      </c>
      <c r="E147">
        <v>1.09404527242868</v>
      </c>
      <c r="F147">
        <v>0.479604032241567</v>
      </c>
      <c r="G147">
        <v>0.85216449818605</v>
      </c>
    </row>
    <row r="148" spans="1:7" x14ac:dyDescent="0.3">
      <c r="A148" t="s">
        <v>1159</v>
      </c>
      <c r="B148" t="s">
        <v>813</v>
      </c>
      <c r="C148">
        <v>0.80132761251854501</v>
      </c>
      <c r="D148">
        <v>0.43164182165110199</v>
      </c>
      <c r="E148">
        <v>1.4876360685543299</v>
      </c>
      <c r="F148">
        <v>0.48287832905212902</v>
      </c>
      <c r="G148">
        <v>0.85216449818605</v>
      </c>
    </row>
    <row r="149" spans="1:7" x14ac:dyDescent="0.3">
      <c r="A149" t="s">
        <v>1137</v>
      </c>
      <c r="B149" t="s">
        <v>823</v>
      </c>
      <c r="C149">
        <v>1.0936826986152199</v>
      </c>
      <c r="D149">
        <v>0.85151149157936701</v>
      </c>
      <c r="E149">
        <v>1.4047277776976299</v>
      </c>
      <c r="F149">
        <v>0.48315175596328702</v>
      </c>
      <c r="G149">
        <v>0.85216449818605</v>
      </c>
    </row>
    <row r="150" spans="1:7" x14ac:dyDescent="0.3">
      <c r="A150" t="s">
        <v>1157</v>
      </c>
      <c r="B150" t="s">
        <v>1271</v>
      </c>
      <c r="C150">
        <v>1.19157251199637</v>
      </c>
      <c r="D150">
        <v>0.72891256314918196</v>
      </c>
      <c r="E150">
        <v>1.94789488222163</v>
      </c>
      <c r="F150">
        <v>0.48456576788806699</v>
      </c>
      <c r="G150">
        <v>0.85216449818605</v>
      </c>
    </row>
    <row r="151" spans="1:7" x14ac:dyDescent="0.3">
      <c r="A151" t="s">
        <v>1109</v>
      </c>
      <c r="B151" t="s">
        <v>833</v>
      </c>
      <c r="C151">
        <v>1.3492320776550599</v>
      </c>
      <c r="D151">
        <v>0.58188173621371797</v>
      </c>
      <c r="E151">
        <v>3.12851750807451</v>
      </c>
      <c r="F151">
        <v>0.48514412218967801</v>
      </c>
      <c r="G151">
        <v>0.85216449818605</v>
      </c>
    </row>
    <row r="152" spans="1:7" x14ac:dyDescent="0.3">
      <c r="A152" t="s">
        <v>1273</v>
      </c>
      <c r="B152" t="s">
        <v>835</v>
      </c>
      <c r="C152">
        <v>0.78489562776884603</v>
      </c>
      <c r="D152">
        <v>0.39458732317227602</v>
      </c>
      <c r="E152">
        <v>1.5612796212961</v>
      </c>
      <c r="F152">
        <v>0.49001858164201201</v>
      </c>
      <c r="G152">
        <v>0.85216449818605</v>
      </c>
    </row>
    <row r="153" spans="1:7" x14ac:dyDescent="0.3">
      <c r="A153" t="s">
        <v>1140</v>
      </c>
      <c r="B153" t="s">
        <v>929</v>
      </c>
      <c r="C153">
        <v>1.0102687252190099</v>
      </c>
      <c r="D153">
        <v>0.98121204950590601</v>
      </c>
      <c r="E153">
        <v>1.04018585755198</v>
      </c>
      <c r="F153">
        <v>0.49262391488539098</v>
      </c>
      <c r="G153">
        <v>0.85216449818605</v>
      </c>
    </row>
    <row r="154" spans="1:7" x14ac:dyDescent="0.3">
      <c r="A154" t="s">
        <v>1155</v>
      </c>
      <c r="B154" t="s">
        <v>715</v>
      </c>
      <c r="C154">
        <v>1.0615998920293801</v>
      </c>
      <c r="D154">
        <v>0.89316061423152604</v>
      </c>
      <c r="E154">
        <v>1.2618047782217201</v>
      </c>
      <c r="F154">
        <v>0.49766966834868298</v>
      </c>
      <c r="G154">
        <v>0.85216449818605</v>
      </c>
    </row>
    <row r="155" spans="1:7" x14ac:dyDescent="0.3">
      <c r="A155" t="s">
        <v>1273</v>
      </c>
      <c r="B155" t="s">
        <v>812</v>
      </c>
      <c r="C155">
        <v>0.96352383560572796</v>
      </c>
      <c r="D155">
        <v>0.864729674189609</v>
      </c>
      <c r="E155">
        <v>1.0736050924243099</v>
      </c>
      <c r="F155">
        <v>0.500811367183288</v>
      </c>
      <c r="G155">
        <v>0.85216449818605</v>
      </c>
    </row>
    <row r="156" spans="1:7" x14ac:dyDescent="0.3">
      <c r="A156" t="s">
        <v>1164</v>
      </c>
      <c r="B156" t="s">
        <v>833</v>
      </c>
      <c r="C156">
        <v>1.07682052755393</v>
      </c>
      <c r="D156">
        <v>0.86466168181069403</v>
      </c>
      <c r="E156">
        <v>1.3410360062832001</v>
      </c>
      <c r="F156">
        <v>0.50855599076749802</v>
      </c>
      <c r="G156">
        <v>0.85216449818605</v>
      </c>
    </row>
    <row r="157" spans="1:7" x14ac:dyDescent="0.3">
      <c r="A157" t="s">
        <v>1216</v>
      </c>
      <c r="B157" t="s">
        <v>1271</v>
      </c>
      <c r="C157">
        <v>0.95219110280473096</v>
      </c>
      <c r="D157">
        <v>0.82345306390880801</v>
      </c>
      <c r="E157">
        <v>1.1010559508476101</v>
      </c>
      <c r="F157">
        <v>0.50860624280071898</v>
      </c>
      <c r="G157">
        <v>0.85216449818605</v>
      </c>
    </row>
    <row r="158" spans="1:7" x14ac:dyDescent="0.3">
      <c r="A158" t="s">
        <v>1119</v>
      </c>
      <c r="B158" t="s">
        <v>1271</v>
      </c>
      <c r="C158">
        <v>1.05850910186298</v>
      </c>
      <c r="D158">
        <v>0.89350605339693701</v>
      </c>
      <c r="E158">
        <v>1.2539831313588301</v>
      </c>
      <c r="F158">
        <v>0.51076839361316195</v>
      </c>
      <c r="G158">
        <v>0.85216449818605</v>
      </c>
    </row>
    <row r="159" spans="1:7" x14ac:dyDescent="0.3">
      <c r="A159" t="s">
        <v>1147</v>
      </c>
      <c r="B159" t="s">
        <v>929</v>
      </c>
      <c r="C159">
        <v>1.0710822655977701</v>
      </c>
      <c r="D159">
        <v>0.87263069256097503</v>
      </c>
      <c r="E159">
        <v>1.3146652180101801</v>
      </c>
      <c r="F159">
        <v>0.51129869891163005</v>
      </c>
      <c r="G159">
        <v>0.85216449818605</v>
      </c>
    </row>
    <row r="160" spans="1:7" x14ac:dyDescent="0.3">
      <c r="A160" t="s">
        <v>801</v>
      </c>
      <c r="B160" t="s">
        <v>824</v>
      </c>
      <c r="C160">
        <v>0.91443168208264403</v>
      </c>
      <c r="D160">
        <v>0.69651028524440195</v>
      </c>
      <c r="E160">
        <v>1.20053546790494</v>
      </c>
      <c r="F160">
        <v>0.51953463185258497</v>
      </c>
      <c r="G160">
        <v>0.85627772463570195</v>
      </c>
    </row>
    <row r="161" spans="1:7" x14ac:dyDescent="0.3">
      <c r="A161" t="s">
        <v>1143</v>
      </c>
      <c r="B161" t="s">
        <v>1274</v>
      </c>
      <c r="C161">
        <v>1.0690514015853001</v>
      </c>
      <c r="D161">
        <v>0.87212550441504799</v>
      </c>
      <c r="E161">
        <v>1.3104431569147299</v>
      </c>
      <c r="F161">
        <v>0.52035338650938801</v>
      </c>
      <c r="G161">
        <v>0.85627772463570195</v>
      </c>
    </row>
    <row r="162" spans="1:7" x14ac:dyDescent="0.3">
      <c r="A162" t="s">
        <v>1149</v>
      </c>
      <c r="B162" t="s">
        <v>833</v>
      </c>
      <c r="C162">
        <v>1.18376723528358</v>
      </c>
      <c r="D162">
        <v>0.70237173251574903</v>
      </c>
      <c r="E162">
        <v>1.9951043051116799</v>
      </c>
      <c r="F162">
        <v>0.526441802789262</v>
      </c>
      <c r="G162">
        <v>0.86084823097615204</v>
      </c>
    </row>
    <row r="163" spans="1:7" x14ac:dyDescent="0.3">
      <c r="A163" t="s">
        <v>1157</v>
      </c>
      <c r="B163" t="s">
        <v>823</v>
      </c>
      <c r="C163">
        <v>0.87990887201146994</v>
      </c>
      <c r="D163">
        <v>0.58988072191403196</v>
      </c>
      <c r="E163">
        <v>1.31253589799013</v>
      </c>
      <c r="F163">
        <v>0.530633445600457</v>
      </c>
      <c r="G163">
        <v>0.862279349100743</v>
      </c>
    </row>
    <row r="164" spans="1:7" x14ac:dyDescent="0.3">
      <c r="A164" t="s">
        <v>1146</v>
      </c>
      <c r="B164" t="s">
        <v>830</v>
      </c>
      <c r="C164">
        <v>1.0583942649445901</v>
      </c>
      <c r="D164">
        <v>0.88454052574766995</v>
      </c>
      <c r="E164">
        <v>1.2664184256800799</v>
      </c>
      <c r="F164">
        <v>0.535327668749223</v>
      </c>
      <c r="G164">
        <v>0.86249484648495101</v>
      </c>
    </row>
    <row r="165" spans="1:7" x14ac:dyDescent="0.3">
      <c r="A165" t="s">
        <v>1147</v>
      </c>
      <c r="B165" t="s">
        <v>816</v>
      </c>
      <c r="C165">
        <v>0.95207618156780205</v>
      </c>
      <c r="D165">
        <v>0.81300677982418001</v>
      </c>
      <c r="E165">
        <v>1.1149341899765599</v>
      </c>
      <c r="F165">
        <v>0.54214773089549495</v>
      </c>
      <c r="G165">
        <v>0.86249484648495101</v>
      </c>
    </row>
    <row r="166" spans="1:7" x14ac:dyDescent="0.3">
      <c r="A166" t="s">
        <v>1161</v>
      </c>
      <c r="B166" t="s">
        <v>812</v>
      </c>
      <c r="C166">
        <v>0.97339687794382401</v>
      </c>
      <c r="D166">
        <v>0.89239032248896</v>
      </c>
      <c r="E166">
        <v>1.06175678748747</v>
      </c>
      <c r="F166">
        <v>0.54303349954021696</v>
      </c>
      <c r="G166">
        <v>0.86249484648495101</v>
      </c>
    </row>
    <row r="167" spans="1:7" x14ac:dyDescent="0.3">
      <c r="A167" t="s">
        <v>1157</v>
      </c>
      <c r="B167" t="s">
        <v>833</v>
      </c>
      <c r="C167">
        <v>1.31347326208446</v>
      </c>
      <c r="D167">
        <v>0.54433297019377302</v>
      </c>
      <c r="E167">
        <v>3.1694056849002901</v>
      </c>
      <c r="F167">
        <v>0.54403521085973805</v>
      </c>
      <c r="G167">
        <v>0.86249484648495101</v>
      </c>
    </row>
    <row r="168" spans="1:7" x14ac:dyDescent="0.3">
      <c r="A168" t="s">
        <v>1143</v>
      </c>
      <c r="B168" t="s">
        <v>827</v>
      </c>
      <c r="C168">
        <v>1.0240032829946699</v>
      </c>
      <c r="D168">
        <v>0.94735938730362101</v>
      </c>
      <c r="E168">
        <v>1.10684787382363</v>
      </c>
      <c r="F168">
        <v>0.55011853541395705</v>
      </c>
      <c r="G168">
        <v>0.866853449743205</v>
      </c>
    </row>
    <row r="169" spans="1:7" x14ac:dyDescent="0.3">
      <c r="A169" t="s">
        <v>1153</v>
      </c>
      <c r="B169" t="s">
        <v>812</v>
      </c>
      <c r="C169">
        <v>0.95539103998683195</v>
      </c>
      <c r="D169">
        <v>0.81788015210968501</v>
      </c>
      <c r="E169">
        <v>1.11602175078178</v>
      </c>
      <c r="F169">
        <v>0.56491749521884704</v>
      </c>
      <c r="G169">
        <v>0.88285645950634195</v>
      </c>
    </row>
    <row r="170" spans="1:7" x14ac:dyDescent="0.3">
      <c r="A170" t="s">
        <v>1148</v>
      </c>
      <c r="B170" t="s">
        <v>1270</v>
      </c>
      <c r="C170">
        <v>0.93336070016817896</v>
      </c>
      <c r="D170">
        <v>0.73704114254906905</v>
      </c>
      <c r="E170">
        <v>1.1819722758019999</v>
      </c>
      <c r="F170">
        <v>0.56706549514445803</v>
      </c>
      <c r="G170">
        <v>0.88285645950634195</v>
      </c>
    </row>
    <row r="171" spans="1:7" x14ac:dyDescent="0.3">
      <c r="A171" t="s">
        <v>1149</v>
      </c>
      <c r="B171" t="s">
        <v>818</v>
      </c>
      <c r="C171">
        <v>1.06136472404855</v>
      </c>
      <c r="D171">
        <v>0.86263045538928496</v>
      </c>
      <c r="E171">
        <v>1.30588373088021</v>
      </c>
      <c r="F171">
        <v>0.57341771741785297</v>
      </c>
      <c r="G171">
        <v>0.88743218171810601</v>
      </c>
    </row>
    <row r="172" spans="1:7" x14ac:dyDescent="0.3">
      <c r="A172" t="s">
        <v>1148</v>
      </c>
      <c r="B172" t="s">
        <v>824</v>
      </c>
      <c r="C172">
        <v>0.94802104702775203</v>
      </c>
      <c r="D172">
        <v>0.78100169805407904</v>
      </c>
      <c r="E172">
        <v>1.1507579405357</v>
      </c>
      <c r="F172">
        <v>0.58930941300611095</v>
      </c>
      <c r="G172">
        <v>0.902900452985963</v>
      </c>
    </row>
    <row r="173" spans="1:7" x14ac:dyDescent="0.3">
      <c r="A173" t="s">
        <v>1142</v>
      </c>
      <c r="B173" t="s">
        <v>697</v>
      </c>
      <c r="C173">
        <v>1.0182402987999799</v>
      </c>
      <c r="D173">
        <v>0.95304473539150403</v>
      </c>
      <c r="E173">
        <v>1.0878957383615</v>
      </c>
      <c r="F173">
        <v>0.59236170974284097</v>
      </c>
      <c r="G173">
        <v>0.902900452985963</v>
      </c>
    </row>
    <row r="174" spans="1:7" x14ac:dyDescent="0.3">
      <c r="A174" t="s">
        <v>1143</v>
      </c>
      <c r="B174" t="s">
        <v>1272</v>
      </c>
      <c r="C174">
        <v>0.94794914722789203</v>
      </c>
      <c r="D174">
        <v>0.77887039973209904</v>
      </c>
      <c r="E174">
        <v>1.1537318481215499</v>
      </c>
      <c r="F174">
        <v>0.59383068254076798</v>
      </c>
      <c r="G174">
        <v>0.902900452985963</v>
      </c>
    </row>
    <row r="175" spans="1:7" x14ac:dyDescent="0.3">
      <c r="A175" t="s">
        <v>1213</v>
      </c>
      <c r="B175" t="s">
        <v>697</v>
      </c>
      <c r="C175">
        <v>0.97651499217336901</v>
      </c>
      <c r="D175">
        <v>0.89392757201038797</v>
      </c>
      <c r="E175">
        <v>1.0667324286628801</v>
      </c>
      <c r="F175">
        <v>0.59811224685680597</v>
      </c>
      <c r="G175">
        <v>0.90361571275190899</v>
      </c>
    </row>
    <row r="176" spans="1:7" x14ac:dyDescent="0.3">
      <c r="A176" t="s">
        <v>1146</v>
      </c>
      <c r="B176" t="s">
        <v>1271</v>
      </c>
      <c r="C176">
        <v>1.0405013870399999</v>
      </c>
      <c r="D176">
        <v>0.89655250896182204</v>
      </c>
      <c r="E176">
        <v>1.20756244125157</v>
      </c>
      <c r="F176">
        <v>0.60125199348492397</v>
      </c>
      <c r="G176">
        <v>0.90361571275190899</v>
      </c>
    </row>
    <row r="177" spans="1:7" x14ac:dyDescent="0.3">
      <c r="A177" t="s">
        <v>1155</v>
      </c>
      <c r="B177" t="s">
        <v>812</v>
      </c>
      <c r="C177">
        <v>1.03472893453354</v>
      </c>
      <c r="D177">
        <v>0.908873446541276</v>
      </c>
      <c r="E177">
        <v>1.1780121556365499</v>
      </c>
      <c r="F177">
        <v>0.60588710347283603</v>
      </c>
      <c r="G177">
        <v>0.90534854541917997</v>
      </c>
    </row>
    <row r="178" spans="1:7" x14ac:dyDescent="0.3">
      <c r="A178" t="s">
        <v>1110</v>
      </c>
      <c r="B178" t="s">
        <v>1271</v>
      </c>
      <c r="C178">
        <v>0.89542368257223803</v>
      </c>
      <c r="D178">
        <v>0.58476498886944195</v>
      </c>
      <c r="E178">
        <v>1.3711210256642701</v>
      </c>
      <c r="F178">
        <v>0.61137752936910195</v>
      </c>
      <c r="G178">
        <v>0.90833232934838004</v>
      </c>
    </row>
    <row r="179" spans="1:7" x14ac:dyDescent="0.3">
      <c r="A179" t="s">
        <v>727</v>
      </c>
      <c r="B179" t="s">
        <v>833</v>
      </c>
      <c r="C179">
        <v>0.87913295750976395</v>
      </c>
      <c r="D179">
        <v>0.521956338731559</v>
      </c>
      <c r="E179">
        <v>1.4807268340836299</v>
      </c>
      <c r="F179">
        <v>0.62818028788533098</v>
      </c>
      <c r="G179">
        <v>0.91482763188025795</v>
      </c>
    </row>
    <row r="180" spans="1:7" x14ac:dyDescent="0.3">
      <c r="A180" t="s">
        <v>1146</v>
      </c>
      <c r="B180" t="s">
        <v>697</v>
      </c>
      <c r="C180">
        <v>0.98230852056407802</v>
      </c>
      <c r="D180">
        <v>0.913294391945631</v>
      </c>
      <c r="E180">
        <v>1.0565377802410001</v>
      </c>
      <c r="F180">
        <v>0.63104766065812001</v>
      </c>
      <c r="G180">
        <v>0.91482763188025795</v>
      </c>
    </row>
    <row r="181" spans="1:7" x14ac:dyDescent="0.3">
      <c r="A181" t="s">
        <v>1213</v>
      </c>
      <c r="B181" t="s">
        <v>929</v>
      </c>
      <c r="C181">
        <v>1.0189795433344799</v>
      </c>
      <c r="D181">
        <v>0.94333381865121302</v>
      </c>
      <c r="E181">
        <v>1.10069128150069</v>
      </c>
      <c r="F181">
        <v>0.63284167050116402</v>
      </c>
      <c r="G181">
        <v>0.91482763188025795</v>
      </c>
    </row>
    <row r="182" spans="1:7" x14ac:dyDescent="0.3">
      <c r="A182" t="s">
        <v>1147</v>
      </c>
      <c r="B182" t="s">
        <v>697</v>
      </c>
      <c r="C182">
        <v>0.95802736785916098</v>
      </c>
      <c r="D182">
        <v>0.80022124712702003</v>
      </c>
      <c r="E182">
        <v>1.14695334679294</v>
      </c>
      <c r="F182">
        <v>0.64055264923601096</v>
      </c>
      <c r="G182">
        <v>0.91482763188025795</v>
      </c>
    </row>
    <row r="183" spans="1:7" x14ac:dyDescent="0.3">
      <c r="A183" t="s">
        <v>1108</v>
      </c>
      <c r="B183" t="s">
        <v>812</v>
      </c>
      <c r="C183">
        <v>1.00966894367653</v>
      </c>
      <c r="D183">
        <v>0.96891616472839004</v>
      </c>
      <c r="E183">
        <v>1.0521357914496601</v>
      </c>
      <c r="F183">
        <v>0.64712170101604205</v>
      </c>
      <c r="G183">
        <v>0.91482763188025795</v>
      </c>
    </row>
    <row r="184" spans="1:7" x14ac:dyDescent="0.3">
      <c r="A184" t="s">
        <v>1147</v>
      </c>
      <c r="B184" t="s">
        <v>823</v>
      </c>
      <c r="C184">
        <v>0.94844641617996095</v>
      </c>
      <c r="D184">
        <v>0.75104854590211201</v>
      </c>
      <c r="E184">
        <v>1.19772631113229</v>
      </c>
      <c r="F184">
        <v>0.65663601592813503</v>
      </c>
      <c r="G184">
        <v>0.91482763188025795</v>
      </c>
    </row>
    <row r="185" spans="1:7" x14ac:dyDescent="0.3">
      <c r="A185" t="s">
        <v>1205</v>
      </c>
      <c r="B185" t="s">
        <v>1271</v>
      </c>
      <c r="C185">
        <v>0.93733896317769605</v>
      </c>
      <c r="D185">
        <v>0.70307271403513705</v>
      </c>
      <c r="E185">
        <v>1.24966353316213</v>
      </c>
      <c r="F185">
        <v>0.65919443425708901</v>
      </c>
      <c r="G185">
        <v>0.91482763188025795</v>
      </c>
    </row>
    <row r="186" spans="1:7" x14ac:dyDescent="0.3">
      <c r="A186" t="s">
        <v>1136</v>
      </c>
      <c r="B186" t="s">
        <v>1271</v>
      </c>
      <c r="C186">
        <v>1.0442328215017</v>
      </c>
      <c r="D186">
        <v>0.85957043628612895</v>
      </c>
      <c r="E186">
        <v>1.26856641348984</v>
      </c>
      <c r="F186">
        <v>0.66289519756499105</v>
      </c>
      <c r="G186">
        <v>0.91482763188025795</v>
      </c>
    </row>
    <row r="187" spans="1:7" x14ac:dyDescent="0.3">
      <c r="A187" t="s">
        <v>1146</v>
      </c>
      <c r="B187" t="s">
        <v>1270</v>
      </c>
      <c r="C187">
        <v>1.0334454089675</v>
      </c>
      <c r="D187">
        <v>0.88764979745730799</v>
      </c>
      <c r="E187">
        <v>1.20318780714573</v>
      </c>
      <c r="F187">
        <v>0.67157011533114797</v>
      </c>
      <c r="G187">
        <v>0.91482763188025795</v>
      </c>
    </row>
    <row r="188" spans="1:7" x14ac:dyDescent="0.3">
      <c r="A188" t="s">
        <v>1247</v>
      </c>
      <c r="B188" t="s">
        <v>1271</v>
      </c>
      <c r="C188">
        <v>1.04780680624789</v>
      </c>
      <c r="D188">
        <v>0.84429633579846097</v>
      </c>
      <c r="E188">
        <v>1.30037174942978</v>
      </c>
      <c r="F188">
        <v>0.67168202693170298</v>
      </c>
      <c r="G188">
        <v>0.91482763188025795</v>
      </c>
    </row>
    <row r="189" spans="1:7" x14ac:dyDescent="0.3">
      <c r="A189" t="s">
        <v>871</v>
      </c>
      <c r="B189" t="s">
        <v>812</v>
      </c>
      <c r="C189">
        <v>0.99623875999844902</v>
      </c>
      <c r="D189">
        <v>0.97895576676625695</v>
      </c>
      <c r="E189">
        <v>1.01382687616388</v>
      </c>
      <c r="F189">
        <v>0.67300051493134205</v>
      </c>
      <c r="G189">
        <v>0.91482763188025795</v>
      </c>
    </row>
    <row r="190" spans="1:7" x14ac:dyDescent="0.3">
      <c r="A190" t="s">
        <v>1109</v>
      </c>
      <c r="B190" t="s">
        <v>697</v>
      </c>
      <c r="C190">
        <v>1.08451821081612</v>
      </c>
      <c r="D190">
        <v>0.74077479017153902</v>
      </c>
      <c r="E190">
        <v>1.5877696773663701</v>
      </c>
      <c r="F190">
        <v>0.67655323553192703</v>
      </c>
      <c r="G190">
        <v>0.91482763188025795</v>
      </c>
    </row>
    <row r="191" spans="1:7" x14ac:dyDescent="0.3">
      <c r="A191" t="s">
        <v>1139</v>
      </c>
      <c r="B191" t="s">
        <v>929</v>
      </c>
      <c r="C191">
        <v>1.01581624004163</v>
      </c>
      <c r="D191">
        <v>0.94330064055656204</v>
      </c>
      <c r="E191">
        <v>1.0939064272483601</v>
      </c>
      <c r="F191">
        <v>0.67793223349600096</v>
      </c>
      <c r="G191">
        <v>0.91482763188025795</v>
      </c>
    </row>
    <row r="192" spans="1:7" x14ac:dyDescent="0.3">
      <c r="A192" t="s">
        <v>1135</v>
      </c>
      <c r="B192" t="s">
        <v>813</v>
      </c>
      <c r="C192">
        <v>1.07906865764968</v>
      </c>
      <c r="D192">
        <v>0.75093523898737602</v>
      </c>
      <c r="E192">
        <v>1.5505853334197499</v>
      </c>
      <c r="F192">
        <v>0.68077238719741495</v>
      </c>
      <c r="G192">
        <v>0.91482763188025795</v>
      </c>
    </row>
    <row r="193" spans="1:7" x14ac:dyDescent="0.3">
      <c r="A193" t="s">
        <v>1164</v>
      </c>
      <c r="B193" t="s">
        <v>697</v>
      </c>
      <c r="C193">
        <v>0.97623980525375997</v>
      </c>
      <c r="D193">
        <v>0.86967864916103499</v>
      </c>
      <c r="E193">
        <v>1.0958578301091899</v>
      </c>
      <c r="F193">
        <v>0.68344629165167603</v>
      </c>
      <c r="G193">
        <v>0.91482763188025795</v>
      </c>
    </row>
    <row r="194" spans="1:7" x14ac:dyDescent="0.3">
      <c r="A194" t="s">
        <v>1109</v>
      </c>
      <c r="B194" t="s">
        <v>835</v>
      </c>
      <c r="C194">
        <v>1.2962137133493501</v>
      </c>
      <c r="D194">
        <v>0.36688731203505998</v>
      </c>
      <c r="E194">
        <v>4.5795260167360397</v>
      </c>
      <c r="F194">
        <v>0.68702861465867504</v>
      </c>
      <c r="G194">
        <v>0.91482763188025795</v>
      </c>
    </row>
    <row r="195" spans="1:7" x14ac:dyDescent="0.3">
      <c r="A195" t="s">
        <v>1138</v>
      </c>
      <c r="B195" t="s">
        <v>813</v>
      </c>
      <c r="C195">
        <v>1.1968277642835301</v>
      </c>
      <c r="D195">
        <v>0.49865113534607097</v>
      </c>
      <c r="E195">
        <v>2.8725427374507002</v>
      </c>
      <c r="F195">
        <v>0.68751441001392499</v>
      </c>
      <c r="G195">
        <v>0.91482763188025795</v>
      </c>
    </row>
    <row r="196" spans="1:7" x14ac:dyDescent="0.3">
      <c r="A196" t="s">
        <v>1137</v>
      </c>
      <c r="B196" t="s">
        <v>824</v>
      </c>
      <c r="C196">
        <v>0.94752804545936598</v>
      </c>
      <c r="D196">
        <v>0.72421460178171604</v>
      </c>
      <c r="E196">
        <v>1.2397007664899999</v>
      </c>
      <c r="F196">
        <v>0.694282476314245</v>
      </c>
      <c r="G196">
        <v>0.91482763188025795</v>
      </c>
    </row>
    <row r="197" spans="1:7" x14ac:dyDescent="0.3">
      <c r="A197" t="s">
        <v>801</v>
      </c>
      <c r="B197" t="s">
        <v>812</v>
      </c>
      <c r="C197">
        <v>1.0193784475261001</v>
      </c>
      <c r="D197">
        <v>0.92493944764415603</v>
      </c>
      <c r="E197">
        <v>1.1234599431643</v>
      </c>
      <c r="F197">
        <v>0.69879993313319</v>
      </c>
      <c r="G197">
        <v>0.91482763188025795</v>
      </c>
    </row>
    <row r="198" spans="1:7" x14ac:dyDescent="0.3">
      <c r="A198" t="s">
        <v>1162</v>
      </c>
      <c r="B198" t="s">
        <v>812</v>
      </c>
      <c r="C198">
        <v>1.00422963036862</v>
      </c>
      <c r="D198">
        <v>0.98273490574553701</v>
      </c>
      <c r="E198">
        <v>1.02619449519323</v>
      </c>
      <c r="F198">
        <v>0.70221230619950903</v>
      </c>
      <c r="G198">
        <v>0.91482763188025795</v>
      </c>
    </row>
    <row r="199" spans="1:7" x14ac:dyDescent="0.3">
      <c r="A199" t="s">
        <v>1146</v>
      </c>
      <c r="B199" t="s">
        <v>813</v>
      </c>
      <c r="C199">
        <v>0.97181622554143698</v>
      </c>
      <c r="D199">
        <v>0.83921058412796301</v>
      </c>
      <c r="E199">
        <v>1.1253751967475201</v>
      </c>
      <c r="F199">
        <v>0.70250575315382002</v>
      </c>
      <c r="G199">
        <v>0.91482763188025795</v>
      </c>
    </row>
    <row r="200" spans="1:7" x14ac:dyDescent="0.3">
      <c r="A200" t="s">
        <v>1165</v>
      </c>
      <c r="B200" t="s">
        <v>715</v>
      </c>
      <c r="C200">
        <v>1.01677870034304</v>
      </c>
      <c r="D200">
        <v>0.93331856557907</v>
      </c>
      <c r="E200">
        <v>1.1077020897252099</v>
      </c>
      <c r="F200">
        <v>0.70336918535572601</v>
      </c>
      <c r="G200">
        <v>0.91482763188025795</v>
      </c>
    </row>
    <row r="201" spans="1:7" x14ac:dyDescent="0.3">
      <c r="A201" t="s">
        <v>1135</v>
      </c>
      <c r="B201" t="s">
        <v>827</v>
      </c>
      <c r="C201">
        <v>0.95368828618214196</v>
      </c>
      <c r="D201">
        <v>0.74617719674300398</v>
      </c>
      <c r="E201">
        <v>1.2189079901811699</v>
      </c>
      <c r="F201">
        <v>0.70486429036061504</v>
      </c>
      <c r="G201">
        <v>0.91482763188025795</v>
      </c>
    </row>
    <row r="202" spans="1:7" x14ac:dyDescent="0.3">
      <c r="A202" t="s">
        <v>1139</v>
      </c>
      <c r="B202" t="s">
        <v>835</v>
      </c>
      <c r="C202">
        <v>1.0385655596332799</v>
      </c>
      <c r="D202">
        <v>0.85270538286521402</v>
      </c>
      <c r="E202">
        <v>1.2649368038842199</v>
      </c>
      <c r="F202">
        <v>0.70681489487958205</v>
      </c>
      <c r="G202">
        <v>0.91482763188025795</v>
      </c>
    </row>
    <row r="203" spans="1:7" x14ac:dyDescent="0.3">
      <c r="A203" t="s">
        <v>1156</v>
      </c>
      <c r="B203" t="s">
        <v>824</v>
      </c>
      <c r="C203">
        <v>0.97452409403949902</v>
      </c>
      <c r="D203">
        <v>0.850267193196796</v>
      </c>
      <c r="E203">
        <v>1.1169397307837801</v>
      </c>
      <c r="F203">
        <v>0.71076886216521895</v>
      </c>
      <c r="G203">
        <v>0.91482763188025795</v>
      </c>
    </row>
    <row r="204" spans="1:7" x14ac:dyDescent="0.3">
      <c r="A204" t="s">
        <v>1161</v>
      </c>
      <c r="B204" t="s">
        <v>833</v>
      </c>
      <c r="C204">
        <v>1.0728788749159599</v>
      </c>
      <c r="D204">
        <v>0.73879462779072003</v>
      </c>
      <c r="E204">
        <v>1.5580366138869699</v>
      </c>
      <c r="F204">
        <v>0.71170725461955697</v>
      </c>
      <c r="G204">
        <v>0.91482763188025795</v>
      </c>
    </row>
    <row r="205" spans="1:7" x14ac:dyDescent="0.3">
      <c r="A205" t="s">
        <v>1164</v>
      </c>
      <c r="B205" t="s">
        <v>824</v>
      </c>
      <c r="C205">
        <v>0.96634444556414201</v>
      </c>
      <c r="D205">
        <v>0.80220421878467696</v>
      </c>
      <c r="E205">
        <v>1.16406965409305</v>
      </c>
      <c r="F205">
        <v>0.71851501218696701</v>
      </c>
      <c r="G205">
        <v>0.91482763188025795</v>
      </c>
    </row>
    <row r="206" spans="1:7" x14ac:dyDescent="0.3">
      <c r="A206" t="s">
        <v>1148</v>
      </c>
      <c r="B206" t="s">
        <v>812</v>
      </c>
      <c r="C206">
        <v>0.98645161839830997</v>
      </c>
      <c r="D206">
        <v>0.91506506675994603</v>
      </c>
      <c r="E206">
        <v>1.0634072163700199</v>
      </c>
      <c r="F206">
        <v>0.72190572970118705</v>
      </c>
      <c r="G206">
        <v>0.91482763188025795</v>
      </c>
    </row>
    <row r="207" spans="1:7" x14ac:dyDescent="0.3">
      <c r="A207" t="s">
        <v>1138</v>
      </c>
      <c r="B207" t="s">
        <v>715</v>
      </c>
      <c r="C207">
        <v>0.94667534424938704</v>
      </c>
      <c r="D207">
        <v>0.69806570610311702</v>
      </c>
      <c r="E207">
        <v>1.28382500325451</v>
      </c>
      <c r="F207">
        <v>0.72441525349852598</v>
      </c>
      <c r="G207">
        <v>0.91482763188025795</v>
      </c>
    </row>
    <row r="208" spans="1:7" x14ac:dyDescent="0.3">
      <c r="A208" t="s">
        <v>1109</v>
      </c>
      <c r="B208" t="s">
        <v>715</v>
      </c>
      <c r="C208">
        <v>1.05008473447103</v>
      </c>
      <c r="D208">
        <v>0.79984309679132004</v>
      </c>
      <c r="E208">
        <v>1.3786178239114999</v>
      </c>
      <c r="F208">
        <v>0.72492915579477901</v>
      </c>
      <c r="G208">
        <v>0.91482763188025795</v>
      </c>
    </row>
    <row r="209" spans="1:7" x14ac:dyDescent="0.3">
      <c r="A209" t="s">
        <v>1137</v>
      </c>
      <c r="B209" t="s">
        <v>835</v>
      </c>
      <c r="C209">
        <v>0.89378069441004104</v>
      </c>
      <c r="D209">
        <v>0.47439288328923301</v>
      </c>
      <c r="E209">
        <v>1.6839289918542999</v>
      </c>
      <c r="F209">
        <v>0.72824085709064201</v>
      </c>
      <c r="G209">
        <v>0.91482763188025795</v>
      </c>
    </row>
    <row r="210" spans="1:7" x14ac:dyDescent="0.3">
      <c r="A210" t="s">
        <v>1146</v>
      </c>
      <c r="B210" t="s">
        <v>835</v>
      </c>
      <c r="C210">
        <v>0.93347083864610603</v>
      </c>
      <c r="D210">
        <v>0.63296674181385304</v>
      </c>
      <c r="E210">
        <v>1.3766407443551301</v>
      </c>
      <c r="F210">
        <v>0.72834353768928195</v>
      </c>
      <c r="G210">
        <v>0.91482763188025795</v>
      </c>
    </row>
    <row r="211" spans="1:7" x14ac:dyDescent="0.3">
      <c r="A211" t="s">
        <v>1112</v>
      </c>
      <c r="B211" t="s">
        <v>697</v>
      </c>
      <c r="C211">
        <v>0.99488938608359401</v>
      </c>
      <c r="D211">
        <v>0.96489904571728102</v>
      </c>
      <c r="E211">
        <v>1.0258118659512101</v>
      </c>
      <c r="F211">
        <v>0.74284122020575105</v>
      </c>
      <c r="G211">
        <v>0.92752788763763305</v>
      </c>
    </row>
    <row r="212" spans="1:7" x14ac:dyDescent="0.3">
      <c r="A212" t="s">
        <v>1213</v>
      </c>
      <c r="B212" t="s">
        <v>816</v>
      </c>
      <c r="C212">
        <v>0.98902779585812295</v>
      </c>
      <c r="D212">
        <v>0.92412759844198999</v>
      </c>
      <c r="E212">
        <v>1.0584858439777201</v>
      </c>
      <c r="F212">
        <v>0.75003135269004195</v>
      </c>
      <c r="G212">
        <v>0.92752788763763305</v>
      </c>
    </row>
    <row r="213" spans="1:7" x14ac:dyDescent="0.3">
      <c r="A213" t="s">
        <v>1247</v>
      </c>
      <c r="B213" t="s">
        <v>833</v>
      </c>
      <c r="C213">
        <v>1.0414338489041901</v>
      </c>
      <c r="D213">
        <v>0.80831656491385295</v>
      </c>
      <c r="E213">
        <v>1.34178180767456</v>
      </c>
      <c r="F213">
        <v>0.75350923989240304</v>
      </c>
      <c r="G213">
        <v>0.92752788763763305</v>
      </c>
    </row>
    <row r="214" spans="1:7" x14ac:dyDescent="0.3">
      <c r="A214" t="s">
        <v>1144</v>
      </c>
      <c r="B214" t="s">
        <v>813</v>
      </c>
      <c r="C214">
        <v>1.05244789132605</v>
      </c>
      <c r="D214">
        <v>0.76188588606131602</v>
      </c>
      <c r="E214">
        <v>1.45382213297428</v>
      </c>
      <c r="F214">
        <v>0.75647385111227505</v>
      </c>
      <c r="G214">
        <v>0.92752788763763305</v>
      </c>
    </row>
    <row r="215" spans="1:7" x14ac:dyDescent="0.3">
      <c r="A215" t="s">
        <v>1153</v>
      </c>
      <c r="B215" t="s">
        <v>835</v>
      </c>
      <c r="C215">
        <v>0.85781801188478002</v>
      </c>
      <c r="D215">
        <v>0.32013408743432398</v>
      </c>
      <c r="E215">
        <v>2.2985735365182598</v>
      </c>
      <c r="F215">
        <v>0.76039071330271002</v>
      </c>
      <c r="G215">
        <v>0.92752788763763305</v>
      </c>
    </row>
    <row r="216" spans="1:7" x14ac:dyDescent="0.3">
      <c r="A216" t="s">
        <v>727</v>
      </c>
      <c r="B216" t="s">
        <v>823</v>
      </c>
      <c r="C216">
        <v>1.0461809380999001</v>
      </c>
      <c r="D216">
        <v>0.77397097621740996</v>
      </c>
      <c r="E216">
        <v>1.41412868037074</v>
      </c>
      <c r="F216">
        <v>0.76904990876532697</v>
      </c>
      <c r="G216">
        <v>0.92752788763763305</v>
      </c>
    </row>
    <row r="217" spans="1:7" x14ac:dyDescent="0.3">
      <c r="A217" t="s">
        <v>1150</v>
      </c>
      <c r="B217" t="s">
        <v>833</v>
      </c>
      <c r="C217">
        <v>0.88406332811925503</v>
      </c>
      <c r="D217">
        <v>0.387749828722326</v>
      </c>
      <c r="E217">
        <v>2.0156500666954198</v>
      </c>
      <c r="F217">
        <v>0.76948248079210702</v>
      </c>
      <c r="G217">
        <v>0.92752788763763305</v>
      </c>
    </row>
    <row r="218" spans="1:7" x14ac:dyDescent="0.3">
      <c r="A218" t="s">
        <v>1116</v>
      </c>
      <c r="B218" t="s">
        <v>697</v>
      </c>
      <c r="C218">
        <v>1.02391889304427</v>
      </c>
      <c r="D218">
        <v>0.87004054252098995</v>
      </c>
      <c r="E218">
        <v>1.20501269572471</v>
      </c>
      <c r="F218">
        <v>0.77603888001079102</v>
      </c>
      <c r="G218">
        <v>0.92752788763763305</v>
      </c>
    </row>
    <row r="219" spans="1:7" x14ac:dyDescent="0.3">
      <c r="A219" t="s">
        <v>1166</v>
      </c>
      <c r="B219" t="s">
        <v>824</v>
      </c>
      <c r="C219">
        <v>1.02026205210176</v>
      </c>
      <c r="D219">
        <v>0.88778506974211202</v>
      </c>
      <c r="E219">
        <v>1.1725075025887299</v>
      </c>
      <c r="F219">
        <v>0.77742183764284301</v>
      </c>
      <c r="G219">
        <v>0.92752788763763305</v>
      </c>
    </row>
    <row r="220" spans="1:7" x14ac:dyDescent="0.3">
      <c r="A220" t="s">
        <v>1116</v>
      </c>
      <c r="B220" t="s">
        <v>818</v>
      </c>
      <c r="C220">
        <v>0.97965809627747502</v>
      </c>
      <c r="D220">
        <v>0.84723591315264202</v>
      </c>
      <c r="E220">
        <v>1.13277774313268</v>
      </c>
      <c r="F220">
        <v>0.78149427748191103</v>
      </c>
      <c r="G220">
        <v>0.92752788763763305</v>
      </c>
    </row>
    <row r="221" spans="1:7" x14ac:dyDescent="0.3">
      <c r="A221" t="s">
        <v>1116</v>
      </c>
      <c r="B221" t="s">
        <v>816</v>
      </c>
      <c r="C221">
        <v>0.97965809627747502</v>
      </c>
      <c r="D221">
        <v>0.84723591315264202</v>
      </c>
      <c r="E221">
        <v>1.13277774313268</v>
      </c>
      <c r="F221">
        <v>0.78149427748191103</v>
      </c>
      <c r="G221">
        <v>0.92752788763763305</v>
      </c>
    </row>
    <row r="222" spans="1:7" x14ac:dyDescent="0.3">
      <c r="A222" t="s">
        <v>1114</v>
      </c>
      <c r="B222" t="s">
        <v>812</v>
      </c>
      <c r="C222">
        <v>0.99571855265767395</v>
      </c>
      <c r="D222">
        <v>0.96542993008375499</v>
      </c>
      <c r="E222">
        <v>1.02695742612898</v>
      </c>
      <c r="F222">
        <v>0.78544493240464097</v>
      </c>
      <c r="G222">
        <v>0.92752788763763305</v>
      </c>
    </row>
    <row r="223" spans="1:7" x14ac:dyDescent="0.3">
      <c r="A223" t="s">
        <v>727</v>
      </c>
      <c r="B223" t="s">
        <v>929</v>
      </c>
      <c r="C223">
        <v>1.0358226893354701</v>
      </c>
      <c r="D223">
        <v>0.79692799065142494</v>
      </c>
      <c r="E223">
        <v>1.34633073041536</v>
      </c>
      <c r="F223">
        <v>0.792465454889135</v>
      </c>
      <c r="G223">
        <v>0.92752788763763305</v>
      </c>
    </row>
    <row r="224" spans="1:7" x14ac:dyDescent="0.3">
      <c r="A224" t="s">
        <v>1151</v>
      </c>
      <c r="B224" t="s">
        <v>812</v>
      </c>
      <c r="C224">
        <v>1.00644368837461</v>
      </c>
      <c r="D224">
        <v>0.95928124484561506</v>
      </c>
      <c r="E224">
        <v>1.05592484301317</v>
      </c>
      <c r="F224">
        <v>0.79308925749839099</v>
      </c>
      <c r="G224">
        <v>0.92752788763763305</v>
      </c>
    </row>
    <row r="225" spans="1:7" x14ac:dyDescent="0.3">
      <c r="A225" t="s">
        <v>1146</v>
      </c>
      <c r="B225" t="s">
        <v>817</v>
      </c>
      <c r="C225">
        <v>0.98507890937819798</v>
      </c>
      <c r="D225">
        <v>0.87976821527113203</v>
      </c>
      <c r="E225">
        <v>1.1029955854937099</v>
      </c>
      <c r="F225">
        <v>0.794394920854117</v>
      </c>
      <c r="G225">
        <v>0.92752788763763305</v>
      </c>
    </row>
    <row r="226" spans="1:7" x14ac:dyDescent="0.3">
      <c r="A226" t="s">
        <v>1135</v>
      </c>
      <c r="B226" t="s">
        <v>1271</v>
      </c>
      <c r="C226">
        <v>1.0258381077612799</v>
      </c>
      <c r="D226">
        <v>0.84583029535938903</v>
      </c>
      <c r="E226">
        <v>1.2441548016296999</v>
      </c>
      <c r="F226">
        <v>0.79553353439689301</v>
      </c>
      <c r="G226">
        <v>0.92752788763763305</v>
      </c>
    </row>
    <row r="227" spans="1:7" x14ac:dyDescent="0.3">
      <c r="A227" t="s">
        <v>1</v>
      </c>
      <c r="B227" t="s">
        <v>812</v>
      </c>
      <c r="C227">
        <v>1.0095356404353799</v>
      </c>
      <c r="D227">
        <v>0.93832738416960504</v>
      </c>
      <c r="E227">
        <v>1.08614778434843</v>
      </c>
      <c r="F227">
        <v>0.79926668226651898</v>
      </c>
      <c r="G227">
        <v>0.92772025620220999</v>
      </c>
    </row>
    <row r="228" spans="1:7" x14ac:dyDescent="0.3">
      <c r="A228" t="s">
        <v>727</v>
      </c>
      <c r="B228" t="s">
        <v>812</v>
      </c>
      <c r="C228">
        <v>0.98593805712266303</v>
      </c>
      <c r="D228">
        <v>0.87531147035166101</v>
      </c>
      <c r="E228">
        <v>1.1105462288667101</v>
      </c>
      <c r="F228">
        <v>0.81558638221547897</v>
      </c>
      <c r="G228">
        <v>0.94245537500455301</v>
      </c>
    </row>
    <row r="229" spans="1:7" x14ac:dyDescent="0.3">
      <c r="A229" t="s">
        <v>1135</v>
      </c>
      <c r="B229" t="s">
        <v>833</v>
      </c>
      <c r="C229">
        <v>1.03071276893106</v>
      </c>
      <c r="D229">
        <v>0.78971688519680605</v>
      </c>
      <c r="E229">
        <v>1.3452527506395799</v>
      </c>
      <c r="F229">
        <v>0.82383317667103795</v>
      </c>
      <c r="G229">
        <v>0.94777268112597302</v>
      </c>
    </row>
    <row r="230" spans="1:7" x14ac:dyDescent="0.3">
      <c r="A230" t="s">
        <v>1158</v>
      </c>
      <c r="B230" t="s">
        <v>697</v>
      </c>
      <c r="C230">
        <v>1.00567849664625</v>
      </c>
      <c r="D230">
        <v>0.95539213438838499</v>
      </c>
      <c r="E230">
        <v>1.05861164459357</v>
      </c>
      <c r="F230">
        <v>0.82871019674909496</v>
      </c>
      <c r="G230">
        <v>0.94862365133470405</v>
      </c>
    </row>
    <row r="231" spans="1:7" x14ac:dyDescent="0.3">
      <c r="A231" t="s">
        <v>1146</v>
      </c>
      <c r="B231" t="s">
        <v>825</v>
      </c>
      <c r="C231">
        <v>1.0188054767516199</v>
      </c>
      <c r="D231">
        <v>0.85781498002949197</v>
      </c>
      <c r="E231">
        <v>1.2100098781480899</v>
      </c>
      <c r="F231">
        <v>0.83186997117043304</v>
      </c>
      <c r="G231">
        <v>0.94862365133470405</v>
      </c>
    </row>
    <row r="232" spans="1:7" x14ac:dyDescent="0.3">
      <c r="A232" t="s">
        <v>1149</v>
      </c>
      <c r="B232" t="s">
        <v>697</v>
      </c>
      <c r="C232">
        <v>1.02408466104343</v>
      </c>
      <c r="D232">
        <v>0.81295453875453605</v>
      </c>
      <c r="E232">
        <v>1.2900467898132899</v>
      </c>
      <c r="F232">
        <v>0.83988687399765805</v>
      </c>
      <c r="G232">
        <v>0.95358335039035402</v>
      </c>
    </row>
    <row r="233" spans="1:7" x14ac:dyDescent="0.3">
      <c r="A233" t="s">
        <v>1143</v>
      </c>
      <c r="B233" t="s">
        <v>929</v>
      </c>
      <c r="C233">
        <v>1.0068563341358501</v>
      </c>
      <c r="D233">
        <v>0.93501971665846395</v>
      </c>
      <c r="E233">
        <v>1.0842120861498099</v>
      </c>
      <c r="F233">
        <v>0.85642504236454498</v>
      </c>
      <c r="G233">
        <v>0.96106019471064696</v>
      </c>
    </row>
    <row r="234" spans="1:7" x14ac:dyDescent="0.3">
      <c r="A234" t="s">
        <v>1110</v>
      </c>
      <c r="B234" t="s">
        <v>697</v>
      </c>
      <c r="C234">
        <v>0.97466706124098601</v>
      </c>
      <c r="D234">
        <v>0.73789650312971999</v>
      </c>
      <c r="E234">
        <v>1.2874107361112399</v>
      </c>
      <c r="F234">
        <v>0.85658929286921903</v>
      </c>
      <c r="G234">
        <v>0.96106019471064696</v>
      </c>
    </row>
    <row r="235" spans="1:7" x14ac:dyDescent="0.3">
      <c r="A235" t="s">
        <v>1110</v>
      </c>
      <c r="B235" t="s">
        <v>833</v>
      </c>
      <c r="C235">
        <v>0.94950169736616097</v>
      </c>
      <c r="D235">
        <v>0.53137417656158503</v>
      </c>
      <c r="E235">
        <v>1.6966452512521299</v>
      </c>
      <c r="F235">
        <v>0.86110562448600103</v>
      </c>
      <c r="G235">
        <v>0.96106019471064696</v>
      </c>
    </row>
    <row r="236" spans="1:7" x14ac:dyDescent="0.3">
      <c r="A236" t="s">
        <v>1113</v>
      </c>
      <c r="B236" t="s">
        <v>929</v>
      </c>
      <c r="C236">
        <v>1.01231304865282</v>
      </c>
      <c r="D236">
        <v>0.88170022628062905</v>
      </c>
      <c r="E236">
        <v>1.1622745213480301</v>
      </c>
      <c r="F236">
        <v>0.86215432556279104</v>
      </c>
      <c r="G236">
        <v>0.96106019471064696</v>
      </c>
    </row>
    <row r="237" spans="1:7" x14ac:dyDescent="0.3">
      <c r="A237" t="s">
        <v>15</v>
      </c>
      <c r="B237" t="s">
        <v>835</v>
      </c>
      <c r="C237">
        <v>0.94696741558245101</v>
      </c>
      <c r="D237">
        <v>0.50536606315801802</v>
      </c>
      <c r="E237">
        <v>1.77445094071248</v>
      </c>
      <c r="F237">
        <v>0.86495417523958196</v>
      </c>
      <c r="G237">
        <v>0.96106019471064696</v>
      </c>
    </row>
    <row r="238" spans="1:7" x14ac:dyDescent="0.3">
      <c r="A238" t="s">
        <v>1157</v>
      </c>
      <c r="B238" t="s">
        <v>813</v>
      </c>
      <c r="C238">
        <v>1.05536437732647</v>
      </c>
      <c r="D238">
        <v>0.555699941942152</v>
      </c>
      <c r="E238">
        <v>2.0043082333912401</v>
      </c>
      <c r="F238">
        <v>0.86921191391686103</v>
      </c>
      <c r="G238">
        <v>0.961681266461208</v>
      </c>
    </row>
    <row r="239" spans="1:7" x14ac:dyDescent="0.3">
      <c r="A239" t="s">
        <v>1152</v>
      </c>
      <c r="B239" t="s">
        <v>835</v>
      </c>
      <c r="C239">
        <v>0.97146669950988496</v>
      </c>
      <c r="D239">
        <v>0.67578998277554003</v>
      </c>
      <c r="E239">
        <v>1.3965101175080501</v>
      </c>
      <c r="F239">
        <v>0.87576945015222896</v>
      </c>
      <c r="G239">
        <v>0.96329107622406696</v>
      </c>
    </row>
    <row r="240" spans="1:7" x14ac:dyDescent="0.3">
      <c r="A240" t="s">
        <v>1156</v>
      </c>
      <c r="B240" t="s">
        <v>697</v>
      </c>
      <c r="C240">
        <v>1.00786181783037</v>
      </c>
      <c r="D240">
        <v>0.91190264774568597</v>
      </c>
      <c r="E240">
        <v>1.1139187350222699</v>
      </c>
      <c r="F240">
        <v>0.87807686563501497</v>
      </c>
      <c r="G240">
        <v>0.96329107622406696</v>
      </c>
    </row>
    <row r="241" spans="1:7" x14ac:dyDescent="0.3">
      <c r="A241" t="s">
        <v>1115</v>
      </c>
      <c r="B241" t="s">
        <v>812</v>
      </c>
      <c r="C241">
        <v>1.00300738344023</v>
      </c>
      <c r="D241">
        <v>0.962705942372868</v>
      </c>
      <c r="E241">
        <v>1.0449959504310999</v>
      </c>
      <c r="F241">
        <v>0.88588447798233705</v>
      </c>
      <c r="G241">
        <v>0.96777295914036798</v>
      </c>
    </row>
    <row r="242" spans="1:7" x14ac:dyDescent="0.3">
      <c r="A242" t="s">
        <v>1213</v>
      </c>
      <c r="B242" t="s">
        <v>815</v>
      </c>
      <c r="C242">
        <v>0.99473451039143901</v>
      </c>
      <c r="D242">
        <v>0.91011509632670995</v>
      </c>
      <c r="E242">
        <v>1.0872215505020999</v>
      </c>
      <c r="F242">
        <v>0.90734519276592196</v>
      </c>
      <c r="G242">
        <v>0.98615932220248204</v>
      </c>
    </row>
    <row r="243" spans="1:7" x14ac:dyDescent="0.3">
      <c r="A243" t="s">
        <v>735</v>
      </c>
      <c r="B243" t="s">
        <v>812</v>
      </c>
      <c r="C243">
        <v>1.0025411037841201</v>
      </c>
      <c r="D243">
        <v>0.95923956514725295</v>
      </c>
      <c r="E243">
        <v>1.0477973399923299</v>
      </c>
      <c r="F243">
        <v>0.91030091280229097</v>
      </c>
      <c r="G243">
        <v>0.98615932220248204</v>
      </c>
    </row>
    <row r="244" spans="1:7" x14ac:dyDescent="0.3">
      <c r="A244" t="s">
        <v>1143</v>
      </c>
      <c r="B244" t="s">
        <v>815</v>
      </c>
      <c r="C244">
        <v>0.99579961443368803</v>
      </c>
      <c r="D244">
        <v>0.91957528467222904</v>
      </c>
      <c r="E244">
        <v>1.07834223976532</v>
      </c>
      <c r="F244">
        <v>0.91748831122061902</v>
      </c>
      <c r="G244">
        <v>0.98982141459485895</v>
      </c>
    </row>
    <row r="245" spans="1:7" x14ac:dyDescent="0.3">
      <c r="A245" t="s">
        <v>1118</v>
      </c>
      <c r="B245" t="s">
        <v>812</v>
      </c>
      <c r="C245">
        <v>1.00123865075771</v>
      </c>
      <c r="D245">
        <v>0.97683632184539004</v>
      </c>
      <c r="E245">
        <v>1.02625057376787</v>
      </c>
      <c r="F245">
        <v>0.92166998076926099</v>
      </c>
      <c r="G245">
        <v>0.99022394628102395</v>
      </c>
    </row>
    <row r="246" spans="1:7" x14ac:dyDescent="0.3">
      <c r="A246" t="s">
        <v>1111</v>
      </c>
      <c r="B246" t="s">
        <v>812</v>
      </c>
      <c r="C246">
        <v>1.0018545714938401</v>
      </c>
      <c r="D246">
        <v>0.96197501954206499</v>
      </c>
      <c r="E246">
        <v>1.04338736665003</v>
      </c>
      <c r="F246">
        <v>0.928761475738199</v>
      </c>
      <c r="G246">
        <v>0.99309298198920604</v>
      </c>
    </row>
    <row r="247" spans="1:7" x14ac:dyDescent="0.3">
      <c r="A247" t="s">
        <v>1138</v>
      </c>
      <c r="B247" t="s">
        <v>812</v>
      </c>
      <c r="C247">
        <v>0.99002747156757898</v>
      </c>
      <c r="D247">
        <v>0.78649272337346698</v>
      </c>
      <c r="E247">
        <v>1.2462345363531899</v>
      </c>
      <c r="F247">
        <v>0.93197956771294699</v>
      </c>
      <c r="G247">
        <v>0.99309298198920604</v>
      </c>
    </row>
    <row r="248" spans="1:7" x14ac:dyDescent="0.3">
      <c r="A248" t="s">
        <v>1155</v>
      </c>
      <c r="B248" t="s">
        <v>1271</v>
      </c>
      <c r="C248">
        <v>0.98591572743690803</v>
      </c>
      <c r="D248">
        <v>0.68687508032647704</v>
      </c>
      <c r="E248">
        <v>1.4151478914411</v>
      </c>
      <c r="F248">
        <v>0.93868473920677498</v>
      </c>
      <c r="G248">
        <v>0.99435865633224896</v>
      </c>
    </row>
    <row r="249" spans="1:7" x14ac:dyDescent="0.3">
      <c r="A249" t="s">
        <v>1137</v>
      </c>
      <c r="B249" t="s">
        <v>1271</v>
      </c>
      <c r="C249">
        <v>1.0106970520510901</v>
      </c>
      <c r="D249">
        <v>0.74836504328487297</v>
      </c>
      <c r="E249">
        <v>1.3649869675111399</v>
      </c>
      <c r="F249">
        <v>0.94467262770558902</v>
      </c>
      <c r="G249">
        <v>0.99435865633224896</v>
      </c>
    </row>
    <row r="250" spans="1:7" x14ac:dyDescent="0.3">
      <c r="A250" t="s">
        <v>1135</v>
      </c>
      <c r="B250" t="s">
        <v>824</v>
      </c>
      <c r="C250">
        <v>1.0064535177687799</v>
      </c>
      <c r="D250">
        <v>0.83910878164126401</v>
      </c>
      <c r="E250">
        <v>1.2071720682601701</v>
      </c>
      <c r="F250">
        <v>0.94472466440501301</v>
      </c>
      <c r="G250">
        <v>0.99435865633224896</v>
      </c>
    </row>
    <row r="251" spans="1:7" x14ac:dyDescent="0.3">
      <c r="A251" t="s">
        <v>1148</v>
      </c>
      <c r="B251" t="s">
        <v>833</v>
      </c>
      <c r="C251">
        <v>1.00974959446047</v>
      </c>
      <c r="D251">
        <v>0.72941088939274701</v>
      </c>
      <c r="E251">
        <v>1.3978324951550001</v>
      </c>
      <c r="F251">
        <v>0.95337263224830204</v>
      </c>
      <c r="G251">
        <v>0.99435865633224896</v>
      </c>
    </row>
    <row r="252" spans="1:7" x14ac:dyDescent="0.3">
      <c r="A252" t="s">
        <v>809</v>
      </c>
      <c r="B252" t="s">
        <v>812</v>
      </c>
      <c r="C252">
        <v>0.99802371452461502</v>
      </c>
      <c r="D252">
        <v>0.93347190500651001</v>
      </c>
      <c r="E252">
        <v>1.0670394356930999</v>
      </c>
      <c r="F252">
        <v>0.95375918064076604</v>
      </c>
      <c r="G252">
        <v>0.99435865633224896</v>
      </c>
    </row>
    <row r="253" spans="1:7" x14ac:dyDescent="0.3">
      <c r="A253" t="s">
        <v>1150</v>
      </c>
      <c r="B253" t="s">
        <v>824</v>
      </c>
      <c r="C253">
        <v>1.0138752762048999</v>
      </c>
      <c r="D253">
        <v>0.59320285599893896</v>
      </c>
      <c r="E253">
        <v>1.7328693975495499</v>
      </c>
      <c r="F253">
        <v>0.95981217180941603</v>
      </c>
      <c r="G253">
        <v>0.99435865633224896</v>
      </c>
    </row>
    <row r="254" spans="1:7" x14ac:dyDescent="0.3">
      <c r="A254" t="s">
        <v>1135</v>
      </c>
      <c r="B254" t="s">
        <v>835</v>
      </c>
      <c r="C254">
        <v>1.0087814833333499</v>
      </c>
      <c r="D254">
        <v>0.66842387292975503</v>
      </c>
      <c r="E254">
        <v>1.5224472409338601</v>
      </c>
      <c r="F254">
        <v>0.96678909711599303</v>
      </c>
      <c r="G254">
        <v>0.99435865633224896</v>
      </c>
    </row>
    <row r="255" spans="1:7" x14ac:dyDescent="0.3">
      <c r="A255" t="s">
        <v>1140</v>
      </c>
      <c r="B255" t="s">
        <v>833</v>
      </c>
      <c r="C255">
        <v>0.99867419600544105</v>
      </c>
      <c r="D255">
        <v>0.93575783592237405</v>
      </c>
      <c r="E255">
        <v>1.06582078341244</v>
      </c>
      <c r="F255">
        <v>0.96812526044408997</v>
      </c>
      <c r="G255">
        <v>0.99435865633224896</v>
      </c>
    </row>
    <row r="256" spans="1:7" x14ac:dyDescent="0.3">
      <c r="A256" t="s">
        <v>1161</v>
      </c>
      <c r="B256" t="s">
        <v>929</v>
      </c>
      <c r="C256">
        <v>1.0024934758249699</v>
      </c>
      <c r="D256">
        <v>0.82832330735378701</v>
      </c>
      <c r="E256">
        <v>1.2132861168451801</v>
      </c>
      <c r="F256">
        <v>0.97959489387814302</v>
      </c>
      <c r="G256">
        <v>0.99435865633224896</v>
      </c>
    </row>
    <row r="257" spans="1:7" x14ac:dyDescent="0.3">
      <c r="A257" t="s">
        <v>1135</v>
      </c>
      <c r="B257" t="s">
        <v>697</v>
      </c>
      <c r="C257">
        <v>1.0014722436291501</v>
      </c>
      <c r="D257">
        <v>0.88321411605378497</v>
      </c>
      <c r="E257">
        <v>1.1355645664278899</v>
      </c>
      <c r="F257">
        <v>0.98169299151135203</v>
      </c>
      <c r="G257">
        <v>0.99435865633224896</v>
      </c>
    </row>
    <row r="258" spans="1:7" x14ac:dyDescent="0.3">
      <c r="A258" t="s">
        <v>1159</v>
      </c>
      <c r="B258" t="s">
        <v>816</v>
      </c>
      <c r="C258">
        <v>1.00265604093732</v>
      </c>
      <c r="D258">
        <v>0.76117556349409998</v>
      </c>
      <c r="E258">
        <v>1.3207454162260299</v>
      </c>
      <c r="F258">
        <v>0.98494646750246195</v>
      </c>
      <c r="G258">
        <v>0.99435865633224896</v>
      </c>
    </row>
    <row r="259" spans="1:7" x14ac:dyDescent="0.3">
      <c r="A259" t="s">
        <v>1150</v>
      </c>
      <c r="B259" t="s">
        <v>812</v>
      </c>
      <c r="C259">
        <v>0.99867345570382404</v>
      </c>
      <c r="D259">
        <v>0.86989298781936097</v>
      </c>
      <c r="E259">
        <v>1.14651880759214</v>
      </c>
      <c r="F259">
        <v>0.98496470566202399</v>
      </c>
      <c r="G259">
        <v>0.99435865633224896</v>
      </c>
    </row>
    <row r="260" spans="1:7" x14ac:dyDescent="0.3">
      <c r="A260" t="s">
        <v>1164</v>
      </c>
      <c r="B260" t="s">
        <v>812</v>
      </c>
      <c r="C260">
        <v>1.0003532431375199</v>
      </c>
      <c r="D260">
        <v>0.95222913078650795</v>
      </c>
      <c r="E260">
        <v>1.0509094698974399</v>
      </c>
      <c r="F260">
        <v>0.988797896001396</v>
      </c>
      <c r="G260">
        <v>0.99435865633224896</v>
      </c>
    </row>
    <row r="261" spans="1:7" x14ac:dyDescent="0.3">
      <c r="A261" t="s">
        <v>1149</v>
      </c>
      <c r="B261" t="s">
        <v>812</v>
      </c>
      <c r="C261">
        <v>1.00074516638751</v>
      </c>
      <c r="D261">
        <v>0.889759201973225</v>
      </c>
      <c r="E261">
        <v>1.12557519588104</v>
      </c>
      <c r="F261">
        <v>0.990090393460348</v>
      </c>
      <c r="G261">
        <v>0.99435865633224896</v>
      </c>
    </row>
    <row r="262" spans="1:7" x14ac:dyDescent="0.3">
      <c r="A262" t="s">
        <v>1173</v>
      </c>
      <c r="B262" t="s">
        <v>812</v>
      </c>
      <c r="C262">
        <v>1.0009130181735799</v>
      </c>
      <c r="D262">
        <v>0.85018510750236298</v>
      </c>
      <c r="E262">
        <v>1.1783632306762899</v>
      </c>
      <c r="F262">
        <v>0.99125596572859898</v>
      </c>
      <c r="G262">
        <v>0.99435865633224896</v>
      </c>
    </row>
    <row r="263" spans="1:7" x14ac:dyDescent="0.3">
      <c r="A263" t="s">
        <v>1112</v>
      </c>
      <c r="B263" t="s">
        <v>833</v>
      </c>
      <c r="C263">
        <v>1.0002863274385201</v>
      </c>
      <c r="D263">
        <v>0.92397162398902799</v>
      </c>
      <c r="E263">
        <v>1.08290418329159</v>
      </c>
      <c r="F263">
        <v>0.99435865633224896</v>
      </c>
      <c r="G263">
        <v>0.99435865633224896</v>
      </c>
    </row>
  </sheetData>
  <conditionalFormatting sqref="A1:A1048576">
    <cfRule type="containsText" dxfId="2" priority="1" operator="containsText" text="CXCL1">
      <formula>NOT(ISERROR(SEARCH("CXCL1",A1)))</formula>
    </cfRule>
    <cfRule type="containsText" dxfId="1" priority="2" operator="containsText" text="HGF">
      <formula>NOT(ISERROR(SEARCH("HGF",A1)))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64B59-BC21-4686-B8E9-5A11C46DA792}">
  <dimension ref="A1:AB149"/>
  <sheetViews>
    <sheetView workbookViewId="0">
      <selection activeCell="L13" sqref="L13"/>
    </sheetView>
  </sheetViews>
  <sheetFormatPr defaultRowHeight="14.4" x14ac:dyDescent="0.3"/>
  <sheetData>
    <row r="1" spans="1:3" x14ac:dyDescent="0.3">
      <c r="A1" s="1" t="s">
        <v>879</v>
      </c>
    </row>
    <row r="3" spans="1:3" x14ac:dyDescent="0.3">
      <c r="A3" s="9" t="s">
        <v>773</v>
      </c>
    </row>
    <row r="5" spans="1:3" x14ac:dyDescent="0.3">
      <c r="A5" s="1" t="s">
        <v>1252</v>
      </c>
    </row>
    <row r="6" spans="1:3" x14ac:dyDescent="0.3">
      <c r="A6" s="1"/>
    </row>
    <row r="7" spans="1:3" x14ac:dyDescent="0.3">
      <c r="A7" s="1" t="s">
        <v>880</v>
      </c>
      <c r="C7" s="1" t="s">
        <v>883</v>
      </c>
    </row>
    <row r="8" spans="1:3" x14ac:dyDescent="0.3">
      <c r="A8" t="s">
        <v>657</v>
      </c>
      <c r="C8" t="s">
        <v>882</v>
      </c>
    </row>
    <row r="9" spans="1:3" x14ac:dyDescent="0.3">
      <c r="A9" t="s">
        <v>655</v>
      </c>
      <c r="C9" t="s">
        <v>881</v>
      </c>
    </row>
    <row r="10" spans="1:3" x14ac:dyDescent="0.3">
      <c r="A10" t="s">
        <v>113</v>
      </c>
      <c r="C10" t="s">
        <v>884</v>
      </c>
    </row>
    <row r="11" spans="1:3" x14ac:dyDescent="0.3">
      <c r="A11" t="s">
        <v>656</v>
      </c>
      <c r="C11" t="s">
        <v>885</v>
      </c>
    </row>
    <row r="12" spans="1:3" x14ac:dyDescent="0.3">
      <c r="A12" t="s">
        <v>654</v>
      </c>
      <c r="C12" t="s">
        <v>885</v>
      </c>
    </row>
    <row r="13" spans="1:3" x14ac:dyDescent="0.3">
      <c r="A13" t="s">
        <v>114</v>
      </c>
      <c r="C13" t="s">
        <v>882</v>
      </c>
    </row>
    <row r="14" spans="1:3" x14ac:dyDescent="0.3">
      <c r="A14" t="s">
        <v>653</v>
      </c>
      <c r="C14" t="s">
        <v>885</v>
      </c>
    </row>
    <row r="15" spans="1:3" x14ac:dyDescent="0.3">
      <c r="A15" t="s">
        <v>115</v>
      </c>
      <c r="C15" t="s">
        <v>886</v>
      </c>
    </row>
    <row r="17" spans="1:3" x14ac:dyDescent="0.3">
      <c r="A17" s="1" t="s">
        <v>949</v>
      </c>
    </row>
    <row r="18" spans="1:3" x14ac:dyDescent="0.3">
      <c r="A18" s="1"/>
    </row>
    <row r="19" spans="1:3" x14ac:dyDescent="0.3">
      <c r="A19" s="1" t="s">
        <v>880</v>
      </c>
      <c r="C19" s="1" t="s">
        <v>883</v>
      </c>
    </row>
    <row r="20" spans="1:3" x14ac:dyDescent="0.3">
      <c r="A20" t="s">
        <v>589</v>
      </c>
      <c r="C20" t="s">
        <v>887</v>
      </c>
    </row>
    <row r="21" spans="1:3" x14ac:dyDescent="0.3">
      <c r="A21" t="s">
        <v>586</v>
      </c>
      <c r="C21" t="s">
        <v>888</v>
      </c>
    </row>
    <row r="22" spans="1:3" x14ac:dyDescent="0.3">
      <c r="A22" t="s">
        <v>592</v>
      </c>
      <c r="C22" t="s">
        <v>889</v>
      </c>
    </row>
    <row r="23" spans="1:3" x14ac:dyDescent="0.3">
      <c r="A23" t="s">
        <v>587</v>
      </c>
      <c r="C23" t="s">
        <v>890</v>
      </c>
    </row>
    <row r="24" spans="1:3" x14ac:dyDescent="0.3">
      <c r="A24" t="s">
        <v>591</v>
      </c>
      <c r="C24" t="s">
        <v>891</v>
      </c>
    </row>
    <row r="25" spans="1:3" x14ac:dyDescent="0.3">
      <c r="A25" t="s">
        <v>593</v>
      </c>
      <c r="C25" t="s">
        <v>887</v>
      </c>
    </row>
    <row r="26" spans="1:3" x14ac:dyDescent="0.3">
      <c r="A26" t="s">
        <v>590</v>
      </c>
      <c r="C26" t="s">
        <v>887</v>
      </c>
    </row>
    <row r="27" spans="1:3" x14ac:dyDescent="0.3">
      <c r="A27" t="s">
        <v>588</v>
      </c>
      <c r="C27" t="s">
        <v>887</v>
      </c>
    </row>
    <row r="29" spans="1:3" x14ac:dyDescent="0.3">
      <c r="A29" s="1" t="s">
        <v>950</v>
      </c>
    </row>
    <row r="30" spans="1:3" x14ac:dyDescent="0.3">
      <c r="A30" s="1"/>
    </row>
    <row r="31" spans="1:3" x14ac:dyDescent="0.3">
      <c r="A31" s="1" t="s">
        <v>880</v>
      </c>
      <c r="C31" s="1" t="s">
        <v>883</v>
      </c>
    </row>
    <row r="32" spans="1:3" x14ac:dyDescent="0.3">
      <c r="A32" t="s">
        <v>589</v>
      </c>
      <c r="C32" t="s">
        <v>892</v>
      </c>
    </row>
    <row r="33" spans="1:3" x14ac:dyDescent="0.3">
      <c r="A33" t="s">
        <v>586</v>
      </c>
      <c r="C33" t="s">
        <v>889</v>
      </c>
    </row>
    <row r="34" spans="1:3" x14ac:dyDescent="0.3">
      <c r="A34" t="s">
        <v>592</v>
      </c>
      <c r="C34" t="s">
        <v>893</v>
      </c>
    </row>
    <row r="35" spans="1:3" x14ac:dyDescent="0.3">
      <c r="A35" t="s">
        <v>587</v>
      </c>
      <c r="C35" t="s">
        <v>887</v>
      </c>
    </row>
    <row r="36" spans="1:3" x14ac:dyDescent="0.3">
      <c r="A36" t="s">
        <v>591</v>
      </c>
      <c r="C36" t="s">
        <v>894</v>
      </c>
    </row>
    <row r="37" spans="1:3" x14ac:dyDescent="0.3">
      <c r="A37" t="s">
        <v>593</v>
      </c>
      <c r="C37" t="s">
        <v>894</v>
      </c>
    </row>
    <row r="38" spans="1:3" x14ac:dyDescent="0.3">
      <c r="A38" t="s">
        <v>590</v>
      </c>
      <c r="C38" t="s">
        <v>887</v>
      </c>
    </row>
    <row r="39" spans="1:3" x14ac:dyDescent="0.3">
      <c r="A39" t="s">
        <v>588</v>
      </c>
      <c r="C39" t="s">
        <v>892</v>
      </c>
    </row>
    <row r="41" spans="1:3" x14ac:dyDescent="0.3">
      <c r="A41" s="9" t="s">
        <v>857</v>
      </c>
    </row>
    <row r="43" spans="1:3" x14ac:dyDescent="0.3">
      <c r="A43" s="1" t="s">
        <v>1253</v>
      </c>
    </row>
    <row r="44" spans="1:3" x14ac:dyDescent="0.3">
      <c r="A44" s="1"/>
    </row>
    <row r="45" spans="1:3" x14ac:dyDescent="0.3">
      <c r="A45" s="1" t="s">
        <v>880</v>
      </c>
      <c r="C45" s="1" t="s">
        <v>883</v>
      </c>
    </row>
    <row r="46" spans="1:3" x14ac:dyDescent="0.3">
      <c r="A46" t="s">
        <v>151</v>
      </c>
      <c r="C46" t="s">
        <v>896</v>
      </c>
    </row>
    <row r="47" spans="1:3" x14ac:dyDescent="0.3">
      <c r="A47" t="s">
        <v>149</v>
      </c>
      <c r="C47" t="s">
        <v>897</v>
      </c>
    </row>
    <row r="48" spans="1:3" x14ac:dyDescent="0.3">
      <c r="A48" t="s">
        <v>148</v>
      </c>
      <c r="C48" t="s">
        <v>898</v>
      </c>
    </row>
    <row r="49" spans="1:3" x14ac:dyDescent="0.3">
      <c r="A49" t="s">
        <v>150</v>
      </c>
      <c r="C49" t="s">
        <v>899</v>
      </c>
    </row>
    <row r="50" spans="1:3" x14ac:dyDescent="0.3">
      <c r="A50" t="s">
        <v>895</v>
      </c>
      <c r="C50" t="s">
        <v>900</v>
      </c>
    </row>
    <row r="52" spans="1:3" x14ac:dyDescent="0.3">
      <c r="A52" s="1" t="s">
        <v>91</v>
      </c>
    </row>
    <row r="53" spans="1:3" x14ac:dyDescent="0.3">
      <c r="A53" s="1"/>
    </row>
    <row r="54" spans="1:3" x14ac:dyDescent="0.3">
      <c r="A54" s="1" t="s">
        <v>880</v>
      </c>
      <c r="C54" s="1" t="s">
        <v>883</v>
      </c>
    </row>
    <row r="55" spans="1:3" x14ac:dyDescent="0.3">
      <c r="A55" t="s">
        <v>100</v>
      </c>
      <c r="C55" t="s">
        <v>901</v>
      </c>
    </row>
    <row r="56" spans="1:3" x14ac:dyDescent="0.3">
      <c r="A56" t="s">
        <v>101</v>
      </c>
      <c r="C56" t="s">
        <v>902</v>
      </c>
    </row>
    <row r="58" spans="1:3" x14ac:dyDescent="0.3">
      <c r="A58" s="1" t="s">
        <v>127</v>
      </c>
    </row>
    <row r="59" spans="1:3" x14ac:dyDescent="0.3">
      <c r="A59" s="1"/>
    </row>
    <row r="60" spans="1:3" x14ac:dyDescent="0.3">
      <c r="A60" s="1" t="s">
        <v>880</v>
      </c>
      <c r="C60" s="1" t="s">
        <v>883</v>
      </c>
    </row>
    <row r="61" spans="1:3" x14ac:dyDescent="0.3">
      <c r="A61" t="s">
        <v>903</v>
      </c>
      <c r="C61" t="s">
        <v>904</v>
      </c>
    </row>
    <row r="62" spans="1:3" x14ac:dyDescent="0.3">
      <c r="A62" t="s">
        <v>154</v>
      </c>
      <c r="C62" t="s">
        <v>905</v>
      </c>
    </row>
    <row r="63" spans="1:3" x14ac:dyDescent="0.3">
      <c r="A63" t="s">
        <v>126</v>
      </c>
      <c r="C63" t="s">
        <v>906</v>
      </c>
    </row>
    <row r="66" spans="1:28" x14ac:dyDescent="0.3">
      <c r="A66" s="1" t="s">
        <v>916</v>
      </c>
      <c r="F66" s="1"/>
    </row>
    <row r="68" spans="1:28" x14ac:dyDescent="0.3">
      <c r="A68" s="1" t="s">
        <v>880</v>
      </c>
      <c r="C68" s="1" t="s">
        <v>883</v>
      </c>
    </row>
    <row r="69" spans="1:28" x14ac:dyDescent="0.3">
      <c r="A69" t="s">
        <v>468</v>
      </c>
      <c r="C69" t="s">
        <v>907</v>
      </c>
      <c r="AB69" s="2"/>
    </row>
    <row r="70" spans="1:28" x14ac:dyDescent="0.3">
      <c r="A70" t="s">
        <v>450</v>
      </c>
      <c r="C70" t="s">
        <v>908</v>
      </c>
    </row>
    <row r="71" spans="1:28" x14ac:dyDescent="0.3">
      <c r="A71" t="s">
        <v>475</v>
      </c>
      <c r="C71" t="s">
        <v>907</v>
      </c>
      <c r="AB71" s="2"/>
    </row>
    <row r="72" spans="1:28" x14ac:dyDescent="0.3">
      <c r="A72" t="s">
        <v>453</v>
      </c>
      <c r="C72" t="s">
        <v>909</v>
      </c>
      <c r="AB72" s="2"/>
    </row>
    <row r="73" spans="1:28" x14ac:dyDescent="0.3">
      <c r="A73" t="s">
        <v>462</v>
      </c>
      <c r="C73" t="s">
        <v>910</v>
      </c>
      <c r="AB73" s="2"/>
    </row>
    <row r="74" spans="1:28" x14ac:dyDescent="0.3">
      <c r="A74" t="s">
        <v>477</v>
      </c>
      <c r="C74" t="s">
        <v>907</v>
      </c>
      <c r="AB74" s="2"/>
    </row>
    <row r="75" spans="1:28" x14ac:dyDescent="0.3">
      <c r="A75" t="s">
        <v>476</v>
      </c>
      <c r="C75" t="s">
        <v>907</v>
      </c>
      <c r="AB75" s="2"/>
    </row>
    <row r="76" spans="1:28" x14ac:dyDescent="0.3">
      <c r="A76" t="s">
        <v>454</v>
      </c>
      <c r="C76" t="s">
        <v>907</v>
      </c>
      <c r="AB76" s="2"/>
    </row>
    <row r="77" spans="1:28" x14ac:dyDescent="0.3">
      <c r="A77" t="s">
        <v>472</v>
      </c>
      <c r="C77" t="s">
        <v>907</v>
      </c>
      <c r="AB77" s="2"/>
    </row>
    <row r="78" spans="1:28" x14ac:dyDescent="0.3">
      <c r="A78" t="s">
        <v>480</v>
      </c>
      <c r="C78" t="s">
        <v>909</v>
      </c>
      <c r="AB78" s="2"/>
    </row>
    <row r="79" spans="1:28" x14ac:dyDescent="0.3">
      <c r="A79" t="s">
        <v>479</v>
      </c>
      <c r="C79" t="s">
        <v>907</v>
      </c>
      <c r="L79" s="2"/>
      <c r="AB79" s="2"/>
    </row>
    <row r="80" spans="1:28" x14ac:dyDescent="0.3">
      <c r="A80" t="s">
        <v>482</v>
      </c>
      <c r="C80" t="s">
        <v>909</v>
      </c>
      <c r="AB80" s="2"/>
    </row>
    <row r="81" spans="1:28" x14ac:dyDescent="0.3">
      <c r="A81" t="s">
        <v>451</v>
      </c>
      <c r="C81" t="s">
        <v>910</v>
      </c>
      <c r="AB81" s="2"/>
    </row>
    <row r="82" spans="1:28" x14ac:dyDescent="0.3">
      <c r="A82" t="s">
        <v>463</v>
      </c>
      <c r="C82" t="s">
        <v>907</v>
      </c>
      <c r="AB82" s="2"/>
    </row>
    <row r="83" spans="1:28" x14ac:dyDescent="0.3">
      <c r="A83" t="s">
        <v>483</v>
      </c>
      <c r="C83" t="s">
        <v>911</v>
      </c>
    </row>
    <row r="84" spans="1:28" x14ac:dyDescent="0.3">
      <c r="A84" t="s">
        <v>457</v>
      </c>
      <c r="C84" t="s">
        <v>907</v>
      </c>
      <c r="AB84" s="2"/>
    </row>
    <row r="85" spans="1:28" x14ac:dyDescent="0.3">
      <c r="A85" t="s">
        <v>465</v>
      </c>
      <c r="C85" t="s">
        <v>907</v>
      </c>
      <c r="AB85" s="2"/>
    </row>
    <row r="86" spans="1:28" x14ac:dyDescent="0.3">
      <c r="A86" t="s">
        <v>473</v>
      </c>
      <c r="C86" t="s">
        <v>907</v>
      </c>
      <c r="AB86" s="2"/>
    </row>
    <row r="87" spans="1:28" x14ac:dyDescent="0.3">
      <c r="A87" t="s">
        <v>467</v>
      </c>
      <c r="C87" t="s">
        <v>907</v>
      </c>
      <c r="AB87" s="2"/>
    </row>
    <row r="88" spans="1:28" x14ac:dyDescent="0.3">
      <c r="A88" t="s">
        <v>478</v>
      </c>
      <c r="C88" t="s">
        <v>909</v>
      </c>
      <c r="AB88" s="2"/>
    </row>
    <row r="89" spans="1:28" x14ac:dyDescent="0.3">
      <c r="A89" t="s">
        <v>456</v>
      </c>
      <c r="C89" t="s">
        <v>907</v>
      </c>
      <c r="AB89" s="2"/>
    </row>
    <row r="90" spans="1:28" x14ac:dyDescent="0.3">
      <c r="A90" t="s">
        <v>455</v>
      </c>
      <c r="C90" t="s">
        <v>907</v>
      </c>
      <c r="AB90" s="2"/>
    </row>
    <row r="91" spans="1:28" x14ac:dyDescent="0.3">
      <c r="A91" t="s">
        <v>449</v>
      </c>
      <c r="C91" t="s">
        <v>910</v>
      </c>
      <c r="AB91" s="2"/>
    </row>
    <row r="92" spans="1:28" x14ac:dyDescent="0.3">
      <c r="A92" t="s">
        <v>470</v>
      </c>
      <c r="C92" t="s">
        <v>907</v>
      </c>
      <c r="AB92" s="2"/>
    </row>
    <row r="93" spans="1:28" x14ac:dyDescent="0.3">
      <c r="A93" t="s">
        <v>460</v>
      </c>
      <c r="C93" t="s">
        <v>907</v>
      </c>
      <c r="AB93" s="2"/>
    </row>
    <row r="94" spans="1:28" x14ac:dyDescent="0.3">
      <c r="A94" t="s">
        <v>474</v>
      </c>
      <c r="C94" t="s">
        <v>907</v>
      </c>
      <c r="AB94" s="2"/>
    </row>
    <row r="95" spans="1:28" x14ac:dyDescent="0.3">
      <c r="A95" t="s">
        <v>461</v>
      </c>
      <c r="C95" t="s">
        <v>910</v>
      </c>
      <c r="AB95" s="2"/>
    </row>
    <row r="96" spans="1:28" x14ac:dyDescent="0.3">
      <c r="A96" t="s">
        <v>469</v>
      </c>
      <c r="C96" t="s">
        <v>907</v>
      </c>
      <c r="AB96" s="2"/>
    </row>
    <row r="97" spans="1:28" x14ac:dyDescent="0.3">
      <c r="A97" t="s">
        <v>452</v>
      </c>
      <c r="C97" t="s">
        <v>909</v>
      </c>
      <c r="AB97" s="2"/>
    </row>
    <row r="98" spans="1:28" x14ac:dyDescent="0.3">
      <c r="A98" t="s">
        <v>464</v>
      </c>
      <c r="C98" t="s">
        <v>907</v>
      </c>
      <c r="AB98" s="2"/>
    </row>
    <row r="99" spans="1:28" x14ac:dyDescent="0.3">
      <c r="A99" t="s">
        <v>481</v>
      </c>
      <c r="C99" t="s">
        <v>908</v>
      </c>
      <c r="AB99" s="2"/>
    </row>
    <row r="100" spans="1:28" x14ac:dyDescent="0.3">
      <c r="A100" t="s">
        <v>459</v>
      </c>
      <c r="C100" t="s">
        <v>907</v>
      </c>
      <c r="AB100" s="2"/>
    </row>
    <row r="101" spans="1:28" x14ac:dyDescent="0.3">
      <c r="A101" t="s">
        <v>458</v>
      </c>
      <c r="C101" t="s">
        <v>907</v>
      </c>
      <c r="AB101" s="2"/>
    </row>
    <row r="102" spans="1:28" x14ac:dyDescent="0.3">
      <c r="A102" t="s">
        <v>471</v>
      </c>
      <c r="C102" t="s">
        <v>907</v>
      </c>
      <c r="AB102" s="2"/>
    </row>
    <row r="103" spans="1:28" x14ac:dyDescent="0.3">
      <c r="A103" t="s">
        <v>466</v>
      </c>
      <c r="C103" t="s">
        <v>907</v>
      </c>
      <c r="AB103" s="2"/>
    </row>
    <row r="105" spans="1:28" x14ac:dyDescent="0.3">
      <c r="A105" s="1" t="s">
        <v>917</v>
      </c>
    </row>
    <row r="107" spans="1:28" x14ac:dyDescent="0.3">
      <c r="A107" s="1" t="s">
        <v>880</v>
      </c>
      <c r="C107" s="1" t="s">
        <v>883</v>
      </c>
    </row>
    <row r="108" spans="1:28" x14ac:dyDescent="0.3">
      <c r="A108" t="s">
        <v>341</v>
      </c>
      <c r="C108" t="s">
        <v>912</v>
      </c>
      <c r="AB108" s="2"/>
    </row>
    <row r="109" spans="1:28" x14ac:dyDescent="0.3">
      <c r="A109" t="s">
        <v>318</v>
      </c>
      <c r="C109" t="s">
        <v>912</v>
      </c>
      <c r="AB109" s="2"/>
    </row>
    <row r="110" spans="1:28" x14ac:dyDescent="0.3">
      <c r="A110" t="s">
        <v>305</v>
      </c>
      <c r="C110" t="s">
        <v>912</v>
      </c>
      <c r="AB110" s="2"/>
    </row>
    <row r="111" spans="1:28" x14ac:dyDescent="0.3">
      <c r="A111" t="s">
        <v>342</v>
      </c>
      <c r="C111" t="s">
        <v>913</v>
      </c>
    </row>
    <row r="112" spans="1:28" x14ac:dyDescent="0.3">
      <c r="A112" t="s">
        <v>310</v>
      </c>
      <c r="C112" t="s">
        <v>912</v>
      </c>
      <c r="AB112" s="2"/>
    </row>
    <row r="113" spans="1:28" x14ac:dyDescent="0.3">
      <c r="A113" t="s">
        <v>304</v>
      </c>
      <c r="C113" t="s">
        <v>912</v>
      </c>
      <c r="AB113" s="2"/>
    </row>
    <row r="114" spans="1:28" x14ac:dyDescent="0.3">
      <c r="A114" t="s">
        <v>330</v>
      </c>
      <c r="C114" t="s">
        <v>912</v>
      </c>
      <c r="AB114" s="2"/>
    </row>
    <row r="115" spans="1:28" x14ac:dyDescent="0.3">
      <c r="A115" t="s">
        <v>336</v>
      </c>
      <c r="C115" t="s">
        <v>912</v>
      </c>
      <c r="AB115" s="2"/>
    </row>
    <row r="116" spans="1:28" x14ac:dyDescent="0.3">
      <c r="A116" t="s">
        <v>306</v>
      </c>
      <c r="C116" t="s">
        <v>912</v>
      </c>
      <c r="AB116" s="2"/>
    </row>
    <row r="117" spans="1:28" x14ac:dyDescent="0.3">
      <c r="A117" t="s">
        <v>340</v>
      </c>
      <c r="C117" t="s">
        <v>912</v>
      </c>
      <c r="AB117" s="2"/>
    </row>
    <row r="118" spans="1:28" x14ac:dyDescent="0.3">
      <c r="A118" t="s">
        <v>329</v>
      </c>
      <c r="C118" t="s">
        <v>912</v>
      </c>
      <c r="AB118" s="2"/>
    </row>
    <row r="119" spans="1:28" x14ac:dyDescent="0.3">
      <c r="A119" t="s">
        <v>315</v>
      </c>
      <c r="C119" t="s">
        <v>912</v>
      </c>
      <c r="AB119" s="2"/>
    </row>
    <row r="120" spans="1:28" x14ac:dyDescent="0.3">
      <c r="A120" t="s">
        <v>328</v>
      </c>
      <c r="C120" t="s">
        <v>912</v>
      </c>
      <c r="AB120" s="2"/>
    </row>
    <row r="121" spans="1:28" x14ac:dyDescent="0.3">
      <c r="A121" t="s">
        <v>334</v>
      </c>
      <c r="C121" t="s">
        <v>912</v>
      </c>
      <c r="AB121" s="2"/>
    </row>
    <row r="122" spans="1:28" x14ac:dyDescent="0.3">
      <c r="A122" t="s">
        <v>335</v>
      </c>
      <c r="C122" t="s">
        <v>912</v>
      </c>
      <c r="AB122" s="2"/>
    </row>
    <row r="123" spans="1:28" x14ac:dyDescent="0.3">
      <c r="A123" t="s">
        <v>339</v>
      </c>
      <c r="C123" t="s">
        <v>912</v>
      </c>
      <c r="AB123" s="2"/>
    </row>
    <row r="124" spans="1:28" x14ac:dyDescent="0.3">
      <c r="A124" t="s">
        <v>309</v>
      </c>
      <c r="C124" t="s">
        <v>912</v>
      </c>
      <c r="AB124" s="2"/>
    </row>
    <row r="125" spans="1:28" x14ac:dyDescent="0.3">
      <c r="A125" t="s">
        <v>325</v>
      </c>
      <c r="C125" t="s">
        <v>912</v>
      </c>
      <c r="AB125" s="2"/>
    </row>
    <row r="126" spans="1:28" x14ac:dyDescent="0.3">
      <c r="A126" t="s">
        <v>311</v>
      </c>
      <c r="C126" t="s">
        <v>912</v>
      </c>
      <c r="AB126" s="2"/>
    </row>
    <row r="127" spans="1:28" x14ac:dyDescent="0.3">
      <c r="A127" t="s">
        <v>337</v>
      </c>
      <c r="C127" t="s">
        <v>912</v>
      </c>
      <c r="AB127" s="2"/>
    </row>
    <row r="128" spans="1:28" x14ac:dyDescent="0.3">
      <c r="A128" t="s">
        <v>322</v>
      </c>
      <c r="C128" t="s">
        <v>912</v>
      </c>
      <c r="AB128" s="2"/>
    </row>
    <row r="129" spans="1:28" x14ac:dyDescent="0.3">
      <c r="A129" t="s">
        <v>303</v>
      </c>
      <c r="C129" t="s">
        <v>912</v>
      </c>
      <c r="AB129" s="2"/>
    </row>
    <row r="130" spans="1:28" x14ac:dyDescent="0.3">
      <c r="A130" t="s">
        <v>331</v>
      </c>
      <c r="C130" t="s">
        <v>912</v>
      </c>
      <c r="AB130" s="2"/>
    </row>
    <row r="131" spans="1:28" x14ac:dyDescent="0.3">
      <c r="A131" t="s">
        <v>345</v>
      </c>
      <c r="C131" t="s">
        <v>912</v>
      </c>
      <c r="AB131" s="2"/>
    </row>
    <row r="132" spans="1:28" x14ac:dyDescent="0.3">
      <c r="A132" t="s">
        <v>313</v>
      </c>
      <c r="C132" t="s">
        <v>912</v>
      </c>
      <c r="AB132" s="2"/>
    </row>
    <row r="133" spans="1:28" x14ac:dyDescent="0.3">
      <c r="A133" t="s">
        <v>317</v>
      </c>
      <c r="C133" t="s">
        <v>912</v>
      </c>
      <c r="AB133" s="2"/>
    </row>
    <row r="134" spans="1:28" x14ac:dyDescent="0.3">
      <c r="A134" t="s">
        <v>323</v>
      </c>
      <c r="C134" t="s">
        <v>912</v>
      </c>
      <c r="AB134" s="2"/>
    </row>
    <row r="135" spans="1:28" x14ac:dyDescent="0.3">
      <c r="A135" t="s">
        <v>346</v>
      </c>
      <c r="C135" t="s">
        <v>912</v>
      </c>
      <c r="AB135" s="2"/>
    </row>
    <row r="136" spans="1:28" x14ac:dyDescent="0.3">
      <c r="A136" t="s">
        <v>320</v>
      </c>
      <c r="C136" t="s">
        <v>912</v>
      </c>
      <c r="AB136" s="2"/>
    </row>
    <row r="137" spans="1:28" x14ac:dyDescent="0.3">
      <c r="A137" t="s">
        <v>312</v>
      </c>
      <c r="C137" t="s">
        <v>912</v>
      </c>
      <c r="AB137" s="2"/>
    </row>
    <row r="138" spans="1:28" x14ac:dyDescent="0.3">
      <c r="A138" t="s">
        <v>326</v>
      </c>
      <c r="C138" t="s">
        <v>912</v>
      </c>
      <c r="AB138" s="2"/>
    </row>
    <row r="139" spans="1:28" x14ac:dyDescent="0.3">
      <c r="A139" t="s">
        <v>338</v>
      </c>
      <c r="C139" t="s">
        <v>912</v>
      </c>
      <c r="AB139" s="2"/>
    </row>
    <row r="140" spans="1:28" x14ac:dyDescent="0.3">
      <c r="A140" t="s">
        <v>314</v>
      </c>
      <c r="C140" t="s">
        <v>912</v>
      </c>
      <c r="AB140" s="2"/>
    </row>
    <row r="141" spans="1:28" x14ac:dyDescent="0.3">
      <c r="A141" t="s">
        <v>324</v>
      </c>
      <c r="C141" t="s">
        <v>912</v>
      </c>
      <c r="AB141" s="2"/>
    </row>
    <row r="142" spans="1:28" x14ac:dyDescent="0.3">
      <c r="A142" t="s">
        <v>308</v>
      </c>
      <c r="C142" t="s">
        <v>912</v>
      </c>
      <c r="AB142" s="2"/>
    </row>
    <row r="143" spans="1:28" x14ac:dyDescent="0.3">
      <c r="A143" t="s">
        <v>316</v>
      </c>
      <c r="C143" t="s">
        <v>912</v>
      </c>
      <c r="AB143" s="2"/>
    </row>
    <row r="144" spans="1:28" x14ac:dyDescent="0.3">
      <c r="A144" t="s">
        <v>302</v>
      </c>
      <c r="C144" t="s">
        <v>912</v>
      </c>
      <c r="AB144" s="2"/>
    </row>
    <row r="145" spans="1:28" x14ac:dyDescent="0.3">
      <c r="A145" t="s">
        <v>343</v>
      </c>
      <c r="C145" t="s">
        <v>912</v>
      </c>
    </row>
    <row r="146" spans="1:28" x14ac:dyDescent="0.3">
      <c r="A146" t="s">
        <v>344</v>
      </c>
      <c r="C146" t="s">
        <v>914</v>
      </c>
    </row>
    <row r="147" spans="1:28" x14ac:dyDescent="0.3">
      <c r="A147" t="s">
        <v>321</v>
      </c>
      <c r="C147" t="s">
        <v>915</v>
      </c>
      <c r="AB147" s="2"/>
    </row>
    <row r="148" spans="1:28" x14ac:dyDescent="0.3">
      <c r="A148" t="s">
        <v>333</v>
      </c>
      <c r="C148" t="s">
        <v>915</v>
      </c>
      <c r="AB148" s="2"/>
    </row>
    <row r="149" spans="1:28" x14ac:dyDescent="0.3">
      <c r="A149" t="s">
        <v>319</v>
      </c>
      <c r="C149" t="s">
        <v>912</v>
      </c>
      <c r="AB149" s="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D9CE1-9362-420A-BBFC-972CD875D4CB}">
  <dimension ref="A1:I123"/>
  <sheetViews>
    <sheetView workbookViewId="0">
      <selection activeCell="A9" sqref="A9"/>
    </sheetView>
  </sheetViews>
  <sheetFormatPr defaultRowHeight="14.4" x14ac:dyDescent="0.3"/>
  <cols>
    <col min="1" max="1" width="26.44140625" customWidth="1"/>
    <col min="2" max="2" width="19.21875" customWidth="1"/>
    <col min="3" max="3" width="12" customWidth="1"/>
    <col min="4" max="4" width="13.77734375" customWidth="1"/>
  </cols>
  <sheetData>
    <row r="1" spans="1:9" x14ac:dyDescent="0.3">
      <c r="A1" s="1" t="s">
        <v>841</v>
      </c>
      <c r="F1" s="1"/>
    </row>
    <row r="2" spans="1:9" x14ac:dyDescent="0.3">
      <c r="A2" s="1"/>
      <c r="F2" s="1"/>
    </row>
    <row r="3" spans="1:9" x14ac:dyDescent="0.3">
      <c r="A3" t="s">
        <v>1257</v>
      </c>
      <c r="F3" s="1"/>
    </row>
    <row r="4" spans="1:9" x14ac:dyDescent="0.3">
      <c r="A4" t="s">
        <v>1258</v>
      </c>
      <c r="F4" s="1"/>
    </row>
    <row r="5" spans="1:9" x14ac:dyDescent="0.3">
      <c r="A5" t="s">
        <v>1259</v>
      </c>
      <c r="F5" s="1"/>
    </row>
    <row r="6" spans="1:9" x14ac:dyDescent="0.3">
      <c r="A6" t="s">
        <v>1260</v>
      </c>
      <c r="F6" s="1"/>
    </row>
    <row r="7" spans="1:9" x14ac:dyDescent="0.3">
      <c r="A7" t="s">
        <v>1261</v>
      </c>
      <c r="F7" s="1"/>
    </row>
    <row r="8" spans="1:9" x14ac:dyDescent="0.3">
      <c r="F8" s="1"/>
    </row>
    <row r="9" spans="1:9" x14ac:dyDescent="0.3">
      <c r="A9" t="s">
        <v>1264</v>
      </c>
      <c r="F9" s="1"/>
    </row>
    <row r="11" spans="1:9" x14ac:dyDescent="0.3">
      <c r="A11" s="9" t="s">
        <v>773</v>
      </c>
    </row>
    <row r="13" spans="1:9" x14ac:dyDescent="0.3">
      <c r="A13" s="1" t="s">
        <v>1252</v>
      </c>
    </row>
    <row r="15" spans="1:9" x14ac:dyDescent="0.3">
      <c r="A15" t="s">
        <v>89</v>
      </c>
      <c r="B15" t="s">
        <v>78</v>
      </c>
      <c r="C15" t="s">
        <v>92</v>
      </c>
      <c r="D15" t="s">
        <v>93</v>
      </c>
      <c r="E15" t="s">
        <v>94</v>
      </c>
      <c r="F15" t="s">
        <v>95</v>
      </c>
      <c r="G15" t="s">
        <v>96</v>
      </c>
      <c r="H15" t="s">
        <v>97</v>
      </c>
      <c r="I15" t="s">
        <v>98</v>
      </c>
    </row>
    <row r="16" spans="1:9" x14ac:dyDescent="0.3">
      <c r="A16" t="s">
        <v>873</v>
      </c>
      <c r="B16" t="s">
        <v>865</v>
      </c>
      <c r="C16" t="s">
        <v>99</v>
      </c>
      <c r="D16" t="s">
        <v>99</v>
      </c>
      <c r="E16" s="2">
        <v>3.8971199999999999E-69</v>
      </c>
      <c r="F16" s="2">
        <v>8.56617E-5</v>
      </c>
      <c r="G16" s="2">
        <v>4.5485400000000003E-65</v>
      </c>
      <c r="H16">
        <v>0.99980400000000003</v>
      </c>
      <c r="I16">
        <v>1.10318E-4</v>
      </c>
    </row>
    <row r="17" spans="1:9" x14ac:dyDescent="0.3">
      <c r="A17" t="s">
        <v>873</v>
      </c>
      <c r="B17" t="s">
        <v>865</v>
      </c>
      <c r="C17" t="s">
        <v>112</v>
      </c>
      <c r="D17" t="s">
        <v>121</v>
      </c>
      <c r="E17" s="2">
        <v>3.33242E-68</v>
      </c>
      <c r="F17">
        <v>5.5400100000000004E-4</v>
      </c>
      <c r="G17" s="2">
        <v>6.0118199999999998E-65</v>
      </c>
      <c r="H17">
        <v>0.99943800000000005</v>
      </c>
      <c r="I17" s="2">
        <v>7.6901499999999995E-6</v>
      </c>
    </row>
    <row r="18" spans="1:9" x14ac:dyDescent="0.3">
      <c r="A18" t="s">
        <v>873</v>
      </c>
      <c r="B18" t="s">
        <v>865</v>
      </c>
      <c r="C18" t="s">
        <v>112</v>
      </c>
      <c r="D18" t="s">
        <v>99</v>
      </c>
      <c r="E18" s="2">
        <v>5.1620399999999997E-69</v>
      </c>
      <c r="F18" s="2">
        <v>8.5662999999999996E-5</v>
      </c>
      <c r="G18" s="2">
        <v>6.0248899999999999E-65</v>
      </c>
      <c r="H18">
        <v>0.99981799999999998</v>
      </c>
      <c r="I18" s="2">
        <v>9.6414099999999996E-5</v>
      </c>
    </row>
    <row r="19" spans="1:9" x14ac:dyDescent="0.3">
      <c r="A19" t="s">
        <v>873</v>
      </c>
      <c r="B19" t="s">
        <v>865</v>
      </c>
      <c r="C19" t="s">
        <v>113</v>
      </c>
      <c r="D19" t="s">
        <v>121</v>
      </c>
      <c r="E19" s="2">
        <v>3.33007E-68</v>
      </c>
      <c r="F19">
        <v>5.5399799999999999E-4</v>
      </c>
      <c r="G19" s="2">
        <v>6.0076E-65</v>
      </c>
      <c r="H19">
        <v>0.99943800000000005</v>
      </c>
      <c r="I19" s="2">
        <v>7.6901200000000008E-6</v>
      </c>
    </row>
    <row r="20" spans="1:9" x14ac:dyDescent="0.3">
      <c r="A20" t="s">
        <v>873</v>
      </c>
      <c r="B20" t="s">
        <v>865</v>
      </c>
      <c r="C20" t="s">
        <v>113</v>
      </c>
      <c r="D20" t="s">
        <v>99</v>
      </c>
      <c r="E20" s="2">
        <v>5.1584799999999995E-69</v>
      </c>
      <c r="F20" s="2">
        <v>8.5662999999999996E-5</v>
      </c>
      <c r="G20" s="2">
        <v>6.0207399999999999E-65</v>
      </c>
      <c r="H20">
        <v>0.99981799999999998</v>
      </c>
      <c r="I20" s="2">
        <v>9.6414099999999996E-5</v>
      </c>
    </row>
    <row r="21" spans="1:9" x14ac:dyDescent="0.3">
      <c r="A21" t="s">
        <v>873</v>
      </c>
      <c r="B21" t="s">
        <v>865</v>
      </c>
      <c r="C21" t="s">
        <v>114</v>
      </c>
      <c r="D21" t="s">
        <v>121</v>
      </c>
      <c r="E21" s="2">
        <v>3.3319099999999999E-68</v>
      </c>
      <c r="F21">
        <v>5.5400100000000004E-4</v>
      </c>
      <c r="G21" s="2">
        <v>6.0108999999999997E-65</v>
      </c>
      <c r="H21">
        <v>0.99943800000000005</v>
      </c>
      <c r="I21" s="2">
        <v>7.6901499999999995E-6</v>
      </c>
    </row>
    <row r="22" spans="1:9" x14ac:dyDescent="0.3">
      <c r="A22" t="s">
        <v>873</v>
      </c>
      <c r="B22" t="s">
        <v>865</v>
      </c>
      <c r="C22" t="s">
        <v>114</v>
      </c>
      <c r="D22" t="s">
        <v>99</v>
      </c>
      <c r="E22" s="2">
        <v>5.1613299999999999E-69</v>
      </c>
      <c r="F22" s="2">
        <v>8.5662999999999996E-5</v>
      </c>
      <c r="G22" s="2">
        <v>6.0240599999999998E-65</v>
      </c>
      <c r="H22">
        <v>0.99981799999999998</v>
      </c>
      <c r="I22" s="2">
        <v>9.6414099999999996E-5</v>
      </c>
    </row>
    <row r="23" spans="1:9" x14ac:dyDescent="0.3">
      <c r="A23" t="s">
        <v>873</v>
      </c>
      <c r="B23" t="s">
        <v>865</v>
      </c>
      <c r="C23" t="s">
        <v>115</v>
      </c>
      <c r="D23" t="s">
        <v>121</v>
      </c>
      <c r="E23" s="2">
        <v>2.6603200000000002E-32</v>
      </c>
      <c r="F23">
        <v>5.5400100000000004E-4</v>
      </c>
      <c r="G23" s="2">
        <v>4.79933E-29</v>
      </c>
      <c r="H23">
        <v>0.99943800000000005</v>
      </c>
      <c r="I23" s="2">
        <v>7.7093799999999997E-6</v>
      </c>
    </row>
    <row r="24" spans="1:9" x14ac:dyDescent="0.3">
      <c r="A24" t="s">
        <v>873</v>
      </c>
      <c r="B24" t="s">
        <v>865</v>
      </c>
      <c r="C24" t="s">
        <v>115</v>
      </c>
      <c r="D24" t="s">
        <v>99</v>
      </c>
      <c r="E24" s="2">
        <v>4.1162000000000003E-33</v>
      </c>
      <c r="F24" s="2">
        <v>8.5662999999999996E-5</v>
      </c>
      <c r="G24" s="2">
        <v>4.80423E-29</v>
      </c>
      <c r="H24">
        <v>0.99981799999999998</v>
      </c>
      <c r="I24" s="2">
        <v>9.6420299999999996E-5</v>
      </c>
    </row>
    <row r="25" spans="1:9" x14ac:dyDescent="0.3">
      <c r="A25" t="s">
        <v>873</v>
      </c>
      <c r="B25" t="s">
        <v>865</v>
      </c>
      <c r="C25" t="s">
        <v>99</v>
      </c>
      <c r="D25" t="s">
        <v>121</v>
      </c>
      <c r="E25" s="2">
        <v>2.5208099999999999E-68</v>
      </c>
      <c r="F25" s="2">
        <v>4.5476699999999998E-65</v>
      </c>
      <c r="G25">
        <v>5.5399400000000004E-4</v>
      </c>
      <c r="H25">
        <v>0.99943499999999996</v>
      </c>
      <c r="I25" s="2">
        <v>1.0852199999999999E-5</v>
      </c>
    </row>
    <row r="27" spans="1:9" x14ac:dyDescent="0.3">
      <c r="A27" s="1" t="s">
        <v>134</v>
      </c>
      <c r="E27" s="2"/>
      <c r="G27" s="2"/>
    </row>
    <row r="28" spans="1:9" x14ac:dyDescent="0.3">
      <c r="E28" s="2"/>
      <c r="G28" s="2"/>
    </row>
    <row r="29" spans="1:9" x14ac:dyDescent="0.3">
      <c r="A29" t="s">
        <v>89</v>
      </c>
      <c r="B29" t="s">
        <v>78</v>
      </c>
      <c r="C29" t="s">
        <v>92</v>
      </c>
      <c r="D29" t="s">
        <v>93</v>
      </c>
      <c r="E29" s="2" t="s">
        <v>94</v>
      </c>
      <c r="F29" t="s">
        <v>95</v>
      </c>
      <c r="G29" s="2" t="s">
        <v>96</v>
      </c>
      <c r="H29" t="s">
        <v>97</v>
      </c>
      <c r="I29" t="s">
        <v>98</v>
      </c>
    </row>
    <row r="30" spans="1:9" x14ac:dyDescent="0.3">
      <c r="A30" t="s">
        <v>732</v>
      </c>
      <c r="B30" t="s">
        <v>864</v>
      </c>
      <c r="C30" t="s">
        <v>99</v>
      </c>
      <c r="D30" t="s">
        <v>99</v>
      </c>
      <c r="E30" s="2">
        <v>4.1764300000000003E-5</v>
      </c>
      <c r="F30">
        <v>0.14352599999999999</v>
      </c>
      <c r="G30" s="2">
        <v>2.9020700000000002E-5</v>
      </c>
      <c r="H30">
        <v>9.8974000000000006E-2</v>
      </c>
      <c r="I30">
        <v>0.75743000000000005</v>
      </c>
    </row>
    <row r="31" spans="1:9" x14ac:dyDescent="0.3">
      <c r="A31" t="s">
        <v>732</v>
      </c>
      <c r="B31" t="s">
        <v>864</v>
      </c>
      <c r="C31" t="s">
        <v>123</v>
      </c>
      <c r="D31" t="s">
        <v>99</v>
      </c>
      <c r="E31" s="2">
        <v>1.39475E-2</v>
      </c>
      <c r="F31">
        <v>0.72883900000000001</v>
      </c>
      <c r="G31" s="2">
        <v>1.4806400000000001E-3</v>
      </c>
      <c r="H31">
        <v>7.7193800000000007E-2</v>
      </c>
      <c r="I31">
        <v>0.178539</v>
      </c>
    </row>
    <row r="33" spans="1:9" x14ac:dyDescent="0.3">
      <c r="A33" s="1" t="s">
        <v>949</v>
      </c>
    </row>
    <row r="34" spans="1:9" x14ac:dyDescent="0.3">
      <c r="A34" s="1"/>
    </row>
    <row r="35" spans="1:9" x14ac:dyDescent="0.3">
      <c r="A35" t="s">
        <v>89</v>
      </c>
      <c r="B35" t="s">
        <v>78</v>
      </c>
      <c r="C35" t="s">
        <v>92</v>
      </c>
      <c r="D35" t="s">
        <v>93</v>
      </c>
      <c r="E35" t="s">
        <v>94</v>
      </c>
      <c r="F35" t="s">
        <v>95</v>
      </c>
      <c r="G35" t="s">
        <v>96</v>
      </c>
      <c r="H35" t="s">
        <v>97</v>
      </c>
      <c r="I35" t="s">
        <v>98</v>
      </c>
    </row>
    <row r="36" spans="1:9" x14ac:dyDescent="0.3">
      <c r="A36" t="s">
        <v>862</v>
      </c>
      <c r="B36" t="s">
        <v>863</v>
      </c>
      <c r="C36" t="s">
        <v>99</v>
      </c>
      <c r="D36" t="s">
        <v>99</v>
      </c>
      <c r="E36" s="2">
        <v>9.8327199999999997E-55</v>
      </c>
      <c r="F36">
        <v>0.33241300000000001</v>
      </c>
      <c r="G36" s="2">
        <v>7.43052E-55</v>
      </c>
      <c r="H36">
        <v>0.25078600000000001</v>
      </c>
      <c r="I36">
        <v>0.41680099999999998</v>
      </c>
    </row>
    <row r="37" spans="1:9" x14ac:dyDescent="0.3">
      <c r="A37" t="s">
        <v>862</v>
      </c>
      <c r="B37" t="s">
        <v>863</v>
      </c>
      <c r="C37" t="s">
        <v>133</v>
      </c>
      <c r="D37" t="s">
        <v>99</v>
      </c>
      <c r="E37" s="2">
        <v>9.9427299999999997E-55</v>
      </c>
      <c r="F37">
        <v>0.333735</v>
      </c>
      <c r="G37" s="2">
        <v>7.4148800000000006E-55</v>
      </c>
      <c r="H37">
        <v>0.24846799999999999</v>
      </c>
      <c r="I37">
        <v>0.417798</v>
      </c>
    </row>
    <row r="39" spans="1:9" x14ac:dyDescent="0.3">
      <c r="A39" s="1" t="s">
        <v>124</v>
      </c>
    </row>
    <row r="41" spans="1:9" x14ac:dyDescent="0.3">
      <c r="A41" t="s">
        <v>89</v>
      </c>
      <c r="B41" t="s">
        <v>78</v>
      </c>
      <c r="C41" t="s">
        <v>92</v>
      </c>
      <c r="D41" t="s">
        <v>93</v>
      </c>
      <c r="E41" t="s">
        <v>94</v>
      </c>
      <c r="F41" t="s">
        <v>95</v>
      </c>
      <c r="G41" t="s">
        <v>96</v>
      </c>
      <c r="H41" t="s">
        <v>97</v>
      </c>
      <c r="I41" t="s">
        <v>98</v>
      </c>
    </row>
    <row r="42" spans="1:9" x14ac:dyDescent="0.3">
      <c r="A42" t="s">
        <v>732</v>
      </c>
      <c r="B42" t="s">
        <v>865</v>
      </c>
      <c r="C42" t="s">
        <v>99</v>
      </c>
      <c r="D42" t="s">
        <v>99</v>
      </c>
      <c r="E42">
        <v>2.6576399999999999E-4</v>
      </c>
      <c r="F42">
        <v>0.677423</v>
      </c>
      <c r="G42" s="2">
        <v>8.9245999999999992E-6</v>
      </c>
      <c r="H42">
        <v>2.2448699999999999E-2</v>
      </c>
      <c r="I42">
        <v>0.29985400000000001</v>
      </c>
    </row>
    <row r="43" spans="1:9" x14ac:dyDescent="0.3">
      <c r="A43" t="s">
        <v>732</v>
      </c>
      <c r="B43" t="s">
        <v>865</v>
      </c>
      <c r="C43" t="s">
        <v>123</v>
      </c>
      <c r="D43" t="s">
        <v>99</v>
      </c>
      <c r="E43">
        <v>2.4996500000000001E-2</v>
      </c>
      <c r="F43">
        <v>0.913246</v>
      </c>
      <c r="G43">
        <v>4.3298099999999998E-4</v>
      </c>
      <c r="H43">
        <v>1.57734E-2</v>
      </c>
      <c r="I43">
        <v>4.5550800000000002E-2</v>
      </c>
    </row>
    <row r="45" spans="1:9" x14ac:dyDescent="0.3">
      <c r="A45" s="1" t="s">
        <v>950</v>
      </c>
    </row>
    <row r="46" spans="1:9" x14ac:dyDescent="0.3">
      <c r="A46" s="1"/>
    </row>
    <row r="47" spans="1:9" x14ac:dyDescent="0.3">
      <c r="A47" t="s">
        <v>89</v>
      </c>
      <c r="B47" t="s">
        <v>78</v>
      </c>
      <c r="C47" t="s">
        <v>92</v>
      </c>
      <c r="D47" t="s">
        <v>93</v>
      </c>
      <c r="E47" t="s">
        <v>94</v>
      </c>
      <c r="F47" t="s">
        <v>95</v>
      </c>
      <c r="G47" t="s">
        <v>96</v>
      </c>
      <c r="H47" t="s">
        <v>97</v>
      </c>
      <c r="I47" t="s">
        <v>98</v>
      </c>
    </row>
    <row r="48" spans="1:9" x14ac:dyDescent="0.3">
      <c r="A48" t="s">
        <v>862</v>
      </c>
      <c r="B48" t="s">
        <v>866</v>
      </c>
      <c r="C48" t="s">
        <v>99</v>
      </c>
      <c r="D48" t="s">
        <v>99</v>
      </c>
      <c r="E48" s="2">
        <v>2.3266600000000001E-54</v>
      </c>
      <c r="F48">
        <v>0.78665099999999999</v>
      </c>
      <c r="G48" s="2">
        <v>2.7365300000000001E-55</v>
      </c>
      <c r="H48">
        <v>9.2401999999999998E-2</v>
      </c>
      <c r="I48">
        <v>0.120947</v>
      </c>
    </row>
    <row r="49" spans="1:9" x14ac:dyDescent="0.3">
      <c r="A49" t="s">
        <v>862</v>
      </c>
      <c r="B49" t="s">
        <v>866</v>
      </c>
      <c r="C49" t="s">
        <v>133</v>
      </c>
      <c r="D49" t="s">
        <v>99</v>
      </c>
      <c r="E49" s="2">
        <v>2.3482300000000001E-54</v>
      </c>
      <c r="F49">
        <v>0.78820599999999996</v>
      </c>
      <c r="G49" s="2">
        <v>2.6904699999999999E-55</v>
      </c>
      <c r="H49">
        <v>9.01864E-2</v>
      </c>
      <c r="I49">
        <v>0.12160799999999999</v>
      </c>
    </row>
    <row r="51" spans="1:9" x14ac:dyDescent="0.3">
      <c r="A51" s="1" t="s">
        <v>1167</v>
      </c>
    </row>
    <row r="53" spans="1:9" x14ac:dyDescent="0.3">
      <c r="A53" t="s">
        <v>89</v>
      </c>
      <c r="B53" t="s">
        <v>78</v>
      </c>
      <c r="C53" t="s">
        <v>92</v>
      </c>
      <c r="D53" t="s">
        <v>93</v>
      </c>
      <c r="E53" t="s">
        <v>94</v>
      </c>
      <c r="F53" t="s">
        <v>95</v>
      </c>
      <c r="G53" t="s">
        <v>96</v>
      </c>
      <c r="H53" t="s">
        <v>97</v>
      </c>
      <c r="I53" t="s">
        <v>98</v>
      </c>
    </row>
    <row r="54" spans="1:9" x14ac:dyDescent="0.3">
      <c r="A54" t="s">
        <v>1116</v>
      </c>
      <c r="B54" t="s">
        <v>865</v>
      </c>
      <c r="C54" t="s">
        <v>99</v>
      </c>
      <c r="D54" t="s">
        <v>99</v>
      </c>
      <c r="E54" s="2">
        <v>1.50484E-11</v>
      </c>
      <c r="F54">
        <v>0.859765</v>
      </c>
      <c r="G54" s="2">
        <v>4.6144E-13</v>
      </c>
      <c r="H54">
        <v>2.6249499999999999E-2</v>
      </c>
      <c r="I54">
        <v>0.113985</v>
      </c>
    </row>
    <row r="55" spans="1:9" x14ac:dyDescent="0.3">
      <c r="A55" t="s">
        <v>1116</v>
      </c>
      <c r="B55" t="s">
        <v>865</v>
      </c>
      <c r="C55" t="s">
        <v>122</v>
      </c>
      <c r="D55" t="s">
        <v>99</v>
      </c>
      <c r="E55" s="2">
        <v>2.47431E-10</v>
      </c>
      <c r="F55">
        <v>0.790188</v>
      </c>
      <c r="G55" s="2">
        <v>5.1392099999999999E-12</v>
      </c>
      <c r="H55">
        <v>1.6218799999999998E-2</v>
      </c>
      <c r="I55">
        <v>0.19359299999999999</v>
      </c>
    </row>
    <row r="56" spans="1:9" x14ac:dyDescent="0.3">
      <c r="E56" s="2"/>
      <c r="G56" s="2"/>
    </row>
    <row r="57" spans="1:9" x14ac:dyDescent="0.3">
      <c r="A57" s="9" t="s">
        <v>857</v>
      </c>
      <c r="E57" s="2"/>
      <c r="G57" s="2"/>
    </row>
    <row r="59" spans="1:9" x14ac:dyDescent="0.3">
      <c r="A59" s="1" t="s">
        <v>1253</v>
      </c>
    </row>
    <row r="61" spans="1:9" x14ac:dyDescent="0.3">
      <c r="A61" t="s">
        <v>89</v>
      </c>
      <c r="B61" t="s">
        <v>78</v>
      </c>
      <c r="C61" t="s">
        <v>92</v>
      </c>
      <c r="D61" t="s">
        <v>93</v>
      </c>
      <c r="E61" t="s">
        <v>94</v>
      </c>
      <c r="F61" t="s">
        <v>95</v>
      </c>
      <c r="G61" t="s">
        <v>96</v>
      </c>
      <c r="H61" t="s">
        <v>97</v>
      </c>
      <c r="I61" t="s">
        <v>98</v>
      </c>
    </row>
    <row r="62" spans="1:9" x14ac:dyDescent="0.3">
      <c r="A62" t="s">
        <v>731</v>
      </c>
      <c r="B62" t="s">
        <v>865</v>
      </c>
      <c r="C62" t="s">
        <v>99</v>
      </c>
      <c r="D62" t="s">
        <v>99</v>
      </c>
      <c r="E62" s="2">
        <v>3.5163800000000001E-38</v>
      </c>
      <c r="F62">
        <v>4.9292500000000003E-2</v>
      </c>
      <c r="G62" s="2">
        <v>7.5583799999999999E-38</v>
      </c>
      <c r="H62">
        <v>0.10510799999999999</v>
      </c>
      <c r="I62">
        <v>0.84560000000000002</v>
      </c>
    </row>
    <row r="63" spans="1:9" x14ac:dyDescent="0.3">
      <c r="A63" t="s">
        <v>731</v>
      </c>
      <c r="B63" t="s">
        <v>865</v>
      </c>
      <c r="C63" t="s">
        <v>858</v>
      </c>
      <c r="D63" t="s">
        <v>99</v>
      </c>
      <c r="E63" s="2">
        <v>8.1645600000000006E-40</v>
      </c>
      <c r="F63">
        <v>2.8850299999999999E-2</v>
      </c>
      <c r="G63" s="2">
        <v>1.37782E-39</v>
      </c>
      <c r="H63">
        <v>4.7763199999999999E-2</v>
      </c>
      <c r="I63">
        <v>0.92338600000000004</v>
      </c>
    </row>
    <row r="64" spans="1:9" x14ac:dyDescent="0.3">
      <c r="A64" t="s">
        <v>731</v>
      </c>
      <c r="B64" t="s">
        <v>865</v>
      </c>
      <c r="C64" t="s">
        <v>150</v>
      </c>
      <c r="D64" t="s">
        <v>99</v>
      </c>
      <c r="E64" s="2">
        <v>2.9148600000000001E-37</v>
      </c>
      <c r="F64">
        <v>2.6229800000000001E-2</v>
      </c>
      <c r="G64" s="2">
        <v>3.4506799999999999E-37</v>
      </c>
      <c r="H64">
        <v>3.0107800000000001E-2</v>
      </c>
      <c r="I64">
        <v>0.943662</v>
      </c>
    </row>
    <row r="65" spans="1:9" x14ac:dyDescent="0.3">
      <c r="A65" t="s">
        <v>731</v>
      </c>
      <c r="B65" t="s">
        <v>865</v>
      </c>
      <c r="C65" t="s">
        <v>859</v>
      </c>
      <c r="D65" t="s">
        <v>99</v>
      </c>
      <c r="E65" s="2">
        <v>2.91631E-37</v>
      </c>
      <c r="F65">
        <v>2.6226900000000001E-2</v>
      </c>
      <c r="G65" s="2">
        <v>3.4647600000000001E-37</v>
      </c>
      <c r="H65">
        <v>3.0215700000000002E-2</v>
      </c>
      <c r="I65">
        <v>0.94355699999999998</v>
      </c>
    </row>
    <row r="67" spans="1:9" x14ac:dyDescent="0.3">
      <c r="A67" s="1" t="s">
        <v>91</v>
      </c>
    </row>
    <row r="69" spans="1:9" x14ac:dyDescent="0.3">
      <c r="A69" t="s">
        <v>89</v>
      </c>
      <c r="B69" t="s">
        <v>78</v>
      </c>
      <c r="C69" t="s">
        <v>92</v>
      </c>
      <c r="D69" t="s">
        <v>93</v>
      </c>
      <c r="E69" t="s">
        <v>94</v>
      </c>
      <c r="F69" t="s">
        <v>95</v>
      </c>
      <c r="G69" t="s">
        <v>96</v>
      </c>
      <c r="H69" t="s">
        <v>97</v>
      </c>
      <c r="I69" t="s">
        <v>98</v>
      </c>
    </row>
    <row r="70" spans="1:9" x14ac:dyDescent="0.3">
      <c r="A70" t="s">
        <v>735</v>
      </c>
      <c r="B70" t="s">
        <v>867</v>
      </c>
      <c r="C70" t="s">
        <v>99</v>
      </c>
      <c r="D70" t="s">
        <v>99</v>
      </c>
      <c r="E70" s="2">
        <v>4.6005999999999996E-12</v>
      </c>
      <c r="F70">
        <v>0.21223</v>
      </c>
      <c r="G70" s="2">
        <v>1.0735400000000001E-12</v>
      </c>
      <c r="H70">
        <v>4.8784599999999997E-2</v>
      </c>
      <c r="I70">
        <v>0.738985</v>
      </c>
    </row>
    <row r="71" spans="1:9" x14ac:dyDescent="0.3">
      <c r="A71" t="s">
        <v>735</v>
      </c>
      <c r="B71" t="s">
        <v>867</v>
      </c>
      <c r="C71" t="s">
        <v>100</v>
      </c>
      <c r="D71" t="s">
        <v>99</v>
      </c>
      <c r="E71" s="2">
        <v>1.62615E-9</v>
      </c>
      <c r="F71">
        <v>0.24867300000000001</v>
      </c>
      <c r="G71" s="2">
        <v>3.5168500000000001E-10</v>
      </c>
      <c r="H71">
        <v>5.3081700000000002E-2</v>
      </c>
      <c r="I71">
        <v>0.698245</v>
      </c>
    </row>
    <row r="72" spans="1:9" x14ac:dyDescent="0.3">
      <c r="A72" t="s">
        <v>735</v>
      </c>
      <c r="B72" t="s">
        <v>867</v>
      </c>
      <c r="C72" t="s">
        <v>101</v>
      </c>
      <c r="D72" t="s">
        <v>99</v>
      </c>
      <c r="E72" s="2">
        <v>2.86171E-11</v>
      </c>
      <c r="F72">
        <v>0.224078</v>
      </c>
      <c r="G72" s="2">
        <v>4.4066999999999998E-12</v>
      </c>
      <c r="H72">
        <v>3.37632E-2</v>
      </c>
      <c r="I72">
        <v>0.74215799999999998</v>
      </c>
    </row>
    <row r="74" spans="1:9" x14ac:dyDescent="0.3">
      <c r="A74" s="1" t="s">
        <v>860</v>
      </c>
      <c r="E74" s="2"/>
      <c r="G74" s="2"/>
    </row>
    <row r="75" spans="1:9" x14ac:dyDescent="0.3">
      <c r="E75" s="2"/>
      <c r="G75" s="2"/>
    </row>
    <row r="76" spans="1:9" x14ac:dyDescent="0.3">
      <c r="A76" t="s">
        <v>89</v>
      </c>
      <c r="B76" t="s">
        <v>78</v>
      </c>
      <c r="C76" t="s">
        <v>92</v>
      </c>
      <c r="D76" t="s">
        <v>93</v>
      </c>
      <c r="E76" s="2" t="s">
        <v>94</v>
      </c>
      <c r="F76" t="s">
        <v>95</v>
      </c>
      <c r="G76" s="2" t="s">
        <v>96</v>
      </c>
      <c r="H76" t="s">
        <v>97</v>
      </c>
      <c r="I76" t="s">
        <v>98</v>
      </c>
    </row>
    <row r="77" spans="1:9" x14ac:dyDescent="0.3">
      <c r="A77" t="s">
        <v>727</v>
      </c>
      <c r="B77" t="s">
        <v>866</v>
      </c>
      <c r="C77" t="s">
        <v>99</v>
      </c>
      <c r="D77" t="s">
        <v>99</v>
      </c>
      <c r="E77" s="2">
        <v>6.6314100000000003E-12</v>
      </c>
      <c r="F77">
        <v>0.110392</v>
      </c>
      <c r="G77" s="2">
        <v>4.3654499999999997E-12</v>
      </c>
      <c r="H77">
        <v>7.1853299999999995E-2</v>
      </c>
      <c r="I77">
        <v>0.81775500000000001</v>
      </c>
    </row>
    <row r="79" spans="1:9" x14ac:dyDescent="0.3">
      <c r="A79" s="1" t="s">
        <v>127</v>
      </c>
    </row>
    <row r="81" spans="1:9" x14ac:dyDescent="0.3">
      <c r="A81" t="s">
        <v>89</v>
      </c>
      <c r="B81" t="s">
        <v>78</v>
      </c>
      <c r="C81" t="s">
        <v>92</v>
      </c>
      <c r="D81" t="s">
        <v>93</v>
      </c>
      <c r="E81" t="s">
        <v>94</v>
      </c>
      <c r="F81" t="s">
        <v>95</v>
      </c>
      <c r="G81" t="s">
        <v>96</v>
      </c>
      <c r="H81" t="s">
        <v>97</v>
      </c>
      <c r="I81" t="s">
        <v>98</v>
      </c>
    </row>
    <row r="82" spans="1:9" x14ac:dyDescent="0.3">
      <c r="A82" t="s">
        <v>868</v>
      </c>
      <c r="B82" t="s">
        <v>869</v>
      </c>
      <c r="C82" t="s">
        <v>99</v>
      </c>
      <c r="D82" t="s">
        <v>99</v>
      </c>
      <c r="E82" s="2">
        <v>2.0898000000000002E-15</v>
      </c>
      <c r="F82">
        <v>0.66053399999999995</v>
      </c>
      <c r="G82" s="2">
        <v>3.3961000000000001E-16</v>
      </c>
      <c r="H82">
        <v>0.10711</v>
      </c>
      <c r="I82">
        <v>0.23235600000000001</v>
      </c>
    </row>
    <row r="83" spans="1:9" x14ac:dyDescent="0.3">
      <c r="A83" t="s">
        <v>868</v>
      </c>
      <c r="B83" t="s">
        <v>869</v>
      </c>
      <c r="C83" t="s">
        <v>125</v>
      </c>
      <c r="D83" t="s">
        <v>99</v>
      </c>
      <c r="E83" s="2">
        <v>4.5524500000000002E-14</v>
      </c>
      <c r="F83">
        <v>0.68358099999999999</v>
      </c>
      <c r="G83" s="2">
        <v>5.46898E-15</v>
      </c>
      <c r="H83">
        <v>8.1885799999999995E-2</v>
      </c>
      <c r="I83">
        <v>0.23453399999999999</v>
      </c>
    </row>
    <row r="84" spans="1:9" x14ac:dyDescent="0.3">
      <c r="A84" t="s">
        <v>868</v>
      </c>
      <c r="B84" t="s">
        <v>869</v>
      </c>
      <c r="C84" t="s">
        <v>126</v>
      </c>
      <c r="D84" t="s">
        <v>99</v>
      </c>
      <c r="E84" s="2">
        <v>4.0158000000000003E-14</v>
      </c>
      <c r="F84">
        <v>0.67243399999999998</v>
      </c>
      <c r="G84" s="2">
        <v>5.4554999999999996E-15</v>
      </c>
      <c r="H84">
        <v>9.1114399999999998E-2</v>
      </c>
      <c r="I84">
        <v>0.23645099999999999</v>
      </c>
    </row>
    <row r="86" spans="1:9" x14ac:dyDescent="0.3">
      <c r="A86" s="1" t="s">
        <v>861</v>
      </c>
    </row>
    <row r="88" spans="1:9" x14ac:dyDescent="0.3">
      <c r="A88" t="s">
        <v>89</v>
      </c>
      <c r="B88" t="s">
        <v>78</v>
      </c>
      <c r="C88" t="s">
        <v>92</v>
      </c>
      <c r="D88" t="s">
        <v>93</v>
      </c>
      <c r="E88" t="s">
        <v>94</v>
      </c>
      <c r="F88" t="s">
        <v>95</v>
      </c>
      <c r="G88" t="s">
        <v>96</v>
      </c>
      <c r="H88" t="s">
        <v>97</v>
      </c>
      <c r="I88" t="s">
        <v>98</v>
      </c>
    </row>
    <row r="89" spans="1:9" x14ac:dyDescent="0.3">
      <c r="A89" t="s">
        <v>733</v>
      </c>
      <c r="B89" t="s">
        <v>870</v>
      </c>
      <c r="C89" t="s">
        <v>99</v>
      </c>
      <c r="D89" t="s">
        <v>99</v>
      </c>
      <c r="E89" s="2">
        <v>7.1346999999999996E-152</v>
      </c>
      <c r="F89">
        <v>5.7887500000000001E-2</v>
      </c>
      <c r="G89" s="2">
        <v>1.1221699999999999E-150</v>
      </c>
      <c r="H89">
        <v>0.91044000000000003</v>
      </c>
      <c r="I89">
        <v>3.1672600000000002E-2</v>
      </c>
    </row>
    <row r="90" spans="1:9" x14ac:dyDescent="0.3">
      <c r="A90" t="s">
        <v>733</v>
      </c>
      <c r="B90" t="s">
        <v>870</v>
      </c>
      <c r="C90" t="s">
        <v>102</v>
      </c>
      <c r="D90" t="s">
        <v>99</v>
      </c>
      <c r="E90" s="2">
        <v>1.3905400000000001E-47</v>
      </c>
      <c r="F90">
        <v>0.65656700000000001</v>
      </c>
      <c r="G90" s="2">
        <v>1.8379900000000002E-49</v>
      </c>
      <c r="H90">
        <v>8.3432699999999999E-3</v>
      </c>
      <c r="I90">
        <v>0.33509</v>
      </c>
    </row>
    <row r="91" spans="1:9" x14ac:dyDescent="0.3">
      <c r="A91" t="s">
        <v>733</v>
      </c>
      <c r="B91" t="s">
        <v>870</v>
      </c>
      <c r="C91" t="s">
        <v>103</v>
      </c>
      <c r="D91" t="s">
        <v>99</v>
      </c>
      <c r="E91" s="2">
        <v>1.3905700000000001E-47</v>
      </c>
      <c r="F91">
        <v>0.65656700000000001</v>
      </c>
      <c r="G91" s="2">
        <v>1.8380299999999999E-49</v>
      </c>
      <c r="H91">
        <v>8.3432699999999999E-3</v>
      </c>
      <c r="I91">
        <v>0.33509</v>
      </c>
    </row>
    <row r="92" spans="1:9" x14ac:dyDescent="0.3">
      <c r="A92" t="s">
        <v>733</v>
      </c>
      <c r="B92" t="s">
        <v>870</v>
      </c>
      <c r="C92" t="s">
        <v>104</v>
      </c>
      <c r="D92" t="s">
        <v>99</v>
      </c>
      <c r="E92" s="2">
        <v>1.3905400000000001E-47</v>
      </c>
      <c r="F92">
        <v>0.65656700000000001</v>
      </c>
      <c r="G92" s="2">
        <v>1.8379799999999998E-49</v>
      </c>
      <c r="H92">
        <v>8.3432699999999999E-3</v>
      </c>
      <c r="I92">
        <v>0.33509</v>
      </c>
    </row>
    <row r="93" spans="1:9" x14ac:dyDescent="0.3">
      <c r="A93" t="s">
        <v>733</v>
      </c>
      <c r="B93" t="s">
        <v>870</v>
      </c>
      <c r="C93" t="s">
        <v>105</v>
      </c>
      <c r="D93" t="s">
        <v>99</v>
      </c>
      <c r="E93" s="2">
        <v>2.3032799999999998E-47</v>
      </c>
      <c r="F93">
        <v>0.65656700000000001</v>
      </c>
      <c r="G93" s="2">
        <v>3.04443E-49</v>
      </c>
      <c r="H93">
        <v>8.3432699999999999E-3</v>
      </c>
      <c r="I93">
        <v>0.33509</v>
      </c>
    </row>
    <row r="94" spans="1:9" x14ac:dyDescent="0.3">
      <c r="A94" t="s">
        <v>733</v>
      </c>
      <c r="B94" t="s">
        <v>870</v>
      </c>
      <c r="C94" t="s">
        <v>106</v>
      </c>
      <c r="D94" t="s">
        <v>99</v>
      </c>
      <c r="E94" s="2">
        <v>1.3905400000000001E-47</v>
      </c>
      <c r="F94">
        <v>0.65656700000000001</v>
      </c>
      <c r="G94" s="2">
        <v>1.8379799999999998E-49</v>
      </c>
      <c r="H94">
        <v>8.3432699999999999E-3</v>
      </c>
      <c r="I94">
        <v>0.33509</v>
      </c>
    </row>
    <row r="95" spans="1:9" x14ac:dyDescent="0.3">
      <c r="A95" t="s">
        <v>733</v>
      </c>
      <c r="B95" t="s">
        <v>870</v>
      </c>
      <c r="C95" t="s">
        <v>107</v>
      </c>
      <c r="D95" t="s">
        <v>99</v>
      </c>
      <c r="E95" s="2">
        <v>1.3905400000000001E-47</v>
      </c>
      <c r="F95">
        <v>0.65656700000000001</v>
      </c>
      <c r="G95" s="2">
        <v>1.8379900000000002E-49</v>
      </c>
      <c r="H95">
        <v>8.3432699999999999E-3</v>
      </c>
      <c r="I95">
        <v>0.33509</v>
      </c>
    </row>
    <row r="96" spans="1:9" x14ac:dyDescent="0.3">
      <c r="A96" t="s">
        <v>733</v>
      </c>
      <c r="B96" t="s">
        <v>870</v>
      </c>
      <c r="C96" t="s">
        <v>108</v>
      </c>
      <c r="D96" t="s">
        <v>99</v>
      </c>
      <c r="E96" s="2">
        <v>1.3905300000000001E-47</v>
      </c>
      <c r="F96">
        <v>0.65656700000000001</v>
      </c>
      <c r="G96" s="2">
        <v>1.8379799999999998E-49</v>
      </c>
      <c r="H96">
        <v>8.3432699999999999E-3</v>
      </c>
      <c r="I96">
        <v>0.33509</v>
      </c>
    </row>
    <row r="97" spans="1:9" x14ac:dyDescent="0.3">
      <c r="A97" t="s">
        <v>733</v>
      </c>
      <c r="B97" t="s">
        <v>870</v>
      </c>
      <c r="C97" t="s">
        <v>109</v>
      </c>
      <c r="D97" t="s">
        <v>99</v>
      </c>
      <c r="E97" s="2">
        <v>1.3905300000000001E-47</v>
      </c>
      <c r="F97">
        <v>0.65656700000000001</v>
      </c>
      <c r="G97" s="2">
        <v>1.8379699999999999E-49</v>
      </c>
      <c r="H97">
        <v>8.3432699999999999E-3</v>
      </c>
      <c r="I97">
        <v>0.33509</v>
      </c>
    </row>
    <row r="98" spans="1:9" x14ac:dyDescent="0.3">
      <c r="A98" t="s">
        <v>733</v>
      </c>
      <c r="B98" t="s">
        <v>870</v>
      </c>
      <c r="C98" t="s">
        <v>110</v>
      </c>
      <c r="D98" t="s">
        <v>99</v>
      </c>
      <c r="E98" s="2">
        <v>1.3905400000000001E-47</v>
      </c>
      <c r="F98">
        <v>0.65656700000000001</v>
      </c>
      <c r="G98" s="2">
        <v>1.8379900000000002E-49</v>
      </c>
      <c r="H98">
        <v>8.3432699999999999E-3</v>
      </c>
      <c r="I98">
        <v>0.33509</v>
      </c>
    </row>
    <row r="99" spans="1:9" x14ac:dyDescent="0.3">
      <c r="A99" t="s">
        <v>733</v>
      </c>
      <c r="B99" t="s">
        <v>870</v>
      </c>
      <c r="C99" t="s">
        <v>111</v>
      </c>
      <c r="D99" t="s">
        <v>99</v>
      </c>
      <c r="E99" s="2">
        <v>1.3905400000000001E-47</v>
      </c>
      <c r="F99">
        <v>0.65656700000000001</v>
      </c>
      <c r="G99" s="2">
        <v>1.8379900000000002E-49</v>
      </c>
      <c r="H99">
        <v>8.3432699999999999E-3</v>
      </c>
      <c r="I99">
        <v>0.33509</v>
      </c>
    </row>
    <row r="101" spans="1:9" x14ac:dyDescent="0.3">
      <c r="A101" s="1" t="s">
        <v>917</v>
      </c>
    </row>
    <row r="103" spans="1:9" x14ac:dyDescent="0.3">
      <c r="A103" t="s">
        <v>89</v>
      </c>
      <c r="B103" t="s">
        <v>78</v>
      </c>
      <c r="C103" t="s">
        <v>92</v>
      </c>
      <c r="D103" t="s">
        <v>93</v>
      </c>
      <c r="E103" t="s">
        <v>94</v>
      </c>
      <c r="F103" t="s">
        <v>95</v>
      </c>
      <c r="G103" t="s">
        <v>96</v>
      </c>
      <c r="H103" t="s">
        <v>97</v>
      </c>
      <c r="I103" t="s">
        <v>98</v>
      </c>
    </row>
    <row r="104" spans="1:9" x14ac:dyDescent="0.3">
      <c r="A104" t="s">
        <v>871</v>
      </c>
      <c r="B104" t="s">
        <v>872</v>
      </c>
      <c r="C104" t="s">
        <v>99</v>
      </c>
      <c r="D104" t="s">
        <v>99</v>
      </c>
      <c r="E104">
        <v>0</v>
      </c>
      <c r="F104">
        <v>0.94762400000000002</v>
      </c>
      <c r="G104">
        <v>0</v>
      </c>
      <c r="H104">
        <v>4.5938800000000002E-2</v>
      </c>
      <c r="I104">
        <v>6.4372800000000001E-3</v>
      </c>
    </row>
    <row r="105" spans="1:9" x14ac:dyDescent="0.3">
      <c r="A105" t="s">
        <v>871</v>
      </c>
      <c r="B105" t="s">
        <v>872</v>
      </c>
      <c r="C105" t="s">
        <v>842</v>
      </c>
      <c r="D105" t="s">
        <v>99</v>
      </c>
      <c r="E105">
        <v>0</v>
      </c>
      <c r="F105">
        <v>0.95231100000000002</v>
      </c>
      <c r="G105">
        <v>0</v>
      </c>
      <c r="H105">
        <v>4.1220199999999999E-2</v>
      </c>
      <c r="I105">
        <v>6.4691100000000001E-3</v>
      </c>
    </row>
    <row r="106" spans="1:9" x14ac:dyDescent="0.3">
      <c r="A106" t="s">
        <v>871</v>
      </c>
      <c r="B106" t="s">
        <v>872</v>
      </c>
      <c r="C106" t="s">
        <v>843</v>
      </c>
      <c r="D106" t="s">
        <v>99</v>
      </c>
      <c r="E106">
        <v>0</v>
      </c>
      <c r="F106">
        <v>0.95242700000000002</v>
      </c>
      <c r="G106">
        <v>0</v>
      </c>
      <c r="H106">
        <v>4.1103300000000002E-2</v>
      </c>
      <c r="I106">
        <v>6.4698999999999998E-3</v>
      </c>
    </row>
    <row r="107" spans="1:9" x14ac:dyDescent="0.3">
      <c r="A107" t="s">
        <v>871</v>
      </c>
      <c r="B107" t="s">
        <v>872</v>
      </c>
      <c r="C107" t="s">
        <v>304</v>
      </c>
      <c r="D107" t="s">
        <v>99</v>
      </c>
      <c r="E107">
        <v>0</v>
      </c>
      <c r="F107">
        <v>0.95243800000000001</v>
      </c>
      <c r="G107">
        <v>0</v>
      </c>
      <c r="H107">
        <v>4.1091599999999999E-2</v>
      </c>
      <c r="I107">
        <v>6.4699800000000002E-3</v>
      </c>
    </row>
    <row r="108" spans="1:9" x14ac:dyDescent="0.3">
      <c r="A108" t="s">
        <v>871</v>
      </c>
      <c r="B108" t="s">
        <v>872</v>
      </c>
      <c r="C108" t="s">
        <v>340</v>
      </c>
      <c r="D108" t="s">
        <v>99</v>
      </c>
      <c r="E108">
        <v>0</v>
      </c>
      <c r="F108">
        <v>0.95243800000000001</v>
      </c>
      <c r="G108">
        <v>0</v>
      </c>
      <c r="H108">
        <v>4.1091599999999999E-2</v>
      </c>
      <c r="I108">
        <v>6.4699800000000002E-3</v>
      </c>
    </row>
    <row r="109" spans="1:9" x14ac:dyDescent="0.3">
      <c r="A109" t="s">
        <v>871</v>
      </c>
      <c r="B109" t="s">
        <v>872</v>
      </c>
      <c r="C109" t="s">
        <v>844</v>
      </c>
      <c r="D109" t="s">
        <v>99</v>
      </c>
      <c r="E109">
        <v>0</v>
      </c>
      <c r="F109">
        <v>0.95159499999999997</v>
      </c>
      <c r="G109">
        <v>0</v>
      </c>
      <c r="H109">
        <v>4.1941100000000002E-2</v>
      </c>
      <c r="I109">
        <v>6.4642500000000004E-3</v>
      </c>
    </row>
    <row r="110" spans="1:9" x14ac:dyDescent="0.3">
      <c r="A110" t="s">
        <v>871</v>
      </c>
      <c r="B110" t="s">
        <v>872</v>
      </c>
      <c r="C110" t="s">
        <v>845</v>
      </c>
      <c r="D110" t="s">
        <v>99</v>
      </c>
      <c r="E110">
        <v>0</v>
      </c>
      <c r="F110">
        <v>0.95181800000000005</v>
      </c>
      <c r="G110">
        <v>0</v>
      </c>
      <c r="H110">
        <v>4.1716099999999999E-2</v>
      </c>
      <c r="I110">
        <v>6.46577E-3</v>
      </c>
    </row>
    <row r="111" spans="1:9" x14ac:dyDescent="0.3">
      <c r="A111" t="s">
        <v>871</v>
      </c>
      <c r="B111" t="s">
        <v>872</v>
      </c>
      <c r="C111" t="s">
        <v>846</v>
      </c>
      <c r="D111" t="s">
        <v>99</v>
      </c>
      <c r="E111">
        <v>0</v>
      </c>
      <c r="F111">
        <v>0.95243800000000001</v>
      </c>
      <c r="G111">
        <v>0</v>
      </c>
      <c r="H111">
        <v>4.1091599999999999E-2</v>
      </c>
      <c r="I111">
        <v>6.4699800000000002E-3</v>
      </c>
    </row>
    <row r="112" spans="1:9" x14ac:dyDescent="0.3">
      <c r="A112" t="s">
        <v>871</v>
      </c>
      <c r="B112" t="s">
        <v>872</v>
      </c>
      <c r="C112" t="s">
        <v>847</v>
      </c>
      <c r="D112" t="s">
        <v>99</v>
      </c>
      <c r="E112">
        <v>0</v>
      </c>
      <c r="F112">
        <v>0.95243800000000001</v>
      </c>
      <c r="G112">
        <v>0</v>
      </c>
      <c r="H112">
        <v>4.1091599999999999E-2</v>
      </c>
      <c r="I112">
        <v>6.4699800000000002E-3</v>
      </c>
    </row>
    <row r="113" spans="1:9" x14ac:dyDescent="0.3">
      <c r="A113" t="s">
        <v>871</v>
      </c>
      <c r="B113" t="s">
        <v>872</v>
      </c>
      <c r="C113" t="s">
        <v>848</v>
      </c>
      <c r="D113" t="s">
        <v>99</v>
      </c>
      <c r="E113">
        <v>0</v>
      </c>
      <c r="F113">
        <v>0.95233599999999996</v>
      </c>
      <c r="G113">
        <v>0</v>
      </c>
      <c r="H113">
        <v>4.1194300000000003E-2</v>
      </c>
      <c r="I113">
        <v>6.4692899999999999E-3</v>
      </c>
    </row>
    <row r="114" spans="1:9" x14ac:dyDescent="0.3">
      <c r="A114" t="s">
        <v>871</v>
      </c>
      <c r="B114" t="s">
        <v>872</v>
      </c>
      <c r="C114" t="s">
        <v>849</v>
      </c>
      <c r="D114" t="s">
        <v>99</v>
      </c>
      <c r="E114">
        <v>0</v>
      </c>
      <c r="F114">
        <v>0.95242800000000005</v>
      </c>
      <c r="G114">
        <v>0</v>
      </c>
      <c r="H114">
        <v>4.1102100000000003E-2</v>
      </c>
      <c r="I114">
        <v>6.4699099999999997E-3</v>
      </c>
    </row>
    <row r="115" spans="1:9" x14ac:dyDescent="0.3">
      <c r="A115" t="s">
        <v>871</v>
      </c>
      <c r="B115" t="s">
        <v>872</v>
      </c>
      <c r="C115" t="s">
        <v>850</v>
      </c>
      <c r="D115" t="s">
        <v>99</v>
      </c>
      <c r="E115">
        <v>0</v>
      </c>
      <c r="F115">
        <v>0.95232799999999995</v>
      </c>
      <c r="G115">
        <v>0</v>
      </c>
      <c r="H115">
        <v>4.1202999999999997E-2</v>
      </c>
      <c r="I115">
        <v>6.4692300000000003E-3</v>
      </c>
    </row>
    <row r="116" spans="1:9" x14ac:dyDescent="0.3">
      <c r="A116" t="s">
        <v>871</v>
      </c>
      <c r="B116" t="s">
        <v>872</v>
      </c>
      <c r="C116" t="s">
        <v>851</v>
      </c>
      <c r="D116" t="s">
        <v>99</v>
      </c>
      <c r="E116">
        <v>0</v>
      </c>
      <c r="F116">
        <v>0.95243800000000001</v>
      </c>
      <c r="G116">
        <v>0</v>
      </c>
      <c r="H116">
        <v>4.1091599999999999E-2</v>
      </c>
      <c r="I116">
        <v>6.4699800000000002E-3</v>
      </c>
    </row>
    <row r="117" spans="1:9" x14ac:dyDescent="0.3">
      <c r="A117" t="s">
        <v>871</v>
      </c>
      <c r="B117" t="s">
        <v>872</v>
      </c>
      <c r="C117" t="s">
        <v>316</v>
      </c>
      <c r="D117" t="s">
        <v>99</v>
      </c>
      <c r="E117">
        <v>0</v>
      </c>
      <c r="F117">
        <v>0.95243800000000001</v>
      </c>
      <c r="G117">
        <v>0</v>
      </c>
      <c r="H117">
        <v>4.1091599999999999E-2</v>
      </c>
      <c r="I117">
        <v>6.4699800000000002E-3</v>
      </c>
    </row>
    <row r="118" spans="1:9" x14ac:dyDescent="0.3">
      <c r="A118" t="s">
        <v>871</v>
      </c>
      <c r="B118" t="s">
        <v>872</v>
      </c>
      <c r="C118" t="s">
        <v>852</v>
      </c>
      <c r="D118" t="s">
        <v>99</v>
      </c>
      <c r="E118">
        <v>0</v>
      </c>
      <c r="F118">
        <v>0.95243800000000001</v>
      </c>
      <c r="G118">
        <v>0</v>
      </c>
      <c r="H118">
        <v>4.1091599999999999E-2</v>
      </c>
      <c r="I118">
        <v>6.4699800000000002E-3</v>
      </c>
    </row>
    <row r="119" spans="1:9" x14ac:dyDescent="0.3">
      <c r="A119" t="s">
        <v>871</v>
      </c>
      <c r="B119" t="s">
        <v>872</v>
      </c>
      <c r="C119" t="s">
        <v>853</v>
      </c>
      <c r="D119" t="s">
        <v>99</v>
      </c>
      <c r="E119">
        <v>0</v>
      </c>
      <c r="F119">
        <v>0.95242700000000002</v>
      </c>
      <c r="G119">
        <v>0</v>
      </c>
      <c r="H119">
        <v>4.1103300000000002E-2</v>
      </c>
      <c r="I119">
        <v>6.4698999999999998E-3</v>
      </c>
    </row>
    <row r="120" spans="1:9" x14ac:dyDescent="0.3">
      <c r="A120" t="s">
        <v>871</v>
      </c>
      <c r="B120" t="s">
        <v>872</v>
      </c>
      <c r="C120" t="s">
        <v>344</v>
      </c>
      <c r="D120" t="s">
        <v>99</v>
      </c>
      <c r="E120">
        <v>0</v>
      </c>
      <c r="F120">
        <v>0.67926900000000001</v>
      </c>
      <c r="G120">
        <v>0</v>
      </c>
      <c r="H120">
        <v>2.9027000000000001E-2</v>
      </c>
      <c r="I120">
        <v>0.29170400000000002</v>
      </c>
    </row>
    <row r="121" spans="1:9" x14ac:dyDescent="0.3">
      <c r="A121" t="s">
        <v>871</v>
      </c>
      <c r="B121" t="s">
        <v>872</v>
      </c>
      <c r="C121" t="s">
        <v>854</v>
      </c>
      <c r="D121" t="s">
        <v>99</v>
      </c>
      <c r="E121">
        <v>0</v>
      </c>
      <c r="F121">
        <v>0.95243800000000001</v>
      </c>
      <c r="G121">
        <v>0</v>
      </c>
      <c r="H121">
        <v>4.1091599999999999E-2</v>
      </c>
      <c r="I121">
        <v>6.4699800000000002E-3</v>
      </c>
    </row>
    <row r="122" spans="1:9" x14ac:dyDescent="0.3">
      <c r="A122" t="s">
        <v>871</v>
      </c>
      <c r="B122" t="s">
        <v>872</v>
      </c>
      <c r="C122" t="s">
        <v>855</v>
      </c>
      <c r="D122" t="s">
        <v>99</v>
      </c>
      <c r="E122">
        <v>0</v>
      </c>
      <c r="F122">
        <v>0.95243800000000001</v>
      </c>
      <c r="G122">
        <v>0</v>
      </c>
      <c r="H122">
        <v>4.1091599999999999E-2</v>
      </c>
      <c r="I122">
        <v>6.4699800000000002E-3</v>
      </c>
    </row>
    <row r="123" spans="1:9" x14ac:dyDescent="0.3">
      <c r="A123" t="s">
        <v>871</v>
      </c>
      <c r="B123" t="s">
        <v>872</v>
      </c>
      <c r="C123" t="s">
        <v>856</v>
      </c>
      <c r="D123" t="s">
        <v>99</v>
      </c>
      <c r="E123">
        <v>0</v>
      </c>
      <c r="F123">
        <v>0.95121599999999995</v>
      </c>
      <c r="G123">
        <v>0</v>
      </c>
      <c r="H123">
        <v>4.2321999999999999E-2</v>
      </c>
      <c r="I123">
        <v>6.46168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description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Yarmolinsky</dc:creator>
  <cp:lastModifiedBy>Yarmolinsky, James W</cp:lastModifiedBy>
  <dcterms:created xsi:type="dcterms:W3CDTF">2022-09-27T14:15:16Z</dcterms:created>
  <dcterms:modified xsi:type="dcterms:W3CDTF">2023-12-04T14:52:04Z</dcterms:modified>
</cp:coreProperties>
</file>